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D:\A.clarkii\manuscript\manuscript_for_publication\"/>
    </mc:Choice>
  </mc:AlternateContent>
  <xr:revisionPtr revIDLastSave="0" documentId="13_ncr:1_{78094366-DD2C-4F77-A687-96ACF2E295DB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Table S1" sheetId="1" r:id="rId1"/>
    <sheet name="Table S2" sheetId="3" r:id="rId2"/>
    <sheet name="Table S3" sheetId="4" r:id="rId3"/>
    <sheet name="Table S4" sheetId="2" r:id="rId4"/>
    <sheet name="Table S5" sheetId="5" r:id="rId5"/>
    <sheet name="Table S6" sheetId="8" r:id="rId6"/>
    <sheet name="Table S7" sheetId="6" r:id="rId7"/>
    <sheet name="Table S8" sheetId="7" r:id="rId8"/>
    <sheet name="Table S9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1" i="3" l="1"/>
  <c r="M82" i="3"/>
  <c r="K81" i="3"/>
  <c r="L81" i="3"/>
  <c r="K82" i="3"/>
  <c r="L82" i="3"/>
  <c r="I81" i="3"/>
  <c r="J81" i="3"/>
  <c r="I82" i="3"/>
  <c r="J82" i="3"/>
  <c r="H81" i="3"/>
  <c r="H82" i="3"/>
  <c r="G82" i="3"/>
  <c r="G81" i="3"/>
  <c r="E82" i="3"/>
  <c r="F82" i="3"/>
  <c r="E81" i="3"/>
  <c r="F81" i="3"/>
  <c r="D82" i="3"/>
  <c r="D81" i="3"/>
  <c r="J65" i="3"/>
  <c r="K65" i="3"/>
  <c r="K64" i="3"/>
  <c r="J64" i="3"/>
  <c r="G65" i="3"/>
  <c r="H65" i="3"/>
  <c r="I65" i="3"/>
  <c r="G64" i="3"/>
  <c r="H64" i="3"/>
  <c r="I64" i="3"/>
  <c r="F65" i="3"/>
  <c r="F64" i="3"/>
  <c r="E14" i="3"/>
  <c r="J14" i="3"/>
  <c r="J13" i="3"/>
  <c r="F14" i="3"/>
  <c r="G14" i="3"/>
  <c r="H14" i="3"/>
  <c r="I14" i="3"/>
  <c r="F13" i="3"/>
  <c r="G13" i="3"/>
  <c r="H13" i="3"/>
  <c r="I13" i="3"/>
  <c r="E13" i="3"/>
  <c r="D19" i="1"/>
  <c r="E19" i="1"/>
  <c r="F19" i="1"/>
  <c r="G19" i="1"/>
  <c r="H19" i="1"/>
  <c r="I19" i="1"/>
  <c r="D20" i="1"/>
  <c r="E20" i="1"/>
  <c r="F20" i="1"/>
  <c r="G20" i="1"/>
  <c r="H20" i="1"/>
  <c r="I20" i="1"/>
  <c r="C20" i="1"/>
  <c r="C19" i="1"/>
</calcChain>
</file>

<file path=xl/sharedStrings.xml><?xml version="1.0" encoding="utf-8"?>
<sst xmlns="http://schemas.openxmlformats.org/spreadsheetml/2006/main" count="5264" uniqueCount="3420">
  <si>
    <t>No. of contigs in the initial assembly from DRAP</t>
  </si>
  <si>
    <t>No. of contigs in the cleaned assembly (after removing dinoflagellate transcripts)</t>
  </si>
  <si>
    <t>No. of contigs in the assembly after TransDecoder</t>
  </si>
  <si>
    <t>No. of contigs in the assembly after Corset (final assembly)</t>
  </si>
  <si>
    <t>N50</t>
  </si>
  <si>
    <t>Percent GC</t>
  </si>
  <si>
    <t>Median contig length</t>
  </si>
  <si>
    <t>Average contig length</t>
  </si>
  <si>
    <t>Total assembled bases</t>
  </si>
  <si>
    <t>L50</t>
  </si>
  <si>
    <t>Max contig length</t>
  </si>
  <si>
    <t>55.058 KB</t>
  </si>
  <si>
    <t>Shortest contig length</t>
  </si>
  <si>
    <t>Longest contig length</t>
  </si>
  <si>
    <t xml:space="preserve">Number of contigs &gt; 500 bp </t>
  </si>
  <si>
    <t xml:space="preserve">Number of contigs &gt; 1000 bp </t>
  </si>
  <si>
    <t>Number of contigs &gt; 50 KB</t>
  </si>
  <si>
    <t>Statistics for the final assembly</t>
  </si>
  <si>
    <t>Control tank - fish</t>
  </si>
  <si>
    <t>Interaction tank</t>
  </si>
  <si>
    <t>Temperature (Celcius)</t>
  </si>
  <si>
    <t>pH</t>
  </si>
  <si>
    <t>O2 (%S)</t>
  </si>
  <si>
    <t>Salinity ( ‰)</t>
  </si>
  <si>
    <t>NO3 (mg/L)</t>
  </si>
  <si>
    <t>NH3 (mg/L)</t>
  </si>
  <si>
    <t>Day 1</t>
  </si>
  <si>
    <t>Day 2</t>
  </si>
  <si>
    <t>Day 3</t>
  </si>
  <si>
    <t>Control tank 1 - anemone</t>
  </si>
  <si>
    <t>Control tank 2 - anemone</t>
  </si>
  <si>
    <t>Day</t>
  </si>
  <si>
    <t>Average</t>
  </si>
  <si>
    <t>Standard deviation</t>
  </si>
  <si>
    <t>NO2 (mg/L)</t>
  </si>
  <si>
    <t>Supplementary Table S1: Water parameters for the duration of the experiment</t>
  </si>
  <si>
    <t>Sample</t>
  </si>
  <si>
    <t>Condition</t>
  </si>
  <si>
    <t>Standard length (mm)</t>
  </si>
  <si>
    <t>Sex</t>
  </si>
  <si>
    <t>No. of raw read pairs</t>
  </si>
  <si>
    <t>No. of read pairs after trimming</t>
  </si>
  <si>
    <t>% of reads retained after trimming</t>
  </si>
  <si>
    <t>No. of read pairs after kraken</t>
  </si>
  <si>
    <t>% of read pairs after kraken</t>
  </si>
  <si>
    <t>% of reads mapped (overall alignment %)</t>
  </si>
  <si>
    <t>F2_C</t>
  </si>
  <si>
    <t>Male</t>
  </si>
  <si>
    <t>F3_C</t>
  </si>
  <si>
    <t>Female</t>
  </si>
  <si>
    <t>F4_C</t>
  </si>
  <si>
    <t>F5_I</t>
  </si>
  <si>
    <t>F6_I</t>
  </si>
  <si>
    <t>F7_I</t>
  </si>
  <si>
    <t>F9_I</t>
  </si>
  <si>
    <t>Avgerage</t>
  </si>
  <si>
    <t>% of read pairs retained after trimming</t>
  </si>
  <si>
    <t>% of read pairs retained after kraken</t>
  </si>
  <si>
    <t>control</t>
  </si>
  <si>
    <t>interaction</t>
  </si>
  <si>
    <t>F1_BS</t>
  </si>
  <si>
    <t>Control</t>
  </si>
  <si>
    <t>F1_DE</t>
  </si>
  <si>
    <t>F1_OT</t>
  </si>
  <si>
    <t>F1_TE</t>
  </si>
  <si>
    <t>F2_BS</t>
  </si>
  <si>
    <t>F2_CB</t>
  </si>
  <si>
    <t>F2_DE</t>
  </si>
  <si>
    <t>F2_OT</t>
  </si>
  <si>
    <t>F2_TE</t>
  </si>
  <si>
    <t>F3_BS</t>
  </si>
  <si>
    <t>F3_CB</t>
  </si>
  <si>
    <t>F3_DE</t>
  </si>
  <si>
    <t>F3_OT</t>
  </si>
  <si>
    <t>F3_TE</t>
  </si>
  <si>
    <t>F4_BS</t>
  </si>
  <si>
    <t>F4_CB</t>
  </si>
  <si>
    <t>F4_DE</t>
  </si>
  <si>
    <t>F4_OT</t>
  </si>
  <si>
    <t>F4_TE</t>
  </si>
  <si>
    <t>F5_BS</t>
  </si>
  <si>
    <t>Interaction</t>
  </si>
  <si>
    <t>F5_CB</t>
  </si>
  <si>
    <t>F5_DE</t>
  </si>
  <si>
    <t>F5_OT</t>
  </si>
  <si>
    <t>F5_TE</t>
  </si>
  <si>
    <t>F6_BS</t>
  </si>
  <si>
    <t>F6_CB</t>
  </si>
  <si>
    <t>F6_DE</t>
  </si>
  <si>
    <t>F6_OT</t>
  </si>
  <si>
    <t>F6_TE</t>
  </si>
  <si>
    <t>F7_BS</t>
  </si>
  <si>
    <t>F7_CB</t>
  </si>
  <si>
    <t>F7_DE</t>
  </si>
  <si>
    <t>F7_OT</t>
  </si>
  <si>
    <t>F7_TE</t>
  </si>
  <si>
    <t>F8_BS</t>
  </si>
  <si>
    <t>F8_CB</t>
  </si>
  <si>
    <t>F8_DE</t>
  </si>
  <si>
    <t>F8_OT</t>
  </si>
  <si>
    <t>F8_TE</t>
  </si>
  <si>
    <t>F9_BS</t>
  </si>
  <si>
    <t>F9_CB</t>
  </si>
  <si>
    <t>F9_DE</t>
  </si>
  <si>
    <t>F9_OT</t>
  </si>
  <si>
    <t>F9_TE</t>
  </si>
  <si>
    <t>Brain region</t>
  </si>
  <si>
    <t>Brain stem</t>
  </si>
  <si>
    <t>Diencephalon</t>
  </si>
  <si>
    <t>Optic tectum</t>
  </si>
  <si>
    <t>Telencephalon</t>
  </si>
  <si>
    <t>Cerebellum</t>
  </si>
  <si>
    <t>E. quadricolor</t>
  </si>
  <si>
    <r>
      <rPr>
        <b/>
        <i/>
        <sz val="10"/>
        <color theme="1"/>
        <rFont val="Times New Roman"/>
        <family val="1"/>
      </rPr>
      <t>A. clarkii</t>
    </r>
    <r>
      <rPr>
        <b/>
        <sz val="10"/>
        <color theme="1"/>
        <rFont val="Times New Roman"/>
        <family val="1"/>
      </rPr>
      <t xml:space="preserve"> skin</t>
    </r>
  </si>
  <si>
    <r>
      <rPr>
        <b/>
        <i/>
        <sz val="10"/>
        <color theme="1"/>
        <rFont val="Times New Roman"/>
        <family val="1"/>
      </rPr>
      <t>A. clarkii</t>
    </r>
    <r>
      <rPr>
        <b/>
        <sz val="10"/>
        <color theme="1"/>
        <rFont val="Times New Roman"/>
        <family val="1"/>
      </rPr>
      <t xml:space="preserve"> brain</t>
    </r>
  </si>
  <si>
    <t>Sample name</t>
  </si>
  <si>
    <t>NFA1</t>
  </si>
  <si>
    <t>NFA2</t>
  </si>
  <si>
    <t>NFA3</t>
  </si>
  <si>
    <t>NFA4</t>
  </si>
  <si>
    <t>NFA5</t>
  </si>
  <si>
    <t>F5</t>
  </si>
  <si>
    <t>F6</t>
  </si>
  <si>
    <t>F7</t>
  </si>
  <si>
    <t>F8</t>
  </si>
  <si>
    <t>F9</t>
  </si>
  <si>
    <t>Pedal disc diameter (mm)</t>
  </si>
  <si>
    <t>% read pairs after removing over-rep seqs</t>
  </si>
  <si>
    <t>% read pairs after kraken</t>
  </si>
  <si>
    <t>% read pairs after filter illumina</t>
  </si>
  <si>
    <t>No. of read pairs after removing over-rep seqs</t>
  </si>
  <si>
    <t>No. of read pairs after filter illumina</t>
  </si>
  <si>
    <t>% of reads mapped to the final transcriptome assembly (overall alignment %)</t>
  </si>
  <si>
    <t>Supplementary Table S2: Sample characteristics and information after each quality filtering step</t>
  </si>
  <si>
    <t>Supplementary Table S3: Symbiodiniaceae genomes used for filtering the intial meta-transcriptome</t>
  </si>
  <si>
    <t>Species</t>
  </si>
  <si>
    <t>Breviolum minutum Mf 1.05b.01</t>
  </si>
  <si>
    <t>GenBank ID</t>
  </si>
  <si>
    <t>GCA_000507305.1</t>
  </si>
  <si>
    <t>Database</t>
  </si>
  <si>
    <t>NCBI</t>
  </si>
  <si>
    <t>Symbiodinium sp. clade C Y103</t>
  </si>
  <si>
    <t xml:space="preserve">	GCA_003297045.1</t>
  </si>
  <si>
    <t>Cladocopium goreaui</t>
  </si>
  <si>
    <t xml:space="preserve">	GCA_947184155.1</t>
  </si>
  <si>
    <t>Genus</t>
  </si>
  <si>
    <t>Breviolum</t>
  </si>
  <si>
    <t>Cladocopium</t>
  </si>
  <si>
    <t>Symbiodinium</t>
  </si>
  <si>
    <t>Symbiodinium microadriaticum</t>
  </si>
  <si>
    <t>GCA_001939145.1</t>
  </si>
  <si>
    <t>Symbiodinium sp. clade A Y106</t>
  </si>
  <si>
    <t xml:space="preserve">	GCA_003297005.1</t>
  </si>
  <si>
    <t>Symbiodinium kawagutii</t>
  </si>
  <si>
    <t xml:space="preserve">	GCA_009767595.1</t>
  </si>
  <si>
    <t>Symbiodinium natans</t>
  </si>
  <si>
    <t xml:space="preserve">	GCA_905221605.1</t>
  </si>
  <si>
    <t>GCA_905221615.1</t>
  </si>
  <si>
    <t>Symbiodinium sp. CCMP2592</t>
  </si>
  <si>
    <t>Symbiodinium pilosum</t>
  </si>
  <si>
    <t xml:space="preserve">	GCA_905231905.1</t>
  </si>
  <si>
    <t xml:space="preserve">	GCA_905231915.1</t>
  </si>
  <si>
    <t>Symbiodinium necroappetens</t>
  </si>
  <si>
    <t>GCA_905221635.1</t>
  </si>
  <si>
    <t>Symbiodinium sp. CCMP2456</t>
  </si>
  <si>
    <t xml:space="preserve">Fugacium kawagutii </t>
  </si>
  <si>
    <t>Fugacium</t>
  </si>
  <si>
    <t>Fugacium kawagutii v3</t>
  </si>
  <si>
    <t>SAGER</t>
  </si>
  <si>
    <t>NA</t>
  </si>
  <si>
    <t>SAGER ID</t>
  </si>
  <si>
    <r>
      <t xml:space="preserve">Supplementary Table S4: </t>
    </r>
    <r>
      <rPr>
        <b/>
        <i/>
        <sz val="10"/>
        <color theme="1"/>
        <rFont val="Times New Roman"/>
        <family val="1"/>
      </rPr>
      <t>Entacmaea quadricolor de novo</t>
    </r>
    <r>
      <rPr>
        <b/>
        <sz val="10"/>
        <color theme="1"/>
        <rFont val="Times New Roman"/>
        <family val="1"/>
      </rPr>
      <t xml:space="preserve"> transcriptome assembly statistics </t>
    </r>
  </si>
  <si>
    <t>gene_id</t>
  </si>
  <si>
    <t>baseMean</t>
  </si>
  <si>
    <t>log2FoldChange</t>
  </si>
  <si>
    <t>lfcSE</t>
  </si>
  <si>
    <t>stat</t>
  </si>
  <si>
    <t>pvalue</t>
  </si>
  <si>
    <t>padj</t>
  </si>
  <si>
    <t>Gene_symbol_NCBI</t>
  </si>
  <si>
    <t>Gene_name_NCBI</t>
  </si>
  <si>
    <t>GO_IDs</t>
  </si>
  <si>
    <t>GO_Names</t>
  </si>
  <si>
    <t>Functional category</t>
  </si>
  <si>
    <t>jg10513</t>
  </si>
  <si>
    <t>24701, 19309, 5837, 327664, 403051, 553655, 393444</t>
  </si>
  <si>
    <t>PYGM</t>
  </si>
  <si>
    <t>Glycogen phosphorylase</t>
  </si>
  <si>
    <t>P:GO:0001666; P:GO:0005975; P:GO:0005977; P:GO:0005980; P:GO:0006874; P:GO:0008152; P:GO:0010033; P:GO:0048741; P:GO:0051591; P:GO:0052576; F:GO:0000166; F:GO:0003824; F:GO:0004645; F:GO:0005515; F:GO:0008184; F:GO:0016208; F:GO:0016740; F:GO:0016757; F:GO:0030170; F:GO:0030246; F:GO:0097159; F:GO:0102250; F:GO:0102499; C:GO:0005737; C:GO:0005829; C:GO:0016529; C:GO:0030018; C:GO:0070062</t>
  </si>
  <si>
    <t>P:response to hypoxia; P:carbohydrate metabolic process; P:glycogen metabolic process; P:glycogen catabolic process; P:intracellular calcium ion homeostasis; P:metabolic process; P:response to organic substance; P:skeletal muscle fiber development; P:response to cAMP; P:carbohydrate storage; F:nucleotide binding; F:catalytic activity; F:1,4-alpha-oligoglucan phosphorylase activity; F:protein binding; F:glycogen phosphorylase activity; F:AMP binding; F:transferase activity; F:glycosyltransferase activity; F:pyridoxal phosphate binding; F:carbohydrate binding; F:organic cyclic compound binding; F:linear malto-oligosaccharide phosphorylase activity; F:SHG alpha-glucan phosphorylase activity; C:cytoplasm; C:cytosol; C:sarcoplasmic reticulum; C:Z disc; C:extracellular exosome</t>
  </si>
  <si>
    <t>Metbolism</t>
  </si>
  <si>
    <t>jg13485</t>
  </si>
  <si>
    <t>107051134, 286822, 794752, 30095, 12715, 1158, 24265, 476435</t>
  </si>
  <si>
    <t>CKM</t>
  </si>
  <si>
    <t>Creatine kinase, muscle</t>
  </si>
  <si>
    <t>P:GO:0006603; P:GO:0009408; P:GO:0016310; P:GO:0046314; F:GO:0000166; F:GO:0003824; F:GO:0004111; F:GO:0005515; F:GO:0005524; F:GO:0016301; F:GO:0016740; F:GO:0016772; C:GO:0005615; C:GO:0005737; C:GO:0005829</t>
  </si>
  <si>
    <t>P:phosphocreatine metabolic process; P:response to heat; P:phosphorylation; P:phosphocreatine biosynthetic process; F:nucleotide binding; F:catalytic activity; F:creatine kinase activity; F:protein binding; F:ATP binding; F:kinase activity; F:transferase activity; F:transferase activity, transferring phosphorus-containing groups; C:extracellular space; C:cytoplasm; C:cytosol</t>
  </si>
  <si>
    <t>jg14062</t>
  </si>
  <si>
    <t>5213, 447836, 568001, 733601, 506544</t>
  </si>
  <si>
    <t>PFKM</t>
  </si>
  <si>
    <t>Phosphofructokinase, muscle</t>
  </si>
  <si>
    <t>P:GO:0005980; P:GO:0006002; P:GO:0006096; P:GO:0008152; P:GO:0016310; P:GO:0030388; P:GO:0032024; P:GO:0042593; P:GO:0045944; P:GO:0046716; P:GO:0046835; P:GO:0061615; P:GO:0061621; P:GO:0093001; F:GO:0000166; F:GO:0003824; F:GO:0003872; F:GO:0005515; F:GO:0005524; F:GO:0008022; F:GO:0016208; F:GO:0016301; F:GO:0016740; F:GO:0019900; F:GO:0042802; F:GO:0046872; F:GO:0048029; F:GO:0070061; F:GO:0070095; C:GO:0005634; C:GO:0005737; C:GO:0005829; C:GO:0005945; C:GO:0016020; C:GO:0016324; C:GO:0097228</t>
  </si>
  <si>
    <t>P:glycogen catabolic process; P:fructose 6-phosphate metabolic process; P:glycolytic process; P:metabolic process; P:phosphorylation; P:fructose 1,6-bisphosphate metabolic process; P:positive regulation of insulin secretion; P:glucose homeostasis; P:positive regulation of transcription by RNA polymerase II; P:muscle cell cellular homeostasis; P:carbohydrate phosphorylation; P:glycolytic process through fructose-6-phosphate; P:canonical glycolysis; P:glycolysis from storage polysaccharide through glucose-1-phosphate; F:nucleotide binding; F:catalytic activity; F:6-phosphofructokinase activity; F:protein binding; F:ATP binding; F:obsolete protein C-terminus binding; F:AMP binding; F:kinase activity; F:transferase activity; F:kinase binding; F:identical protein binding; F:metal ion binding; F:monosaccharide binding; F:fructose binding; F:fructose-6-phosphate binding; C:nucleus; C:cytoplasm; C:cytosol; C:6-phosphofructokinase complex; C:membrane; C:apical plasma membrane; C:sperm principal piece</t>
  </si>
  <si>
    <t>jg19180</t>
  </si>
  <si>
    <t>2821, 246094, 397602, 246095</t>
  </si>
  <si>
    <t>GPI</t>
  </si>
  <si>
    <t xml:space="preserve">Glucose-6-phosphate isomerase </t>
  </si>
  <si>
    <t>P:GO:0001701; P:GO:0001707; P:GO:0002639; P:GO:0005975; P:GO:0006094; P:GO:0006096; P:GO:0006959; P:GO:0007165; P:GO:0007599; P:GO:0007611; P:GO:0010595; P:GO:0032355; P:GO:0032570; P:GO:0033574; P:GO:0034101; P:GO:0035902; P:GO:0035994; P:GO:0042593; P:GO:0043154; P:GO:0043278; P:GO:0043524; P:GO:0046686; P:GO:0051156; F:GO:0004347; F:GO:0005125; F:GO:0005515; F:GO:0008083; F:GO:0016853; F:GO:0031625; F:GO:0048029; C:GO:0005576; C:GO:0005615; C:GO:0005654; C:GO:0005829; C:GO:0005886; C:GO:0016020; C:GO:0034774; C:GO:0043005; C:GO:0060170; C:GO:0070062; C:GO:1904813</t>
  </si>
  <si>
    <t>P:in utero embryonic development; P:mesoderm formation; P:positive regulation of immunoglobulin production; P:carbohydrate metabolic process; P:gluconeogenesis; P:glycolytic process; P:humoral immune response; P:signal transduction; P:hemostasis; P:learning or memory; P:positive regulation of endothelial cell migration; P:response to estradiol; P:response to progesterone; P:response to testosterone; P:erythrocyte homeostasis; P:response to immobilization stress; P:response to muscle stretch; P:glucose homeostasis; P:negative regulation of cysteine-type endopeptidase activity involved in apoptotic process; P:response to morphine; P:negative regulation of neuron apoptotic process; P:response to cadmium ion; P:glucose 6-phosphate metabolic process; F:glucose-6-phosphate isomerase activity; F:cytokine activity; F:protein binding; F:growth factor activity; F:isomerase activity; F:ubiquitin protein ligase binding; F:monosaccharide binding; C:extracellular region; C:extracellular space; C:nucleoplasm; C:cytosol; C:plasma membrane; C:membrane; C:secretory granule lumen; C:neuron projection; C:ciliary membrane; C:extracellular exosome; C:ficolin-1-rich granule lumen</t>
  </si>
  <si>
    <t>jg3087</t>
  </si>
  <si>
    <t>5162, 68263, 406428, 289950, 613610</t>
  </si>
  <si>
    <t>PDHB</t>
  </si>
  <si>
    <t>Pyruvate dehydrogenase</t>
  </si>
  <si>
    <t>P:GO:0005975; P:GO:0006006; P:GO:0006086; P:GO:0006099; P:GO:0043473; P:GO:0061732; F:GO:0003824; F:GO:0004738; F:GO:0004739; F:GO:0005515; F:GO:0016491; F:GO:0034604; C:GO:0005634; C:GO:0005654; C:GO:0005739; C:GO:0005759; C:GO:0005967; C:GO:0045254</t>
  </si>
  <si>
    <t>P:carbohydrate metabolic process; P:glucose metabolic process; P:acetyl-CoA biosynthetic process from pyruvate; P:tricarboxylic acid cycle; P:pigmentation; P:obsolete mitochondrial acetyl-CoA biosynthetic process from pyruvate; F:catalytic activity; F:pyruvate dehydrogenase activity; F:pyruvate dehydrogenase (acetyl-transferring) activity; F:protein binding; F:oxidoreductase activity; F:pyruvate dehydrogenase (NAD+) activity; C:nucleus; C:nucleoplasm; C:mitochondrion; C:mitochondrial matrix; C:mitochondrial pyruvate dehydrogenase complex; C:pyruvate dehydrogenase complex</t>
  </si>
  <si>
    <t>jg5508</t>
  </si>
  <si>
    <t>dpp9</t>
  </si>
  <si>
    <t>dipeptidyl-peptidase 9</t>
  </si>
  <si>
    <t>P:GO:0006508; F:GO:0008236; F:GO:0008239</t>
  </si>
  <si>
    <t>P:proteolysis; F:serine-type peptidase activity; F:dipeptidyl-peptidase activity</t>
  </si>
  <si>
    <t>Metabolic regulation</t>
  </si>
  <si>
    <t>jg8415</t>
  </si>
  <si>
    <t>397603, 3418, 386951, 361596, 269951, 327669</t>
  </si>
  <si>
    <t>IDH2</t>
  </si>
  <si>
    <t>isocitrate dehydrogenase</t>
  </si>
  <si>
    <t>P:GO:0005975; P:GO:0006097; P:GO:0006099; P:GO:0006102; P:GO:0006103; P:GO:0006739; P:GO:0006741; P:GO:0060253; P:GO:1903976; P:GO:1904465; F:GO:0000287; F:GO:0004448; F:GO:0004450; F:GO:0016491; F:GO:0016616; F:GO:0046872; F:GO:0051287; C:GO:0005575; C:GO:0005739; C:GO:0005743; C:GO:0005759; C:GO:0005777; C:GO:0005829; C:GO:0070062</t>
  </si>
  <si>
    <t>P:carbohydrate metabolic process; P:glyoxylate cycle; P:tricarboxylic acid cycle; P:isocitrate metabolic process; P:2-oxoglutarate metabolic process; P:NADP metabolic process; P:NADP biosynthetic process; P:negative regulation of glial cell proliferation; P:negative regulation of glial cell migration; P:negative regulation of matrix metallopeptidase secretion; F:magnesium ion binding; F:isocitrate dehydrogenase [NAD(P)+] activity; F:isocitrate dehydrogenase (NADP+) activity; F:oxidoreductase activity; F:oxidoreductase activity, acting on the CH-OH group of donors, NAD or NADP as acceptor; F:metal ion binding; F:NAD binding; C:cellular_component; C:mitochondrion; C:mitochondrial inner membrane; C:mitochondrial matrix; C:peroxisome; C:cytosol; C:extracellular exosome</t>
  </si>
  <si>
    <t>jg8655</t>
  </si>
  <si>
    <t>335817, 445094</t>
  </si>
  <si>
    <t>PKM</t>
  </si>
  <si>
    <t>Pyruvate kinase</t>
  </si>
  <si>
    <t>P:GO:0002040; P:GO:0006096; P:GO:0016310; P:GO:0032869; F:GO:0000166; F:GO:0000287; F:GO:0003824; F:GO:0004743; F:GO:0005524; F:GO:0016301; F:GO:0016740; F:GO:0030955; F:GO:0046872; C:GO:0005737</t>
  </si>
  <si>
    <t>P:sprouting angiogenesis; P:glycolytic process; P:phosphorylation; P:cellular response to insulin stimulus; F:nucleotide binding; F:magnesium ion binding; F:catalytic activity; F:pyruvate kinase activity; F:ATP binding; F:kinase activity; F:transferase activity; F:potassium ion binding; F:metal ion binding; C:cytoplasm</t>
  </si>
  <si>
    <t>jg1590</t>
  </si>
  <si>
    <t>24805, 20980, 6857, 127833, 567877, 281511</t>
  </si>
  <si>
    <t>SYT</t>
  </si>
  <si>
    <t>Synaptotagmin</t>
  </si>
  <si>
    <t>P:GO:0005513; P:GO:0007268; P:GO:0007269; P:GO:0007420; P:GO:0014059; P:GO:0016079; P:GO:0016192; P:GO:0017156; P:GO:0017157; P:GO:0017158; P:GO:0030154; P:GO:0033603; P:GO:0048278; P:GO:0048488; P:GO:0048791; P:GO:0050806; P:GO:0051291; P:GO:0051966; P:GO:0061669; P:GO:0071277; P:GO:0071911; P:GO:0098746; P:GO:0099502; P:GO:1903235; P:GO:1903305; P:GO:1903861; F:GO:0000149; F:GO:0001786; F:GO:0005509; F:GO:0005515; F:GO:0005516; F:GO:0005544; F:GO:0005546; F:GO:0008022; F:GO:0017075; F:GO:0019905; F:GO:0030276; F:GO:0030348; F:GO:0042802; F:GO:0043533; F:GO:0046872; F:GO:0046982; F:GO:0048306; F:GO:0050750; F:GO:0061891; C:GO:0005737; C:GO:0005794; C:GO:0005886; C:GO:0008021; C:GO:0016020; C:GO:0016020; C:GO:0030054; C:GO:0030136; C:GO:0030285; C:GO:0030424; C:GO:0030669; C:GO:0030672; C:GO:0031045; C:GO:0031410; C:GO:0031594; C:GO:0042584; C:GO:0042734; C:GO:0043005; C:GO:0043195; C:GO:0044306; C:GO:0045202; C:GO:0060076; C:GO:0060201; C:GO:0060203; C:GO:0061202; C:GO:0070083; C:GO:0070382; C:GO:0098686; C:GO:0098978</t>
  </si>
  <si>
    <t>P:detection of calcium ion; P:chemical synaptic transmission; P:neurotransmitter secretion; P:brain development; P:regulation of dopamine secretion; P:synaptic vesicle exocytosis; P:vesicle-mediated transport; P:calcium-ion regulated exocytosis; P:regulation of exocytosis; P:regulation of calcium ion-dependent exocytosis; P:cell differentiation; P:positive regulation of dopamine secretion; P:vesicle docking; P:synaptic vesicle endocytosis; P:calcium ion-regulated exocytosis of neurotransmitter; P:positive regulation of synaptic transmission; P:protein heterooligomerization; P:regulation of synaptic transmission, glutamatergic; P:spontaneous neurotransmitter secretion; P:cellular response to calcium ion; P:synchronous neurotransmitter secretion; P:fast, calcium ion-dependent exocytosis of neurotransmitter; P:calcium-dependent activation of synaptic vesicle fusion; P:positive regulation of calcium ion-dependent exocytosis of neurotransmitter; P:regulation of regulated secretory pathway; P:positive regulation of dendrite extension; F:SNARE binding; F:phosphatidylserine binding; F:calcium ion binding; F:protein binding; F:calmodulin binding; F:calcium-dependent phospholipid binding; F:phosphatidylinositol-4,5-bisphosphate binding; F:obsolete protein C-terminus binding; F:syntaxin-1 binding; F:syntaxin binding; F:clathrin binding; F:syntaxin-3 binding; F:identical protein binding; F:inositol 1,3,4,5 tetrakisphosphate binding; F:metal ion binding; F:protein heterodimerization activity; F:calcium-dependent protein binding; F:low-density lipoprotein particle receptor binding; F:calcium ion sensor activity; C:cytoplasm; C:Golgi apparatus; C:plasma membrane; C:synaptic vesicle; C:membrane; C:membrane; C:cell junction; C:clathrin-coated vesicle; C:obsolete integral component of synaptic vesicle membrane; C:axon; C:clathrin-coated endocytic vesicle membrane; C:synaptic vesicle membrane; C:dense core granule; C:cytoplasmic vesicle; C:neuromuscular junction; C:chromaffin granule membrane; C:presynaptic membrane; C:neuron projection; C:terminal bouton; C:neuron projection terminus; C:synapse; C:excitatory synapse; C:clathrin-sculpted acetylcholine transport vesicle membrane; C:clathrin-sculpted glutamate transport vesicle membrane; C:clathrin-sculpted gamma-aminobutyric acid transport vesicle membrane; C:clathrin-sculpted monoamine transport vesicle membrane; C:exocytic vesicle; C:hippocampal mossy fiber to CA3 synapse; C:glutamatergic synapse</t>
  </si>
  <si>
    <t>Vesicle transport</t>
  </si>
  <si>
    <t>jg32770</t>
  </si>
  <si>
    <t>395515, 563018, 308622</t>
  </si>
  <si>
    <t>TXLNB</t>
  </si>
  <si>
    <t>taxilin beta</t>
  </si>
  <si>
    <t>P:GO:0010976; F:GO:0019905; C:GO:0005615; C:GO:0005737; C:GO:0030017</t>
  </si>
  <si>
    <t>P:positive regulation of neuron projection development; F:syntaxin binding; C:extracellular space; C:cytoplasm; C:sarcomere</t>
  </si>
  <si>
    <t>jg15280</t>
  </si>
  <si>
    <t>396434, 7125, 58082, 296369, 21925, 100002038</t>
  </si>
  <si>
    <t>TNNC2</t>
  </si>
  <si>
    <t>Troponin C2</t>
  </si>
  <si>
    <t>P:GO:0003009; P:GO:0006937; P:GO:0014823; F:GO:0003779; F:GO:0005509; F:GO:0005515; F:GO:0046872; F:GO:0048306; F:GO:0051015; C:GO:0005829; C:GO:0005861</t>
  </si>
  <si>
    <t>P:skeletal muscle contraction; P:regulation of muscle contraction; P:response to activity; F:actin binding; F:calcium ion binding; F:protein binding; F:metal ion binding; F:calcium-dependent protein binding; F:actin filament binding; C:cytosol; C:troponin complex</t>
  </si>
  <si>
    <t>Cytoskeleton</t>
  </si>
  <si>
    <t>jg19014</t>
  </si>
  <si>
    <t>24851, 22003, 30324, 281544, 7168, 393908, 100037999</t>
  </si>
  <si>
    <t>TPM1</t>
  </si>
  <si>
    <t xml:space="preserve">Tropomyosin 1 </t>
  </si>
  <si>
    <t>P:GO:0001701; P:GO:0003065; P:GO:0006936; P:GO:0006937; P:GO:0007010; P:GO:0007015; P:GO:0008016; P:GO:0008360; P:GO:0009790; P:GO:0030049; P:GO:0030336; P:GO:0031529; P:GO:0032781; P:GO:0034614; P:GO:0042060; P:GO:0043462; P:GO:0045214; P:GO:0045785; P:GO:0051496; P:GO:0051693; P:GO:0055010; P:GO:0060048; P:GO:0061515; P:GO:1904706; P:GO:1904753; F:GO:0003779; F:GO:0005200; F:GO:0005515; F:GO:0008092; F:GO:0008307; F:GO:0042802; F:GO:0042803; F:GO:0046982; F:GO:0047485; F:GO:0051015; F:GO:0097718; C:GO:0001725; C:GO:0005737; C:GO:0005829; C:GO:0005856; C:GO:0005862; C:GO:0005884; C:GO:0015629; C:GO:0030016; C:GO:0030017; C:GO:0032059; C:GO:0032587; C:GO:0032991; C:GO:0097512</t>
  </si>
  <si>
    <t>P:in utero embryonic development; P:positive regulation of heart rate by epinephrine; P:muscle contraction; P:regulation of muscle contraction; P:cytoskeleton organization; P:actin filament organization; P:regulation of heart contraction; P:regulation of cell shape; P:embryo development; P:muscle filament sliding; P:negative regulation of cell migration; P:ruffle organization; P:positive regulation of ATP-dependent activity; P:cellular response to reactive oxygen species; P:wound healing; P:regulation of ATP-dependent activity; P:sarcomere organization; P:positive regulation of cell adhesion; P:positive regulation of stress fiber assembly; P:actin filament capping; P:ventricular cardiac muscle tissue morphogenesis; P:cardiac muscle contraction; P:myeloid cell development; P:negative regulation of vascular associated smooth muscle cell proliferation; P:negative regulation of vascular associated smooth muscle cell migration; F:actin binding; F:structural constituent of cytoskeleton; F:protein binding; F:cytoskeletal protein binding; F:structural constituent of muscle; F:identical protein binding; F:protein homodimerization activity; F:protein heterodimerization activity; F:obsolete protein N-terminus binding; F:actin filament binding; F:disordered domain specific binding; C:stress fiber; C:cytoplasm; C:cytosol; C:cytoskeleton; C:muscle thin filament tropomyosin; C:actin filament; C:actin cytoskeleton; C:myofibril; C:sarcomere; C:bleb; C:ruffle membrane; C:protein-containing complex; C:cardiac myofibril</t>
  </si>
  <si>
    <t>jg20090</t>
  </si>
  <si>
    <t>abrab</t>
  </si>
  <si>
    <t xml:space="preserve">actin binding Rho activating protein b </t>
  </si>
  <si>
    <t>P:GO:0035025; P:GO:0035775; P:GO:0045944; P:GO:0051091; F:GO:0003779; C:GO:0030017</t>
  </si>
  <si>
    <t>P:positive regulation of Rho protein signal transduction; P:pronephric glomerulus morphogenesis; P:positive regulation of transcription by RNA polymerase II; P:positive regulation of DNA-binding transcription factor activity; F:actin binding; C:sarcomere</t>
  </si>
  <si>
    <t>jg26218</t>
  </si>
  <si>
    <t>368476, 503521, 423644</t>
  </si>
  <si>
    <t>PCDH15</t>
  </si>
  <si>
    <t>protocadherin related 15</t>
  </si>
  <si>
    <t>P:GO:0001654; P:GO:0006897; P:GO:0007155; P:GO:0007156; P:GO:0007423; P:GO:0007605; P:GO:0035315; P:GO:0048839; P:GO:0050908; P:GO:0050910; P:GO:0050974; P:GO:0060271; F:GO:0005509; F:GO:0005515; C:GO:0005886; C:GO:0005886; C:GO:0016020; C:GO:0016020; C:GO:0032420; C:GO:0098793; C:GO:0098981</t>
  </si>
  <si>
    <t>P:eye development; P:endocytosis; P:cell adhesion; P:homophilic cell adhesion via plasma membrane adhesion molecules; P:sensory organ development; P:sensory perception of sound; P:hair cell differentiation; P:inner ear development; P:detection of light stimulus involved in visual perception; P:detection of mechanical stimulus involved in sensory perception of sound; P:detection of mechanical stimulus involved in sensory perception; P:cilium assembly; F:calcium ion binding; F:protein binding; C:plasma membrane; C:plasma membrane; C:membrane; C:membrane; C:stereocilium; C:presynapse; C:cholinergic synapse</t>
  </si>
  <si>
    <t>jg31423</t>
  </si>
  <si>
    <t>844, 12372, 767757, 445226</t>
  </si>
  <si>
    <t>CASQ1</t>
  </si>
  <si>
    <t>Calsequestrin 1</t>
  </si>
  <si>
    <t>P:GO:0006937; P:GO:0007029; P:GO:0007519; P:GO:0009408; P:GO:0010033; P:GO:0010880; P:GO:0014809; P:GO:0014870; P:GO:0014894; P:GO:0045214; P:GO:0051258; P:GO:0051279; P:GO:0051281; P:GO:0051282; P:GO:1901341; P:GO:2001256; F:GO:0005509; F:GO:0005515; F:GO:0042802; F:GO:0046872; C:GO:0005737; C:GO:0005739; C:GO:0005759; C:GO:0005783; C:GO:0005790; C:GO:0005794; C:GO:0014802; C:GO:0014804; C:GO:0016020; C:GO:0016529; C:GO:0030016; C:GO:0030018; C:GO:0030315; C:GO:0031674; C:GO:0033017; C:GO:0033018; C:GO:0042383; C:GO:0043231</t>
  </si>
  <si>
    <t>P:regulation of muscle contraction; P:endoplasmic reticulum organization; P:skeletal muscle tissue development; P:response to heat; P:response to organic substance; P:regulation of release of sequestered calcium ion into cytosol by sarcoplasmic reticulum; P:regulation of skeletal muscle contraction by regulation of release of sequestered calcium ion; P:response to muscle inactivity; P:response to denervation involved in regulation of muscle adaptation; P:sarcomere organization; P:protein polymerization; P:regulation of release of sequestered calcium ion into cytosol; P:positive regulation of release of sequestered calcium ion into cytosol; P:regulation of sequestering of calcium ion; P:positive regulation of store-operated calcium channel activity; P:regulation of store-operated calcium entry; F:calcium ion binding; F:protein binding; F:identical protein binding; F:metal ion binding; C:cytoplasm; C:mitochondrion; C:mitochondrial matrix; C:endoplasmic reticulum; C:smooth endoplasmic reticulum; C:Golgi apparatus; C:terminal cisterna; C:terminal cisterna lumen; C:membrane; C:sarcoplasmic reticulum; C:myofibril; C:Z disc; C:T-tubule; C:I band; C:sarcoplasmic reticulum membrane; C:sarcoplasmic reticulum lumen; C:sarcolemma; C:intracellular membrane-bounded organelle</t>
  </si>
  <si>
    <t>jg36221</t>
  </si>
  <si>
    <t>140465, 58143, 17901, 4632, 216459, 56781, 336165</t>
  </si>
  <si>
    <t>MYL1</t>
  </si>
  <si>
    <t>Myosin light chain</t>
  </si>
  <si>
    <t>P:GO:0006936; P:GO:0007519; P:GO:0030049; P:GO:0060048; F:GO:0003774; F:GO:0005509; F:GO:0005515; F:GO:0008307; C:GO:0005829; C:GO:0005859; C:GO:0016459; C:GO:0016460; C:GO:0016461; C:GO:0030016; C:GO:0030017; C:GO:0043292; C:GO:0070062</t>
  </si>
  <si>
    <t>P:muscle contraction; P:skeletal muscle tissue development; P:muscle filament sliding; P:cardiac muscle contraction; F:cytoskeletal motor activity; F:calcium ion binding; F:protein binding; F:structural constituent of muscle; C:cytosol; C:muscle myosin complex; C:myosin complex; C:myosin II complex; C:unconventional myosin complex; C:myofibril; C:sarcomere; C:contractile fiber; C:extracellular exosome</t>
  </si>
  <si>
    <t>jg7304</t>
  </si>
  <si>
    <t>MYO18b</t>
  </si>
  <si>
    <t>Myosin XVIIIb</t>
  </si>
  <si>
    <t>P:GO:0001570; P:GO:0001701; P:GO:0055013; F:GO:0003674; F:GO:0003774; F:GO:0003779; F:GO:0005524; C:GO:0016461; C:GO:0030018; C:GO:0031941</t>
  </si>
  <si>
    <t>P:vasculogenesis; P:in utero embryonic development; P:cardiac muscle cell development; F:molecular_function; F:cytoskeletal motor activity; F:actin binding; F:ATP binding; C:unconventional myosin complex; C:Z disc; C:filamentous actin</t>
  </si>
  <si>
    <t>jg8755</t>
  </si>
  <si>
    <t>tnnt2e</t>
  </si>
  <si>
    <t>troponin T2e</t>
  </si>
  <si>
    <t>P:GO:0006936; P:GO:0006937; P:GO:0045214; F:GO:0005523; F:GO:0030172; F:GO:0031013; C:GO:0005861</t>
  </si>
  <si>
    <t>P:muscle contraction; P:regulation of muscle contraction; P:sarcomere organization; F:tropomyosin binding; F:troponin C binding; F:troponin I binding; C:troponin complex</t>
  </si>
  <si>
    <t>jg9934</t>
  </si>
  <si>
    <t>smtnl</t>
  </si>
  <si>
    <t>smoothelin, like</t>
  </si>
  <si>
    <t>P:GO:0043009; F:GO:0003779</t>
  </si>
  <si>
    <t>P:chordate embryonic development; F:actin binding</t>
  </si>
  <si>
    <t>jg34996</t>
  </si>
  <si>
    <t>4360, 17533</t>
  </si>
  <si>
    <t>MRC1</t>
  </si>
  <si>
    <t xml:space="preserve">Mannose receptor C-type 1 </t>
  </si>
  <si>
    <t>P:GO:0006897; P:GO:0006898; P:GO:0046718; P:GO:0071222; P:GO:0071346; P:GO:0071353; F:GO:0001618; F:GO:0004888; F:GO:0005515; F:GO:0005537; F:GO:0030246; F:GO:0038023; F:GO:0038024; C:GO:0005768; C:GO:0005886; C:GO:0005886; C:GO:0009986; C:GO:0010008; C:GO:0016020; C:GO:0016020</t>
  </si>
  <si>
    <t>P:endocytosis; P:receptor-mediated endocytosis; P:viral entry into host cell; P:cellular response to lipopolysaccharide; P:cellular response to type II interferon; P:cellular response to interleukin-4; F:virus receptor activity; F:transmembrane signaling receptor activity; F:protein binding; F:mannose binding; F:carbohydrate binding; F:signaling receptor activity; F:cargo receptor activity; C:endosome; C:plasma membrane; C:plasma membrane; C:cell surface; C:endosome membrane; C:membrane; C:membrane</t>
  </si>
  <si>
    <t>Receptor</t>
  </si>
  <si>
    <t>jg4195</t>
  </si>
  <si>
    <t>100859133, 100125882, 566751</t>
  </si>
  <si>
    <t>PTGES3,AARSD1</t>
  </si>
  <si>
    <t>Prostaglandin E synthase 3 , alanyl-tRNA synthetase domain containing 1</t>
  </si>
  <si>
    <t>P:GO:0001516; P:GO:0006419; P:GO:0006457; P:GO:0007004; P:GO:0051131; P:GO:1905323; F:GO:0003676; F:GO:0003720; F:GO:0004813; F:GO:0005524; F:GO:0033142; F:GO:0046872; F:GO:0050220; F:GO:0051082; F:GO:0051087; F:GO:0051879; C:GO:0005634; C:GO:0005697; C:GO:0005737; C:GO:0005829</t>
  </si>
  <si>
    <t>P:prostaglandin biosynthetic process; P:alanyl-tRNA aminoacylation; P:protein folding; P:telomere maintenance via telomerase; P:chaperone-mediated protein complex assembly; P:telomerase holoenzyme complex assembly; F:nucleic acid binding; F:telomerase activity; F:alanine-tRNA ligase activity; F:ATP binding; F:nuclear progesterone receptor binding; F:metal ion binding; F:prostaglandin-E synthase activity; F:unfolded protein binding; F:protein-folding chaperone binding; F:Hsp90 protein binding; C:nucleus; C:telomerase holoenzyme complex; C:cytoplasm; C:cytosol</t>
  </si>
  <si>
    <t>jg5893</t>
  </si>
  <si>
    <t>REPS2</t>
  </si>
  <si>
    <t xml:space="preserve">RALBP1 associated Eps domain containing 2 </t>
  </si>
  <si>
    <t>F:GO:0005509</t>
  </si>
  <si>
    <t>F:calcium ion binding</t>
  </si>
  <si>
    <t>Receptor endocytosis</t>
  </si>
  <si>
    <t>jg31989</t>
  </si>
  <si>
    <t>15519, 299331, 565155, 3320, 281832, 423463, 30591</t>
  </si>
  <si>
    <t>HSP90AA1</t>
  </si>
  <si>
    <t>Heat shock protein 90</t>
  </si>
  <si>
    <t>P:GO:0001764; P:GO:0001934; P:GO:0002218; P:GO:0002230; P:GO:0003009; P:GO:0006457; P:GO:0006809; P:GO:0006839; P:GO:0006986; P:GO:0007004; P:GO:0007517; P:GO:0008284; P:GO:0009408; P:GO:0009409; P:GO:0009410; P:GO:0009651; P:GO:0010038; P:GO:0010243; P:GO:0010592; P:GO:0010659; P:GO:0014070; P:GO:0014866; P:GO:0021955; P:GO:0030010; P:GO:0030239; P:GO:0030240; P:GO:0030241; P:GO:0031396; P:GO:0032273; P:GO:0032570; P:GO:0032728; P:GO:0032880; P:GO:0033138; P:GO:0034605; P:GO:0042026; P:GO:0042220; P:GO:0042307; P:GO:0042981; P:GO:0043254; P:GO:0043335; P:GO:0043627; P:GO:0045040; P:GO:0045429; P:GO:0045585; P:GO:0045732; P:GO:0045793; P:GO:0046677; P:GO:0048675; P:GO:0048769; P:GO:0050790; P:GO:0050821; P:GO:0050900; P:GO:0051131; P:GO:0051897; P:GO:0051973; P:GO:0060452; P:GO:0061635; P:GO:0061684; P:GO:0071688; P:GO:0098586; P:GO:1902751; P:GO:1902949; P:GO:1905323; F:GO:0000166; F:GO:0002134; F:GO:0002135; F:GO:0003723; F:GO:0003729; F:GO:0005515; F:GO:0005524; F:GO:0005525; F:GO:0008022; F:GO:0016787; F:GO:0016887; F:GO:0017098; F:GO:0019903; F:GO:0023026; F:GO:0030235; F:GO:0030331; F:GO:0030911; F:GO:0031072; F:GO:0031625; F:GO:0032564; F:GO:0033142; F:GO:0042802; F:GO:0042803; F:GO:0042826; F:GO:0044183; F:GO:0044325; F:GO:0046790; F:GO:0048156; F:GO:0051020; F:GO:0051022; F:GO:0051082; F:GO:0051087; F:GO:0051879; F:GO:0070182; F:GO:0097110; F:GO:0097718; F:GO:0140597; F:GO:1990782; C:GO:0005576; C:GO:0005622; C:GO:0005634; C:GO:0005654; C:GO:0005737; C:GO:0005739; C:GO:0005765; C:GO:0005829; C:GO:0005886; C:GO:0009986; C:GO:0016020; C:GO:0016323; C:GO:0016324; C:GO:0030018; C:GO:0030424; C:GO:0031526; C:GO:0031672; C:GO:0032587; C:GO:0032991; C:GO:0034774; C:GO:0036126; C:GO:0042470; C:GO:0043005; C:GO:0043025; C:GO:0043202; C:GO:0043204; C:GO:0043209; C:GO:0043235; C:GO:0044294; C:GO:0044295; C:GO:0048471; C:GO:0062023; C:GO:0070062; C:GO:0071682; C:GO:0097226; C:GO:0097524; C:GO:1904813</t>
  </si>
  <si>
    <t>P:neuron migration; P:positive regulation of protein phosphorylation; P:activation of innate immune response; P:positive regulation of defense response to virus by host; P:skeletal muscle contraction; P:protein folding; P:nitric oxide biosynthetic process; P:mitochondrial transport; P:response to unfolded protein; P:telomere maintenance via telomerase; P:muscle organ development; P:positive regulation of cell population proliferation; P:response to heat; P:response to cold; P:response to xenobiotic stimulus; P:response to salt stress; P:response to metal ion; P:response to organonitrogen compound; P:positive regulation of lamellipodium assembly; P:cardiac muscle cell apoptotic process; P:response to organic cyclic compound; P:skeletal myofibril assembly; P:central nervous system neuron axonogenesis; P:establishment of cell polarity; P:myofibril assembly; P:skeletal muscle thin filament assembly; P:skeletal muscle myosin thick filament assembly; P:regulation of protein ubiquitination; P:positive regulation of protein polymerization; P:response to progesterone; P:positive regulation of interferon-beta production; P:regulation of protein localization; P:positive regulation of peptidyl-serine phosphorylation; P:cellular response to heat; P:protein refolding; P:response to cocaine; P:positive regulation of protein import into nucleus; P:regulation of apoptotic process; P:regulation of protein-containing complex assembly; P:protein unfolding; P:response to estrogen; P:protein insertion into mitochondrial outer membrane; P:positive regulation of nitric oxide biosynthetic process; P:positive regulation of cytotoxic T cell differentiation; P:positive regulation of protein catabolic process; P:positive regulation of cell size; P:response to antibiotic; P:axon extension; P:sarcomerogenesis; P:regulation of catalytic activity; P:protein stabilization; P:leukocyte migration; P:chaperone-mediated protein complex assembly; P:positive regulation of protein kinase B signaling; P:positive regulation of telomerase activity; P:positive regulation of cardiac muscle contraction; P:regulation of protein complex stability; P:chaperone-mediated autophagy; P:striated muscle myosin thick filament assembly; P:cellular response to virus; P:positive regulation of cell cycle G2/M phase transition; P:positive regulation of tau-protein kinase activity; P:telomerase holoenzyme complex assembly; F:nucleotide binding; F:UTP binding; F:CTP binding; F:RNA binding; F:mRNA binding; F:protein binding; F:ATP binding; F:GTP binding; F:obsolete protein C-terminus binding; F:hydrolase activity; F:ATP hydrolysis activity; F:sulfonylurea receptor binding; F:protein phosphatase binding; F:MHC class II protein complex binding; F:nitric-oxide synthase regulator activity; F:nuclear estrogen receptor binding; F:TPR domain binding; F:heat shock protein binding; F:ubiquitin protein ligase binding; F:dATP binding; F:nuclear progesterone receptor binding; F:identical protein binding; F:protein homodimerization activity; F:histone deacetylase binding; F:protein folding chaperone; F:transmembrane transporter binding; F:virion binding; F:tau protein binding; F:GTPase binding; F:Rho GDP-dissociation inhibitor binding; F:unfolded protein binding; F:protein-folding chaperone binding; F:Hsp90 protein binding; F:DNA polymerase binding; F:scaffold protein binding; F:disordered domain specific binding; F:protein carrier chaperone; F:protein tyrosine kinase binding; C:extracellular region; C:intracellular anatomical structure; C:nucleus; C:nucleoplasm; C:cytoplasm; C:mitochondrion; C:lysosomal membrane; C:cytosol; C:plasma membrane; C:cell surface; C:membrane; C:basolateral plasma membrane; C:apical plasma membrane; C:Z disc; C:axon; C:brush border membrane; C:A band; C:ruffle membrane; C:protein-containing complex; C:secretory granule lumen; C:sperm flagellum; C:melanosome; C:neuron projection; C:neuronal cell body; C:lysosomal lumen; C:perikaryon; C:myelin sheath; C:receptor complex; C:dendritic growth cone; C:axonal growth cone; C:perinuclear region of cytoplasm; C:collagen-containing extracellular matrix; C:extracellular exosome; C:endocytic vesicle lumen; C:sperm mitochondrial sheath; C:sperm plasma membrane; C:ficolin-1-rich granule lumen</t>
  </si>
  <si>
    <t xml:space="preserve">Stress </t>
  </si>
  <si>
    <t>jg33751</t>
  </si>
  <si>
    <t>559355, 559160</t>
  </si>
  <si>
    <t>BCL2l13</t>
  </si>
  <si>
    <t>BCL2 like 13</t>
  </si>
  <si>
    <t>P:GO:0006915; P:GO:0042981; C:GO:0005739; C:GO:0016020; C:GO:0016020</t>
  </si>
  <si>
    <t>P:apoptotic process; P:regulation of apoptotic process; C:mitochondrion; C:membrane; C:membrane</t>
  </si>
  <si>
    <t>jg27160</t>
  </si>
  <si>
    <t>281718, 487786, 792610, 110256286</t>
  </si>
  <si>
    <t>CRYAA</t>
  </si>
  <si>
    <t>crystallin alpha A</t>
  </si>
  <si>
    <t>P:GO:0001666; P:GO:0001934; P:GO:0002088; P:GO:0002089; P:GO:0006457; P:GO:0006915; P:GO:0007005; P:GO:0007015; P:GO:0007017; P:GO:0007021; P:GO:0007601; P:GO:0010629; P:GO:0030307; P:GO:0032387; P:GO:0042026; P:GO:0042542; P:GO:0043010; P:GO:0043066; P:GO:0043154; P:GO:0048596; P:GO:0050821; P:GO:0051260; P:GO:0060561; P:GO:0070141; P:GO:0070309; F:GO:0005198; F:GO:0005212; F:GO:0005515; F:GO:0042802; F:GO:0046872; F:GO:0051082; C:GO:0005634; C:GO:0005654; C:GO:0005737; C:GO:0005829; C:GO:0032991; C:GO:0070062</t>
  </si>
  <si>
    <t>P:response to hypoxia; P:positive regulation of protein phosphorylation; P:lens development in camera-type eye; P:lens morphogenesis in camera-type eye; P:protein folding; P:apoptotic process; P:mitochondrion organization; P:actin filament organization; P:microtubule-based process; P:tubulin complex assembly; P:visual perception; P:negative regulation of gene expression; P:positive regulation of cell growth; P:negative regulation of intracellular transport; P:protein refolding; P:response to hydrogen peroxide; P:camera-type eye development; P:negative regulation of apoptotic process; P:negative regulation of cysteine-type endopeptidase activity involved in apoptotic process; P:embryonic camera-type eye morphogenesis; P:protein stabilization; P:protein homooligomerization; P:apoptotic process involved in morphogenesis; P:response to UV-A; P:lens fiber cell morphogenesis; F:structural molecule activity; F:structural constituent of eye lens; F:protein binding; F:identical protein binding; F:metal ion binding; F:unfolded protein binding; C:nucleus; C:nucleoplasm; C:cytoplasm; C:cytosol; C:protein-containing complex; C:extracellular exosome</t>
  </si>
  <si>
    <t>jg14447</t>
  </si>
  <si>
    <t>6874, 228980, 100149942</t>
  </si>
  <si>
    <t>TAF4</t>
  </si>
  <si>
    <t xml:space="preserve">TATA-box binding protein associated factor 4 </t>
  </si>
  <si>
    <t>P:GO:0001541; P:GO:0006351; P:GO:0006352; P:GO:0006357; P:GO:0006366; P:GO:0006367; P:GO:0006468; P:GO:0035521; P:GO:0035522; P:GO:0042789; P:GO:0043966; P:GO:0051123; P:GO:0060261; F:GO:0001046; F:GO:0003677; F:GO:0005515; F:GO:0016251; F:GO:0017162; F:GO:0046982; C:GO:0000785; C:GO:0005634; C:GO:0005654; C:GO:0005669; C:GO:0005829; C:GO:0032991; C:GO:0033276; C:GO:0071339</t>
  </si>
  <si>
    <t>P:ovarian follicle development; P:DNA-templated transcription; P:DNA-templated transcription initiation; P:regulation of transcription by RNA polymerase II; P:transcription by RNA polymerase II; P:transcription initiation at RNA polymerase II promoter; P:protein phosphorylation; P:monoubiquitinated histone deubiquitination; P:monoubiquitinated histone H2A deubiquitination; P:mRNA transcription by RNA polymerase II; P:histone H3 acetylation; P:RNA polymerase II preinitiation complex assembly; P:positive regulation of transcription initiation by RNA polymerase II; F:core promoter sequence-specific DNA binding; F:DNA binding; F:protein binding; F:RNA polymerase II general transcription initiation factor activity; F:aryl hydrocarbon receptor binding; F:protein heterodimerization activity; C:chromatin; C:nucleus; C:nucleoplasm; C:transcription factor TFIID complex; C:cytosol; C:protein-containing complex; C:transcription factor TFTC complex; C:MLL1 complex</t>
  </si>
  <si>
    <t>Transctiption regulation</t>
  </si>
  <si>
    <t>jg21110</t>
  </si>
  <si>
    <t>2766, 66355, 553639, 515837</t>
  </si>
  <si>
    <t>GMPR2</t>
  </si>
  <si>
    <t>guanosine monophosphate reductase</t>
  </si>
  <si>
    <t>P:GO:0006144; P:GO:0006163; P:GO:0009117; P:GO:0009409; P:GO:0032264; P:GO:0046037; F:GO:0003824; F:GO:0003920; F:GO:0016491; F:GO:0046872; C:GO:0005829; C:GO:1902560</t>
  </si>
  <si>
    <t>P:purine nucleobase metabolic process; P:purine nucleotide metabolic process; P:nucleotide metabolic process; P:response to cold; P:IMP salvage; P:GMP metabolic process; F:catalytic activity; F:GMP reductase activity; F:oxidoreductase activity; F:metal ion binding; C:cytosol; C:GMP reductase complex</t>
  </si>
  <si>
    <t>jg22153</t>
  </si>
  <si>
    <t>jg22154</t>
  </si>
  <si>
    <t>jg24422</t>
  </si>
  <si>
    <t>jg24581</t>
  </si>
  <si>
    <t>jg27134</t>
  </si>
  <si>
    <t>P:GO:0014068; P:GO:0050776; F:GO:0005102; F:GO:0043548; C:GO:0016020; C:GO:0016020</t>
  </si>
  <si>
    <t>P:positive regulation of phosphatidylinositol 3-kinase signaling; P:regulation of immune response; F:signaling receptor binding; F:phosphatidylinositol 3-kinase binding; C:membrane; C:membrane</t>
  </si>
  <si>
    <t>jg29241</t>
  </si>
  <si>
    <t>784089, 11565, 122622, 407989, 550502</t>
  </si>
  <si>
    <t>ADSS1</t>
  </si>
  <si>
    <t>adenylosuccinate synthase 1</t>
  </si>
  <si>
    <t>P:GO:0002376; P:GO:0006163; P:GO:0006164; P:GO:0006167; P:GO:0006531; P:GO:0006541; P:GO:0009168; P:GO:0014850; P:GO:0042594; P:GO:0044208; P:GO:0044209; P:GO:0046040; P:GO:0046716; P:GO:0048741; P:GO:0071257; P:GO:0071466; F:GO:0000166; F:GO:0000287; F:GO:0003924; F:GO:0004019; F:GO:0005515; F:GO:0005525; F:GO:0016874; F:GO:0042301; F:GO:0042802; F:GO:0046872; F:GO:0051015; C:GO:0005737; C:GO:0005739; C:GO:0005829; C:GO:0016020</t>
  </si>
  <si>
    <t>P:immune system process; P:purine nucleotide metabolic process; P:purine nucleotide biosynthetic process; P:AMP biosynthetic process; P:aspartate metabolic process; P:glutamine metabolic process; P:purine ribonucleoside monophosphate biosynthetic process; P:response to muscle activity; P:response to starvation; P:'de novo' AMP biosynthetic process; P:AMP salvage; P:IMP metabolic process; P:muscle cell cellular homeostasis; P:skeletal muscle fiber development; P:cellular response to electrical stimulus; P:cellular response to xenobiotic stimulus; F:nucleotide binding; F:magnesium ion binding; F:GTPase activity; F:adenylosuccinate synthase activity; F:protein binding; F:GTP binding; F:ligase activity; F:phosphate ion binding; F:identical protein binding; F:metal ion binding; F:actin filament binding; C:cytoplasm; C:mitochondrion; C:cytosol; C:membrane</t>
  </si>
  <si>
    <t>jg30365</t>
  </si>
  <si>
    <t>jg35814</t>
  </si>
  <si>
    <t>P:GO:0000902; P:GO:0006334; P:GO:0006468; P:GO:0007507; P:GO:0007519; P:GO:0030239; P:GO:0045214; P:GO:0048738; P:GO:0048769; P:GO:0060047; P:GO:0071688; F:GO:0000166; F:GO:0003677; F:GO:0004672; F:GO:0005524; F:GO:0008307; C:GO:0000786; C:GO:0005634; C:GO:0005737; C:GO:0005814</t>
  </si>
  <si>
    <t>P:cell morphogenesis; P:nucleosome assembly; P:protein phosphorylation; P:heart development; P:skeletal muscle tissue development; P:myofibril assembly; P:sarcomere organization; P:cardiac muscle tissue development; P:sarcomerogenesis; P:heart contraction; P:striated muscle myosin thick filament assembly; F:nucleotide binding; F:DNA binding; F:protein kinase activity; F:ATP binding; F:structural constituent of muscle; C:nucleosome; C:nucleus; C:cytoplasm; C:centriole</t>
  </si>
  <si>
    <t>jg35907</t>
  </si>
  <si>
    <t>jg8618</t>
  </si>
  <si>
    <t>23431, 570467</t>
  </si>
  <si>
    <t>AP4E1</t>
  </si>
  <si>
    <t>Adaptor related protein complex 4 subunit epsilon 1</t>
  </si>
  <si>
    <t>P:GO:0006605; P:GO:0006886; P:GO:0006898; P:GO:0008104; P:GO:0015031; P:GO:0016192; F:GO:0005515; F:GO:0140312; C:GO:0005794; C:GO:0016020; C:GO:0030117; C:GO:0030124; C:GO:0031904; C:GO:0032588</t>
  </si>
  <si>
    <t>P:protein targeting; P:intracellular protein transport; P:receptor-mediated endocytosis; P:protein localization; P:protein transport; P:vesicle-mediated transport; F:protein binding; F:cargo adaptor activity; C:Golgi apparatus; C:membrane; C:membrane coat; C:AP-4 adaptor complex; C:endosome lumen; C:trans-Golgi network membrane</t>
  </si>
  <si>
    <t>jg10273</t>
  </si>
  <si>
    <t>geneID_NCBI</t>
  </si>
  <si>
    <t>Functional_category</t>
  </si>
  <si>
    <t>Brain_Region</t>
  </si>
  <si>
    <t>jg23643</t>
  </si>
  <si>
    <t>jg26913</t>
  </si>
  <si>
    <t>jg33998</t>
  </si>
  <si>
    <t>C:GO:0005739; C:GO:0005840</t>
  </si>
  <si>
    <t>C:mitochondrion; C:ribosome</t>
  </si>
  <si>
    <t>jg8344</t>
  </si>
  <si>
    <t>jg12529</t>
  </si>
  <si>
    <t>GM9195</t>
  </si>
  <si>
    <t>predicted gene 9195</t>
  </si>
  <si>
    <t>P:GO:0008150; F:GO:0003674; F:GO:0008061; C:GO:0005575; C:GO:0005576; C:GO:0016020; C:GO:0016020</t>
  </si>
  <si>
    <t>P:biological_process; F:molecular_function; F:chitin binding; C:cellular_component; C:extracellular region; C:membrane; C:membrane</t>
  </si>
  <si>
    <t>jg7033</t>
  </si>
  <si>
    <t>158471, 556822, 353211, 293823</t>
  </si>
  <si>
    <t>PRUNE2</t>
  </si>
  <si>
    <t>prune homolog 2 with BCH domain</t>
  </si>
  <si>
    <t>P:GO:0006915; F:GO:0016462; F:GO:0046872; C:GO:0005737</t>
  </si>
  <si>
    <t>P:apoptotic process; F:pyrophosphatase activity; F:metal ion binding; C:cytoplasm</t>
  </si>
  <si>
    <t>Stress</t>
  </si>
  <si>
    <t>jg10801</t>
  </si>
  <si>
    <t>18998, 5459, 364855, 395521, 30534</t>
  </si>
  <si>
    <t>POU4F3</t>
  </si>
  <si>
    <t>POU class 4 homeobox 3</t>
  </si>
  <si>
    <t>P:GO:0006355; P:GO:0006357; P:GO:0007420; P:GO:0007601; P:GO:0007605; P:GO:0008150; P:GO:0021562; P:GO:0030154; P:GO:0031290; P:GO:0042472; P:GO:0042491; P:GO:0045944; P:GO:0048675; P:GO:0048839; P:GO:0050885; P:GO:0051402; P:GO:0060113; F:GO:0000978; F:GO:0000981; F:GO:0001228; F:GO:0003674; F:GO:0003677; F:GO:0003700; F:GO:0005515; F:GO:0043565; F:GO:1990837; C:GO:0000785; C:GO:0005575; C:GO:0005634; C:GO:0005654; C:GO:0005667; C:GO:0005737</t>
  </si>
  <si>
    <t>P:regulation of DNA-templated transcription; P:regulation of transcription by RNA polymerase II; P:brain development; P:visual perception; P:sensory perception of sound; P:biological_process; P:vestibulocochlear nerve development; P:cell differentiation; P:retinal ganglion cell axon guidance; P:inner ear morphogenesis; P:inner ear auditory receptor cell differentiation; P:positive regulation of transcription by RNA polymerase II; P:axon extension; P:inner ear development; P:neuromuscular process controlling balance; P:neuron apoptotic process; P:inner ear receptor cell differentiation; F:RNA polymerase II cis-regulatory region sequence-specific DNA binding; F:DNA-binding transcription factor activity, RNA polymerase II-specific; F:DNA-binding transcription activator activity, RNA polymerase II-specific; F:molecular_function; F:DNA binding; F:DNA-binding transcription factor activity; F:protein binding; F:sequence-specific DNA binding; F:sequence-specific double-stranded DNA binding; C:chromatin; C:cellular_component; C:nucleus; C:nucleoplasm; C:transcription regulator complex; C:cytoplasm</t>
  </si>
  <si>
    <t>Transcriptional activator (auditory function)</t>
  </si>
  <si>
    <t>jg12408</t>
  </si>
  <si>
    <t>553759, 572364</t>
  </si>
  <si>
    <t>OTOL1A</t>
  </si>
  <si>
    <t>otolin 1a</t>
  </si>
  <si>
    <t>P:GO:0030198; P:GO:0038063; P:GO:0045299; P:GO:0048840; F:GO:0005201; F:GO:0005509; F:GO:0046872; C:GO:0005576; C:GO:0005581; C:GO:0005587; C:GO:0005615; C:GO:0031012</t>
  </si>
  <si>
    <t>P:extracellular matrix organization; P:collagen-activated tyrosine kinase receptor signaling pathway; P:otolith mineralization; P:otolith development; F:extracellular matrix structural constituent; F:calcium ion binding; F:metal ion binding; C:extracellular region; C:collagen trimer; C:collagen type IV trimer; C:extracellular space; C:extracellular matrix</t>
  </si>
  <si>
    <t>Auditory function</t>
  </si>
  <si>
    <t>jg14500</t>
  </si>
  <si>
    <t>509933, 212541, 6010, 30459, 493763, 24717, 397437</t>
  </si>
  <si>
    <t>RHO</t>
  </si>
  <si>
    <t>rhodopsin</t>
  </si>
  <si>
    <t>P:GO:0006468; P:GO:0007165; P:GO:0007186; P:GO:0007601; P:GO:0007602; P:GO:0007603; P:GO:0007623; P:GO:0009416; P:GO:0009583; P:GO:0009585; P:GO:0016038; P:GO:0016056; P:GO:0018298; P:GO:0032922; P:GO:0043052; P:GO:0045494; P:GO:0050790; P:GO:0050896; P:GO:0050953; P:GO:0050960; P:GO:0060041; P:GO:0071482; F:GO:0001965; F:GO:0002046; F:GO:0004930; F:GO:0005085; F:GO:0005502; F:GO:0005515; F:GO:0008020; F:GO:0008270; F:GO:0009881; F:GO:0016918; F:GO:0030507; F:GO:0042802; F:GO:0046872; F:GO:1990763; C:GO:0000139; C:GO:0001750; C:GO:0001917; C:GO:0005794; C:GO:0005886; C:GO:0005886; C:GO:0005911; C:GO:0016020; C:GO:0016020; C:GO:0019867; C:GO:0030660; C:GO:0030867; C:GO:0042622; C:GO:0042995; C:GO:0060170; C:GO:0060342; C:GO:0097225; C:GO:0097381; C:GO:0097648; C:GO:1990913</t>
  </si>
  <si>
    <t>P:protein phosphorylation; P:signal transduction; P:G protein-coupled receptor signaling pathway; P:visual perception; P:phototransduction; P:phototransduction, visible light; P:circadian rhythm; P:response to light stimulus; P:detection of light stimulus; P:red, far-red light phototransduction; P:absorption of visible light; P:rhodopsin mediated signaling pathway; P:obsolete protein-chromophore linkage; P:circadian regulation of gene expression; P:thermotaxis; P:photoreceptor cell maintenance; P:regulation of catalytic activity; P:response to stimulus; P:sensory perception of light stimulus; P:detection of temperature stimulus involved in thermoception; P:retina development in camera-type eye; P:cellular response to light stimulus; F:G-protein alpha-subunit binding; F:opsin binding; F:G protein-coupled receptor activity; F:guanyl-nucleotide exchange factor activity; F:11-cis retinal binding; F:protein binding; F:G protein-coupled photoreceptor activity; F:zinc ion binding; F:photoreceptor activity; F:retinal binding; F:spectrin binding; F:identical protein binding; F:metal ion binding; F:arrestin family protein binding; C:Golgi membrane; C:photoreceptor outer segment; C:photoreceptor inner segment; C:Golgi apparatus; C:plasma membrane; C:plasma membrane; C:cell-cell junction; C:membrane; C:membrane; C:outer membrane; C:Golgi-associated vesicle membrane; C:rough endoplasmic reticulum membrane; C:photoreceptor outer segment membrane; C:cell projection; C:ciliary membrane; C:photoreceptor inner segment membrane; C:sperm midpiece; C:photoreceptor disc membrane; C:G protein-coupled receptor complex; C:sperm head plasma membrane</t>
  </si>
  <si>
    <t>Vision</t>
  </si>
  <si>
    <t>jg14901</t>
  </si>
  <si>
    <t>797433, 797351, 794486</t>
  </si>
  <si>
    <t>KRT</t>
  </si>
  <si>
    <t xml:space="preserve">keratin </t>
  </si>
  <si>
    <t>P:GO:0031101; P:GO:0031424; P:GO:0045109; F:GO:0030280; C:GO:0005634; C:GO:0005654; C:GO:0005737; C:GO:0005882; C:GO:0016363; C:GO:0045095</t>
  </si>
  <si>
    <t>P:fin regeneration; P:keratinization; P:intermediate filament organization; F:structural constituent of skin epidermis; C:nucleus; C:nucleoplasm; C:cytoplasm; C:intermediate filament; C:nuclear matrix; C:keratin filament</t>
  </si>
  <si>
    <t>Maintaining cellular structural integrity</t>
  </si>
  <si>
    <t>jg1499</t>
  </si>
  <si>
    <t>797433, 794486, 568321</t>
  </si>
  <si>
    <t>jg18431</t>
  </si>
  <si>
    <t>81660, 2628, 67092, 414732, 100126844, 395504</t>
  </si>
  <si>
    <t>GATM</t>
  </si>
  <si>
    <t>glycine amidinotransferase</t>
  </si>
  <si>
    <t>P:GO:0006600; P:GO:0006601; P:GO:0006979; P:GO:0007584; P:GO:0007611; P:GO:0010033; P:GO:0014889; P:GO:0042246; P:GO:0043434; P:GO:0046689; P:GO:0120162; P:GO:1990402; F:GO:0005515; F:GO:0015067; F:GO:0015068; F:GO:0016740; C:GO:0005575; C:GO:0005739; C:GO:0005743; C:GO:0005758; C:GO:0016020; C:GO:0070062</t>
  </si>
  <si>
    <t>P:creatine metabolic process; P:creatine biosynthetic process; P:response to oxidative stress; P:response to nutrient; P:learning or memory; P:response to organic substance; P:muscle atrophy; P:tissue regeneration; P:response to peptide hormone; P:response to mercury ion; P:positive regulation of cold-induced thermogenesis; P:embryonic liver development; F:protein binding; F:amidinotransferase activity; F:glycine amidinotransferase activity; F:transferase activity; C:cellular_component; C:mitochondrion; C:mitochondrial inner membrane; C:mitochondrial intermembrane space; C:membrane; C:extracellular exosome</t>
  </si>
  <si>
    <t>Creatine synthesis</t>
  </si>
  <si>
    <t>jg20893</t>
  </si>
  <si>
    <t>281796, 2791, 2793, 14699, 281797, 14710, 64199, 66066</t>
  </si>
  <si>
    <t>GNGT1</t>
  </si>
  <si>
    <t>G protein subunit gamma 11</t>
  </si>
  <si>
    <t>P:GO:0007165; P:GO:0007186; P:GO:0007602; P:GO:0008104; P:GO:0008150; P:GO:0010659; P:GO:0042462; P:GO:0071456; F:GO:0003674; F:GO:0003924; F:GO:0005515; F:GO:0031681; C:GO:0001750; C:GO:0001917; C:GO:0005575; C:GO:0005834; C:GO:0005886; C:GO:0016020; C:GO:0097381</t>
  </si>
  <si>
    <t>P:signal transduction; P:G protein-coupled receptor signaling pathway; P:phototransduction; P:protein localization; P:biological_process; P:cardiac muscle cell apoptotic process; P:eye photoreceptor cell development; P:cellular response to hypoxia; F:molecular_function; F:GTPase activity; F:protein binding; F:G-protein beta-subunit binding; C:photoreceptor outer segment; C:photoreceptor inner segment; C:cellular_component; C:heterotrimeric G-protein complex; C:plasma membrane; C:membrane; C:photoreceptor disc membrane</t>
  </si>
  <si>
    <t>Signaling (visual perception)</t>
  </si>
  <si>
    <t>jg20961</t>
  </si>
  <si>
    <t>388611, 100359977, 101883372</t>
  </si>
  <si>
    <t>CD164L2</t>
  </si>
  <si>
    <t>CD164 molecule like 2</t>
  </si>
  <si>
    <t>C:GO:0016020; C:GO:0016020; C:GO:0031410</t>
  </si>
  <si>
    <t>C:membrane; C:membrane; C:cytoplasmic vesicle</t>
  </si>
  <si>
    <t>jg28579</t>
  </si>
  <si>
    <t>OTOFB</t>
  </si>
  <si>
    <t>otoferlin b</t>
  </si>
  <si>
    <t>P:GO:0001964; P:GO:0007009; P:GO:0007605; P:GO:0010996; P:GO:0016079; P:GO:0016082; P:GO:0036465; P:GO:0050885; F:GO:0005509; F:GO:0035612; F:GO:0046872; C:GO:0000139; C:GO:0005783; C:GO:0005789; C:GO:0005794; C:GO:0005886; C:GO:0016020; C:GO:0016020; C:GO:0016323; C:GO:0030054; C:GO:0030672; C:GO:0031410; C:GO:0042995; C:GO:0045202; C:GO:0048787</t>
  </si>
  <si>
    <t>P:startle response; P:plasma membrane organization; P:sensory perception of sound; P:response to auditory stimulus; P:synaptic vesicle exocytosis; P:synaptic vesicle priming; P:synaptic vesicle recycling; P:neuromuscular process controlling balance; F:calcium ion binding; F:AP-2 adaptor complex binding; F:metal ion binding; C:Golgi membrane; C:endoplasmic reticulum; C:endoplasmic reticulum membrane; C:Golgi apparatus; C:plasma membrane; C:membrane; C:membrane; C:basolateral plasma membrane; C:cell junction; C:synaptic vesicle membrane; C:cytoplasmic vesicle; C:cell projection; C:synapse; C:presynaptic active zone membrane</t>
  </si>
  <si>
    <t>Auditory function (synaptic vesicle exocytosis)</t>
  </si>
  <si>
    <t>jg29023</t>
  </si>
  <si>
    <t>20476, 395843, 6496, 4990, 394080, 20473, 78974, 378786</t>
  </si>
  <si>
    <t>SIX3</t>
  </si>
  <si>
    <t>SIX homeobox 3</t>
  </si>
  <si>
    <t>P:GO:0001654; P:GO:0002070; P:GO:0002088; P:GO:0003404; P:GO:0003407; P:GO:0006355; P:GO:0006357; P:GO:0006606; P:GO:0007275; P:GO:0007420; P:GO:0007601; P:GO:0008283; P:GO:0008406; P:GO:0009887; P:GO:0009946; P:GO:0010467; P:GO:0014016; P:GO:0021536; P:GO:0021537; P:GO:0021554; P:GO:0021631; P:GO:0021797; P:GO:0021798; P:GO:0021846; P:GO:0021978; P:GO:0021983; P:GO:0030178; P:GO:0030878; P:GO:0035264; P:GO:0042127; P:GO:0043010; P:GO:0045665; P:GO:0045892; P:GO:0045944; P:GO:0048512; P:GO:0060235; P:GO:0061074; P:GO:0070306; P:GO:0097402; P:GO:1901987; P:GO:1902692; P:GO:1902742; P:GO:1990086; P:GO:2000177; F:GO:0000978; F:GO:0000981; F:GO:0001222; F:GO:0001228; F:GO:0003677; F:GO:0003690; F:GO:0005102; F:GO:0005515; F:GO:0042826; F:GO:0043565; F:GO:1990837; C:GO:0000785; C:GO:0005634; C:GO:0005667</t>
  </si>
  <si>
    <t>P:eye development; P:epithelial cell maturation; P:lens development in camera-type eye; P:optic vesicle morphogenesis; P:neural retina development; P:regulation of DNA-templated transcription; P:regulation of transcription by RNA polymerase II; P:protein import into nucleus; P:multicellular organism development; P:brain development; P:visual perception; P:cell population proliferation; P:gonad development; P:animal organ morphogenesis; P:proximal/distal axis specification; P:gene expression; P:neuroblast differentiation; P:diencephalon development; P:telencephalon development; P:optic nerve development; P:optic nerve morphogenesis; P:forebrain anterior/posterior pattern specification; P:forebrain dorsal/ventral pattern formation; P:cell proliferation in forebrain; P:telencephalon regionalization; P:pituitary gland development; P:negative regulation of Wnt signaling pathway; P:thyroid gland development; P:multicellular organism growth; P:regulation of cell population proliferation; P:camera-type eye development; P:negative regulation of neuron differentiation; P:negative regulation of DNA-templated transcription; P:positive regulation of transcription by RNA polymerase II; P:circadian behavior; P:lens induction in camera-type eye; P:regulation of neural retina development; P:lens fiber cell differentiation; P:neuroblast migration; P:regulation of cell cycle phase transition; P:regulation of neuroblast proliferation; P:apoptotic process involved in development; P:lens fiber cell apoptotic process; P:regulation of neural precursor cell proliferation; F:RNA polymerase II cis-regulatory region sequence-specific DNA binding; F:DNA-binding transcription factor activity, RNA polymerase II-specific; F:transcription corepressor binding; F:DNA-binding transcription activator activity, RNA polymerase II-specific; F:DNA binding; F:double-stranded DNA binding; F:signaling receptor binding; F:protein binding; F:histone deacetylase binding; F:sequence-specific DNA binding; F:sequence-specific double-stranded DNA binding; C:chromatin; C:nucleus; C:transcription regulator complex</t>
  </si>
  <si>
    <t>Transcriptional regulator</t>
  </si>
  <si>
    <t>jg538</t>
  </si>
  <si>
    <t>KIF17</t>
  </si>
  <si>
    <t>kinesin family member 17</t>
  </si>
  <si>
    <t>P:GO:0007017; P:GO:0007018; P:GO:0015031; P:GO:0016192; P:GO:0030030; P:GO:0031503; P:GO:0098971; F:GO:0003777; F:GO:0005524; F:GO:0008017; F:GO:0008574; F:GO:0016887; C:GO:0005815; C:GO:0005829; C:GO:0005871; C:GO:0005874; C:GO:0005929; C:GO:0005930; C:GO:0015630; C:GO:0030992; C:GO:0032391; C:GO:0032839; C:GO:0036064; C:GO:0043005; C:GO:1990075</t>
  </si>
  <si>
    <t>P:microtubule-based process; P:microtubule-based movement; P:protein transport; P:vesicle-mediated transport; P:cell projection organization; P:protein-containing complex localization; P:anterograde dendritic transport of neurotransmitter receptor complex; F:microtubule motor activity; F:ATP binding; F:microtubule binding; F:plus-end-directed microtubule motor activity; F:ATP hydrolysis activity; C:microtubule organizing center; C:cytosol; C:kinesin complex; C:microtubule; C:cilium; C:axoneme; C:microtubule cytoskeleton; C:intraciliary transport particle B; C:photoreceptor connecting cilium; C:dendrite cytoplasm; C:ciliary basal body; C:neuron projection; C:periciliary membrane compartment</t>
  </si>
  <si>
    <t>Microtubule based molecular motor</t>
  </si>
  <si>
    <t>jg6335</t>
  </si>
  <si>
    <t>DSG2.1</t>
  </si>
  <si>
    <t>desmoglein 2, tandem duplicate 1</t>
  </si>
  <si>
    <t>P:GO:0002159; P:GO:0007155; P:GO:0007156; P:GO:0055113; P:GO:0060027; P:GO:0098609; F:GO:0005509; C:GO:0005886; C:GO:0005911; C:GO:0016020; C:GO:0016020; C:GO:0030054; C:GO:0030057</t>
  </si>
  <si>
    <t>P:desmosome assembly; P:cell adhesion; P:homophilic cell adhesion via plasma membrane adhesion molecules; P:epiboly involved in gastrulation with mouth forming second; P:convergent extension involved in gastrulation; P:cell-cell adhesion; F:calcium ion binding; C:plasma membrane; C:cell-cell junction; C:membrane; C:membrane; C:cell junction; C:desmosome</t>
  </si>
  <si>
    <t>Cell adhesion</t>
  </si>
  <si>
    <t>jg7066</t>
  </si>
  <si>
    <t>B3GALT9</t>
  </si>
  <si>
    <t>beta-1,3-galactosyltransferase 9</t>
  </si>
  <si>
    <t>P:GO:0006486; F:GO:0016757; F:GO:0016758; C:GO:0000139; C:GO:0016020</t>
  </si>
  <si>
    <t>P:protein glycosylation; F:glycosyltransferase activity; F:hexosyltransferase activity; C:Golgi membrane; C:membrane</t>
  </si>
  <si>
    <t>Putative glycosyltransferase</t>
  </si>
  <si>
    <t>jg7630</t>
  </si>
  <si>
    <t>570832, 507339, 397526, 562475</t>
  </si>
  <si>
    <t>C7B</t>
  </si>
  <si>
    <t>complement component 7b</t>
  </si>
  <si>
    <t>P:GO:0002376; P:GO:0006955; P:GO:0006956; P:GO:0006957; P:GO:0006958; P:GO:0019835; P:GO:0045087; C:GO:0005576; C:GO:0005579</t>
  </si>
  <si>
    <t>P:immune system process; P:immune response; P:complement activation; P:complement activation, alternative pathway; P:complement activation, classical pathway; P:cytolysis; P:innate immune response; C:extracellular region; C:membrane attack complex</t>
  </si>
  <si>
    <t>jg8616</t>
  </si>
  <si>
    <t>30390, 60640</t>
  </si>
  <si>
    <t>CYP19A1A</t>
  </si>
  <si>
    <t>cytochrome P450, family 19, subfamily A, polypeptide 1a</t>
  </si>
  <si>
    <t>P:GO:0001541; P:GO:0007507; P:GO:0008585; P:GO:0009410; P:GO:0019099; P:GO:0019100; P:GO:0030237; P:GO:0032355; P:GO:0043627; P:GO:0046660; P:GO:0048545; P:GO:1904076; F:GO:0004497; F:GO:0005506; F:GO:0016491; F:GO:0016705; F:GO:0020037; F:GO:0046872; F:GO:0070330; C:GO:0005783; C:GO:0016020; C:GO:0016020</t>
  </si>
  <si>
    <t>P:ovarian follicle development; P:heart development; P:female gonad development; P:response to xenobiotic stimulus; P:female germ-line sex determination; P:male germ-line sex determination; P:female sex determination; P:response to estradiol; P:response to estrogen; P:female sex differentiation; P:response to steroid hormone; P:regulation of estrogen biosynthetic process; F:monooxygenase activity; F:iron ion binding; F:oxidoreductase activity; F:oxidoreductase activity, acting on paired donors, with incorporation or reduction of molecular oxygen; F:heme binding; F:metal ion binding; F:aromatase activity; C:endoplasmic reticulum; C:membrane; C:membrane</t>
  </si>
  <si>
    <t>Aromatase - estrogen biosynthesis</t>
  </si>
  <si>
    <t>jg1435</t>
  </si>
  <si>
    <t>jg24758</t>
  </si>
  <si>
    <t>jg10725</t>
  </si>
  <si>
    <t>7448, 403026, 553699</t>
  </si>
  <si>
    <t>VTN</t>
  </si>
  <si>
    <t>vitronectin</t>
  </si>
  <si>
    <t>P:GO:0006897; P:GO:0006955; P:GO:0007155; P:GO:0007160; P:GO:0010951; P:GO:0014911; P:GO:0016477; P:GO:0030155; P:GO:0030195; P:GO:0030949; P:GO:0032092; P:GO:0033627; P:GO:0035987; P:GO:0048260; P:GO:0050731; P:GO:0061302; P:GO:0090303; F:GO:0005044; F:GO:0005178; F:GO:0005201; F:GO:0005515; F:GO:0008201; F:GO:0030247; F:GO:0050840; C:GO:0005576; C:GO:0005615; C:GO:0005783; C:GO:0043231; C:GO:0062023; C:GO:0070062; C:GO:0071062; C:GO:0072562; C:GO:0098637; C:GO:1904090</t>
  </si>
  <si>
    <t>P:endocytosis; P:immune response; P:cell adhesion; P:cell-matrix adhesion; P:negative regulation of endopeptidase activity; P:positive regulation of smooth muscle cell migration; P:cell migration; P:regulation of cell adhesion; P:negative regulation of blood coagulation; P:positive regulation of vascular endothelial growth factor receptor signaling pathway; P:positive regulation of protein binding; P:cell adhesion mediated by integrin; P:endodermal cell differentiation; P:positive regulation of receptor-mediated endocytosis; P:positive regulation of peptidyl-tyrosine phosphorylation; P:smooth muscle cell-matrix adhesion; P:positive regulation of wound healing; F:scavenger receptor activity; F:integrin binding; F:extracellular matrix structural constituent; F:protein binding; F:heparin binding; F:polysaccharide binding; F:extracellular matrix binding; C:extracellular region; C:extracellular space; C:endoplasmic reticulum; C:intracellular membrane-bounded organelle; C:collagen-containing extracellular matrix; C:extracellular exosome; C:alphav-beta3 integrin-vitronectin complex; C:blood microparticle; C:protein complex involved in cell-matrix adhesion; C:peptidase inhibitor complex</t>
  </si>
  <si>
    <t>Cell adhesion and tissue remodelling</t>
  </si>
  <si>
    <t>jg2289</t>
  </si>
  <si>
    <t>KIF21B</t>
  </si>
  <si>
    <t>kinesin family member 21B</t>
  </si>
  <si>
    <t>P:GO:0007018; F:GO:0000166; F:GO:0003777; F:GO:0005524; F:GO:0008017; F:GO:0016887; C:GO:0005737; C:GO:0005856; C:GO:0005871; C:GO:0005874; C:GO:0030425; C:GO:0030426; C:GO:0031410; C:GO:0042995</t>
  </si>
  <si>
    <t>P:microtubule-based movement; F:nucleotide binding; F:microtubule motor activity; F:ATP binding; F:microtubule binding; F:ATP hydrolysis activity; C:cytoplasm; C:cytoskeleton; C:kinesin complex; C:microtubule; C:dendrite; C:growth cone; C:cytoplasmic vesicle; C:cell projection</t>
  </si>
  <si>
    <t>Microtubule-dependent transport (learning and memory)</t>
  </si>
  <si>
    <t>jg31132</t>
  </si>
  <si>
    <t>100136858, 570276</t>
  </si>
  <si>
    <t>PLVAP</t>
  </si>
  <si>
    <t xml:space="preserve">plasmalemma vesicle associated protein </t>
  </si>
  <si>
    <t>P:GO:0002693; P:GO:0007219; P:GO:0043114; F:GO:0003674; C:GO:0005901; C:GO:0016020; C:GO:0016020</t>
  </si>
  <si>
    <t>P:positive regulation of cellular extravasation; P:Notch signaling pathway; P:regulation of vascular permeability; F:molecular_function; C:caveola; C:membrane; C:membrane</t>
  </si>
  <si>
    <t>Transport</t>
  </si>
  <si>
    <t>jg34638</t>
  </si>
  <si>
    <t>MAK</t>
  </si>
  <si>
    <t>male germ cell-associated kinase</t>
  </si>
  <si>
    <t>P:GO:0006468; P:GO:0016310; P:GO:0035556; P:GO:0042073; P:GO:0060271; F:GO:0000166; F:GO:0004672; F:GO:0004674; F:GO:0005524; F:GO:0016301; F:GO:0016740; C:GO:0005634; C:GO:0005737; C:GO:0005929</t>
  </si>
  <si>
    <t>P:protein phosphorylation; P:phosphorylation; P:intracellular signal transduction; P:intraciliary transport; P:cilium assembly; F:nucleotide binding; F:protein kinase activity; F:protein serine/threonine kinase activity; F:ATP binding; F:kinase activity; F:transferase activity; C:nucleus; C:cytoplasm; C:cilium</t>
  </si>
  <si>
    <t>jg34895</t>
  </si>
  <si>
    <t>XIRP1</t>
  </si>
  <si>
    <t>xin actin binding repeat containing 1 </t>
  </si>
  <si>
    <t>P:GO:0007015; P:GO:0021782; P:GO:0030036; P:GO:0060041; F:GO:0003779; F:GO:0051015; C:GO:0001725; C:GO:0005925; C:GO:0030054</t>
  </si>
  <si>
    <t>P:actin filament organization; P:glial cell development; P:actin cytoskeleton organization; P:retina development in camera-type eye; F:actin binding; F:actin filament binding; C:stress fiber; C:focal adhesion; C:cell junction</t>
  </si>
  <si>
    <t>Actin depolymerization</t>
  </si>
  <si>
    <t>jg9990</t>
  </si>
  <si>
    <t>P2RX1</t>
  </si>
  <si>
    <t xml:space="preserve">purinergic receptor P2X, ligand-gated ion channel, 1 </t>
  </si>
  <si>
    <t>P:GO:0006811; P:GO:0033198; P:GO:0098655; F:GO:0000166; F:GO:0001614; F:GO:0004931; F:GO:0005216; F:GO:0005524; C:GO:0005639; C:GO:0005886; C:GO:0016020; C:GO:0016020</t>
  </si>
  <si>
    <t>P:monoatomic ion transport; P:response to ATP; P:monoatomic cation transmembrane transport; F:nucleotide binding; F:purinergic nucleotide receptor activity; F:extracellularly ATP-gated monoatomic cation channel activity; F:monoatomic ion channel activity; F:ATP binding; C:obsolete integral component of nuclear inner membrane; C:plasma membrane; C:membrane; C:membrane</t>
  </si>
  <si>
    <t>Transport (apoptosis)</t>
  </si>
  <si>
    <t>jg15181</t>
  </si>
  <si>
    <t>6490, 562810, 321239</t>
  </si>
  <si>
    <t>PMEL</t>
  </si>
  <si>
    <t>premelanosome protein</t>
  </si>
  <si>
    <t>P:GO:0030318; P:GO:0032438; P:GO:0042438; P:GO:0048066; P:GO:0048069; P:GO:1990000; F:GO:0000166; F:GO:0005515; F:GO:0005524; F:GO:0042802; F:GO:0046872; C:GO:0005576; C:GO:0005783; C:GO:0005789; C:GO:0005794; C:GO:0005886; C:GO:0005886; C:GO:0016020; C:GO:0016020; C:GO:0032585; C:GO:0042470</t>
  </si>
  <si>
    <t>P:melanocyte differentiation; P:melanosome organization; P:melanin biosynthetic process; P:developmental pigmentation; P:eye pigmentation; P:amyloid fibril formation; F:nucleotide binding; F:protein binding; F:ATP binding; F:identical protein binding; F:metal ion binding; C:extracellular region; C:endoplasmic reticulum; C:endoplasmic reticulum membrane; C:Golgi apparatus; C:plasma membrane; C:plasma membrane; C:membrane; C:membrane; C:multivesicular body membrane; C:melanosome</t>
  </si>
  <si>
    <t>Melanin biosynthesis</t>
  </si>
  <si>
    <t>jg34894</t>
  </si>
  <si>
    <t>SLC22A13B</t>
  </si>
  <si>
    <t xml:space="preserve">solute carrier family 22 member 13b </t>
  </si>
  <si>
    <t>P:GO:0055085; F:GO:0022857; C:GO:0016020; C:GO:0016020</t>
  </si>
  <si>
    <t>P:transmembrane transport; F:transmembrane transporter activity; C:membrane; C:membrane</t>
  </si>
  <si>
    <t>jg4060</t>
  </si>
  <si>
    <t>2072, 327322</t>
  </si>
  <si>
    <t>ERCC4</t>
  </si>
  <si>
    <t xml:space="preserve">ERCC excision repair 4, endonuclease catalytic subunit </t>
  </si>
  <si>
    <t>P:GO:0000712; P:GO:0000723; P:GO:0000724; P:GO:0006281; P:GO:0006289; P:GO:0006295; P:GO:0006296; P:GO:0006303; P:GO:0009411; P:GO:0009650; P:GO:0010506; P:GO:0032205; P:GO:0033683; P:GO:0034644; P:GO:0051974; P:GO:0061819; P:GO:1901255; P:GO:1904357; P:GO:1905765; P:GO:1905768; F:GO:0000014; F:GO:0001094; F:GO:0003677; F:GO:0003684; F:GO:0003697; F:GO:0004518; F:GO:0004520; F:GO:0005515; F:GO:0008022; F:GO:0010521; F:GO:0042802; F:GO:0047485; F:GO:1990599; F:GO:1990841; C:GO:0000109; C:GO:0000110; C:GO:0000781; C:GO:0005634; C:GO:0005654; C:GO:0070522</t>
  </si>
  <si>
    <t>P:resolution of meiotic recombination intermediates; P:telomere maintenance; P:double-strand break repair via homologous recombination; P:DNA repair; P:nucleotide-excision repair; P:obsolete nucleotide-excision repair, DNA incision, 3'-to lesion; P:obsolete nucleotide-excision repair, DNA incision, 5'-to lesion; P:double-strand break repair via nonhomologous end joining; P:response to UV; P:UV protection; P:regulation of autophagy; P:negative regulation of telomere maintenance; P:obsolete nucleotide-excision repair, DNA incision; P:cellular response to UV; P:negative regulation of telomerase activity; P:telomeric DNA-containing double minutes formation; P:nucleotide-excision repair involved in interstrand cross-link repair; P:negative regulation of telomere maintenance via telomere lengthening; P:negative regulation of protection from non-homologous end joining at telomere; P:negative regulation of double-stranded telomeric DNA binding; F:single-stranded DNA endodeoxyribonuclease activity; F:TFIID-class transcription factor complex binding; F:DNA binding; F:damaged DNA binding; F:single-stranded DNA binding; F:nuclease activity; F:DNA endonuclease activity; F:protein binding; F:obsolete protein C-terminus binding; F:telomerase inhibitor activity; F:identical protein binding; F:obsolete protein N-terminus binding; F:3' overhang single-stranded DNA endodeoxyribonuclease activity; F:promoter-specific chromatin binding; C:nucleotide-excision repair complex; C:nucleotide-excision repair factor 1 complex; C:chromosome, telomeric region; C:nucleus; C:nucleoplasm; C:ERCC4-ERCC1 complex</t>
  </si>
  <si>
    <t>jg11295</t>
  </si>
  <si>
    <t>jg11462</t>
  </si>
  <si>
    <t>jg13728</t>
  </si>
  <si>
    <t>zgc:194839</t>
  </si>
  <si>
    <t>PREDICTED protein</t>
  </si>
  <si>
    <t>P:GO:0008150; F:GO:0016740; F:GO:0016757; F:GO:0016758; C:GO:0016020; C:GO:0016020</t>
  </si>
  <si>
    <t>P:biological_process; F:transferase activity; F:glycosyltransferase activity; F:hexosyltransferase activity; C:membrane; C:membrane</t>
  </si>
  <si>
    <t>jg30698</t>
  </si>
  <si>
    <t>jg35586</t>
  </si>
  <si>
    <t>P:GO:0006468; F:GO:0004672; F:GO:0004674; F:GO:0004712; F:GO:0005524; F:GO:0046872; F:GO:0106310</t>
  </si>
  <si>
    <t>P:protein phosphorylation; F:protein kinase activity; F:protein serine/threonine kinase activity; F:protein serine/threonine/tyrosine kinase activity; F:ATP binding; F:metal ion binding; F:protein serine kinase activity</t>
  </si>
  <si>
    <t>jg13881</t>
  </si>
  <si>
    <t>230972, 687105, 27237, 567180</t>
  </si>
  <si>
    <t>ARHGEF16</t>
  </si>
  <si>
    <t>Rho guanine nucleotide exchange factor 16</t>
  </si>
  <si>
    <t>P:GO:0060326; P:GO:0090630; P:GO:1903078; F:GO:0005085; F:GO:0005515; F:GO:0030165; F:GO:0030971; F:GO:0031267; F:GO:0045296; C:GO:0005737; C:GO:0005829</t>
  </si>
  <si>
    <t>P:cell chemotaxis; P:activation of GTPase activity; P:positive regulation of protein localization to plasma membrane; F:guanyl-nucleotide exchange factor activity; F:protein binding; F:PDZ domain binding; F:receptor tyrosine kinase binding; F:small GTPase binding; F:cadherin binding; C:cytoplasm; C:cytosol</t>
  </si>
  <si>
    <t>Guanine-nucleotide releasing factor</t>
  </si>
  <si>
    <t>jg15034</t>
  </si>
  <si>
    <t>85452, 544678</t>
  </si>
  <si>
    <t>CFAP74</t>
  </si>
  <si>
    <t>cilia and flagella associated protein 74</t>
  </si>
  <si>
    <t>P:GO:0008150; P:GO:0035082; F:GO:0003674; C:GO:0005575; C:GO:0005930</t>
  </si>
  <si>
    <t>P:biological_process; P:axoneme assembly; F:molecular_function; C:cellular_component; C:axoneme</t>
  </si>
  <si>
    <t>Olfactory signaling</t>
  </si>
  <si>
    <t>jg19213</t>
  </si>
  <si>
    <t>CYP1A</t>
  </si>
  <si>
    <t>cytochrome P450, family 1, subfamily A</t>
  </si>
  <si>
    <t>P:GO:0006725; P:GO:0009410; P:GO:0071407; P:GO:0071466; F:GO:0004497; F:GO:0005506; F:GO:0016491; F:GO:0016705; F:GO:0016712; F:GO:0020037; F:GO:0046872; F:GO:0070330; C:GO:0005783; C:GO:0005789; C:GO:0043231</t>
  </si>
  <si>
    <t>P:cellular aromatic compound metabolic process; P:response to xenobiotic stimulus; P:cellular response to organic cyclic compound; P:cellular response to xenobiotic stimulus; F:monooxygenase activity; F:iron ion binding; F:oxidoreductase activity; F:oxidoreductase activity, acting on paired donors, with incorporation or reduction of molecular oxygen; F:oxidoreductase activity, acting on paired donors, with incorporation or reduction of molecular oxygen, reduced flavin or flavoprotein as one donor, and incorporation of one atom of oxygen; F:heme binding; F:metal ion binding; F:aromatase activity; C:endoplasmic reticulum; C:endoplasmic reticulum membrane; C:intracellular membrane-bounded organelle</t>
  </si>
  <si>
    <t>jg28440</t>
  </si>
  <si>
    <t>55051, 217827</t>
  </si>
  <si>
    <t>NRDE2</t>
  </si>
  <si>
    <t>NRDE-2, necessary for RNA interference, domain containing</t>
  </si>
  <si>
    <t>P:GO:0000278; P:GO:0006396; P:GO:0006397; P:GO:0006974; P:GO:0007049; P:GO:0008150; P:GO:0008380; P:GO:0035194; P:GO:0046833; P:GO:0051301; P:GO:1902369; F:GO:0003674; F:GO:0005515; C:GO:0005575; C:GO:0005634; C:GO:0005654; C:GO:0005730; C:GO:0016607</t>
  </si>
  <si>
    <t>P:mitotic cell cycle; P:RNA processing; P:mRNA processing; P:DNA damage response; P:cell cycle; P:biological_process; P:RNA splicing; P:regulatory ncRNA-mediated post-transcriptional gene silencing; P:positive regulation of RNA export from nucleus; P:cell division; P:negative regulation of RNA catabolic process; F:molecular_function; F:protein binding; C:cellular_component; C:nucleus; C:nucleoplasm; C:nucleolus; C:nuclear speck</t>
  </si>
  <si>
    <t>jg35997</t>
  </si>
  <si>
    <t>4047, 16987, 615906, 795400, 81681</t>
  </si>
  <si>
    <t xml:space="preserve">LSS </t>
  </si>
  <si>
    <t>lanosterol synthase</t>
  </si>
  <si>
    <t>P:GO:0006629; P:GO:0006694; P:GO:0006695; P:GO:0016104; P:GO:0016125; P:GO:0031647; F:GO:0000250; F:GO:0005515; F:GO:0016853; F:GO:0016866; F:GO:0034784; F:GO:0034951; F:GO:0042299; F:GO:0042300; F:GO:0080011; C:GO:0005783; C:GO:0005789; C:GO:0005811; C:GO:0016020; C:GO:0043231</t>
  </si>
  <si>
    <t>P:lipid metabolic process; P:steroid biosynthetic process; P:cholesterol biosynthetic process; P:triterpenoid biosynthetic process; P:sterol metabolic process; P:regulation of protein stability; F:lanosterol synthase activity; F:protein binding; F:isomerase activity; F:intramolecular transferase activity; F:pivalyl-CoA mutase activity; F:o-hydroxylaminobenzoate mutase activity; F:lupeol synthase activity; F:beta-amyrin synthase activity; F:baruol synthase activity; C:endoplasmic reticulum; C:endoplasmic reticulum membrane; C:lipid droplet; C:membrane; C:intracellular membrane-bounded organelle</t>
  </si>
  <si>
    <t>Cholesterol synthesis</t>
  </si>
  <si>
    <t xml:space="preserve">prune homolog 2 with BCH domain </t>
  </si>
  <si>
    <t>jg7220</t>
  </si>
  <si>
    <t>1393, 12919, 445065</t>
  </si>
  <si>
    <t>CRHBP</t>
  </si>
  <si>
    <t>corticotropin releasing hormone binding protein</t>
  </si>
  <si>
    <t>P:GO:0001963; P:GO:0002125; P:GO:0006954; P:GO:0007165; P:GO:0007565; P:GO:0007611; P:GO:0009755; P:GO:0035865; P:GO:0035903; P:GO:0042445; P:GO:0045055; P:GO:0048149; P:GO:0051459; P:GO:0051460; P:GO:0071277; P:GO:0071314; P:GO:0071320; P:GO:0071356; P:GO:0071391; P:GO:0071392; P:GO:0071466; P:GO:0080135; P:GO:0097211; P:GO:1900011; P:GO:2000310; F:GO:0005515; F:GO:0042277; F:GO:0051424; C:GO:0005576; C:GO:0005615; C:GO:0005634; C:GO:0005767; C:GO:0005771; C:GO:0005783; C:GO:0005794; C:GO:0005874; C:GO:0030141; C:GO:0030425; C:GO:0031045; C:GO:0043196; C:GO:0043204; C:GO:0043679</t>
  </si>
  <si>
    <t>P:synaptic transmission, dopaminergic; P:maternal aggressive behavior; P:inflammatory response; P:signal transduction; P:female pregnancy; P:learning or memory; P:hormone-mediated signaling pathway; P:cellular response to potassium ion; P:cellular response to immobilization stress; P:hormone metabolic process; P:regulated exocytosis; P:behavioral response to ethanol; P:regulation of corticotropin secretion; P:negative regulation of corticotropin secretion; P:cellular response to calcium ion; P:cellular response to cocaine; P:cellular response to cAMP; P:cellular response to tumor necrosis factor; P:cellular response to estrogen stimulus; P:cellular response to estradiol stimulus; P:cellular response to xenobiotic stimulus; P:regulation of cellular response to stress; P:cellular response to gonadotropin-releasing hormone; P:negative regulation of corticotropin-releasing hormone receptor activity; P:regulation of NMDA receptor activity; F:protein binding; F:peptide binding; F:corticotropin-releasing hormone binding; C:extracellular region; C:extracellular space; C:nucleus; C:secondary lysosome; C:multivesicular body; C:endoplasmic reticulum; C:Golgi apparatus; C:microtubule; C:secretory granule; C:dendrite; C:dense core granule; C:varicosity; C:perikaryon; C:axon terminus</t>
  </si>
  <si>
    <t>jg824</t>
  </si>
  <si>
    <t>368263, 22773, 7547</t>
  </si>
  <si>
    <t>ZIC3</t>
  </si>
  <si>
    <t> zinc finger protein of the cerebellum 3</t>
  </si>
  <si>
    <t>P:GO:0001947; P:GO:0006357; P:GO:0007275; P:GO:0007368; P:GO:0007389; P:GO:0007399; P:GO:0007417; P:GO:0008150; P:GO:0009948; P:GO:0009952; P:GO:0030154; P:GO:0030324; P:GO:0035469; P:GO:0035545; P:GO:0045893; P:GO:0045944; P:GO:0071907; P:GO:0071910; F:GO:0000977; F:GO:0000978; F:GO:0000981; F:GO:0001228; F:GO:0003674; F:GO:0003677; F:GO:0003700; F:GO:0005515; F:GO:0043565; F:GO:0046872; F:GO:1990837; C:GO:0005575; C:GO:0005634; C:GO:0005654; C:GO:0005737</t>
  </si>
  <si>
    <t>P:heart looping; P:regulation of transcription by RNA polymerase II; P:multicellular organism development; P:determination of left/right symmetry; P:pattern specification process; P:nervous system development; P:central nervous system development; P:biological_process; P:anterior/posterior axis specification; P:anterior/posterior pattern specification; P:cell differentiation; P:lung development; P:determination of pancreatic left/right asymmetry; P:determination of left/right asymmetry in nervous system; P:positive regulation of DNA-templated transcription; P:positive regulation of transcription by RNA polymerase II; P:determination of digestive tract left/right asymmetry; P:determination of liver left/right asymmetry; F:RNA polymerase II transcription regulatory region sequence-specific DNA binding; F:RNA polymerase II cis-regulatory region sequence-specific DNA binding; F:DNA-binding transcription factor activity, RNA polymerase II-specific; F:DNA-binding transcription activator activity, RNA polymerase II-specific; F:molecular_function; F:DNA binding; F:DNA-binding transcription factor activity; F:protein binding; F:sequence-specific DNA binding; F:metal ion binding; F:sequence-specific double-stranded DNA binding; C:cellular_component; C:nucleus; C:nucleoplasm; C:cytoplasm</t>
  </si>
  <si>
    <t>Transcriptional activator</t>
  </si>
  <si>
    <t>jg30439</t>
  </si>
  <si>
    <t xml:space="preserve"> prune homolog 2 with BCH domain</t>
  </si>
  <si>
    <t>Description</t>
  </si>
  <si>
    <t>GO.IDs</t>
  </si>
  <si>
    <t>GO.Names</t>
  </si>
  <si>
    <t>Enzyme.Codes</t>
  </si>
  <si>
    <t>Enzyme.Names</t>
  </si>
  <si>
    <t>Cluster-10030.0_TRINITY_DN5822_c3_g2_i1_1_1-1029</t>
  </si>
  <si>
    <t>UniRef90_A0A6P8IYN5Cysteine and glycine-rich protein 1-like n=1 Tax=Actinia tenebrosa TaxID=6105 RepID=A0A6P8IYN5_ACTTE</t>
  </si>
  <si>
    <t>F:GO:0046872</t>
  </si>
  <si>
    <t>F:metal ion binding</t>
  </si>
  <si>
    <t>Cluster-10035.1_TRINITY_DN14984_c0_g1_i2_1_1-1962</t>
  </si>
  <si>
    <t>UniRef90_A0A913XB92BTB domain-containing protein n=2 Tax=Actiniaria TaxID=6103 RepID=A0A913XB92_EXADI</t>
  </si>
  <si>
    <t>Cluster-10045.0_TRINITY_DN16399_c0_g1_i26_1_1-1113</t>
  </si>
  <si>
    <t>---NA---</t>
  </si>
  <si>
    <t>Cluster-10075.0_CL18144Contig1_1_1-1374</t>
  </si>
  <si>
    <t>Cluster-10127.0_TRINITY_DN16695_c0_g1_i2_1_1-2379</t>
  </si>
  <si>
    <t>UniRef90_A0A6P8IN00Zinc finger protein 829-like n=1 Tax=Actinia tenebrosa TaxID=6105 RepID=A0A6P8IN00_ACTTE</t>
  </si>
  <si>
    <t>Cluster-10228.0_TRINITY_DN16685_c0_g1_i5_1_1-7642</t>
  </si>
  <si>
    <t>UniRef90_UPI001CF2E193uncharacterized protein LOC122960743 n=1 Tax=Acropora millepora TaxID=45264 RepID=UPI001CF2E193</t>
  </si>
  <si>
    <t>Cluster-10252.0_TRINITY_DN8249_c1_g1_i3_1_1-2298</t>
  </si>
  <si>
    <t>UniRef90_A0A6P8HFR03'-5' RNA helicase YTHDC2-like n=2 Tax=Actinia tenebrosa TaxID=6105 RepID=A0A6P8HFR0_ACTTE</t>
  </si>
  <si>
    <t>F:GO:0003723; F:GO:0003724; F:GO:0005524; F:GO:0016787</t>
  </si>
  <si>
    <t>F:RNA binding; F:RNA helicase activity; F:ATP binding; F:hydrolase activity</t>
  </si>
  <si>
    <t>EC:3.6.4.13; EC:3</t>
  </si>
  <si>
    <t>RNA helicase; Hydrolases</t>
  </si>
  <si>
    <t>Cluster-10356.0_CL11547Contig1_1_1-3677</t>
  </si>
  <si>
    <t>UniRef90_A0A6P8HG90Uncharacterized protein LOC116288877 n=1 Tax=Actinia tenebrosa TaxID=6105 RepID=A0A6P8HG90_ACTTE</t>
  </si>
  <si>
    <t>Cluster-10387.1_TRINITY_DN33410_c0_g1_i3_1_1-649</t>
  </si>
  <si>
    <t>Cluster-10393.0_TRINITY_DN39438_c0_g1_i1_1_1-1566</t>
  </si>
  <si>
    <t>Cluster-10478.0_TRINITY_DN7667_c0_g1_i8_1_1-4129</t>
  </si>
  <si>
    <t>UniRef90_A0A6P8HKK8RNA-binding protein 38-like n=1 Tax=Actinia tenebrosa TaxID=6105 RepID=A0A6P8HKK8_ACTTE</t>
  </si>
  <si>
    <t>F:GO:0003676</t>
  </si>
  <si>
    <t>F:nucleic acid binding</t>
  </si>
  <si>
    <t>Cluster-10525.0_CL8247Contig1_1_1-681</t>
  </si>
  <si>
    <t>Cluster-10606.0_TRINITY_DN8596_c1_g1_i3_1_1-3803</t>
  </si>
  <si>
    <t>UniRef90_A0A2B4SG94Putative RNA-directed DNA polymerase from transposon X-element n=2 Tax=Stylophora pistillata TaxID=50429 RepID=A0A2B4SG94_STYPI</t>
  </si>
  <si>
    <t>P:GO:0006278; F:GO:0003824; F:GO:0003964</t>
  </si>
  <si>
    <t>P:RNA-templated DNA biosynthetic process; F:catalytic activity; F:RNA-directed DNA polymerase activity</t>
  </si>
  <si>
    <t>Cluster-10694.0_TRINITY_DN12597_c0_g1_i4_1_1-2035</t>
  </si>
  <si>
    <t>UniRef90_A0A913Y798Cilia- and flagella-associated protein 157 n=1 Tax=Exaiptasia diaphana TaxID=2652724 RepID=A0A913Y798_EXADI</t>
  </si>
  <si>
    <t>Cluster-107.0_TRINITY_DN14905_c0_g1_i7_1_1-669</t>
  </si>
  <si>
    <t>Cluster-10710.1_TRINITY_DN20170_c0_g1_i3_1_1-2908</t>
  </si>
  <si>
    <t>UniRef90_A0A6P8H652Uncharacterized protein LOC116289133 n=1 Tax=Actinia tenebrosa TaxID=6105 RepID=A0A6P8H652_ACTTE</t>
  </si>
  <si>
    <t>Cluster-1405.0_TRINITY_DN53180_c1_g1_i1_1_1-4143</t>
  </si>
  <si>
    <t>UniRef90_UPI00106C959Cuncharacterized protein LOC114519723 n=1 Tax=Dendronephthya gigantea TaxID=151771 RepID=UPI00106C959C</t>
  </si>
  <si>
    <t>Cluster-3233.0_TRINITY_DN75225_c0_g1_i1_1_1-2311</t>
  </si>
  <si>
    <t>UniRef90_A0A432I2R8Tyr recombinase domain-containing protein n=1 Tax=Gammaproteobacteria bacterium TaxID=1913989 RepID=A0A432I2R8_9GAMM</t>
  </si>
  <si>
    <t>P:GO:0006259</t>
  </si>
  <si>
    <t>P:DNA metabolic process</t>
  </si>
  <si>
    <t>Cluster-3422.0_TRINITY_DN73425_c1_g1_i2_1_1-2012</t>
  </si>
  <si>
    <t>UniRef90_A0A2B4SLU3THAP domain-containing protein 6 n=1 Tax=Stylophora pistillata TaxID=50429 RepID=A0A2B4SLU3_STYPI</t>
  </si>
  <si>
    <t>F:GO:0005488</t>
  </si>
  <si>
    <t>F:binding</t>
  </si>
  <si>
    <t>Cluster-3909.0_TRINITY_DN11237_c0_g1_i1_1_1-3126</t>
  </si>
  <si>
    <t>UniRef90_UPI001F04F6ABLOW QUALITY PROTEIN: uncharacterized protein LOC124439447 n=1 Tax=Xenia sp. Carnegie-2017 TaxID=2897299 RepID=UPI001F04F6AB</t>
  </si>
  <si>
    <t>Cluster-5170.0_TRINITY_DN8729_c0_g1_i7_1_1-1616</t>
  </si>
  <si>
    <t>UniRef90_A0A6P8I9E4Uncharacterized protein LOC116297225 n=1 Tax=Actinia tenebrosa TaxID=6105 RepID=A0A6P8I9E4_ACTTE</t>
  </si>
  <si>
    <t>Cluster-5269.0_CL7808Contig1_1_1-731</t>
  </si>
  <si>
    <t>Cluster-5369.0_TRINITY_DN146821_c0_g1_i4_1_1-1862</t>
  </si>
  <si>
    <t>UniRef90_A0A6P8I982Tissue inhibitor of metalloproteinase-like n=1 Tax=Actinia tenebrosa TaxID=6105 RepID=A0A6P8I982_ACTTE</t>
  </si>
  <si>
    <t>P:GO:0010951; F:GO:0008191; F:GO:0046872; C:GO:0005576</t>
  </si>
  <si>
    <t>P:negative regulation of endopeptidase activity; F:metalloendopeptidase inhibitor activity; F:metal ion binding; C:extracellular region</t>
  </si>
  <si>
    <t>Cluster-5414.0_TRINITY_DN73526_c0_g1_i2_1_1-2960</t>
  </si>
  <si>
    <t>UniRef90_A0A6P8H9W0Inhibin beta B chain-like n=1 Tax=Actinia tenebrosa TaxID=6105 RepID=A0A6P8H9W0_ACTTE</t>
  </si>
  <si>
    <t>P:GO:0007165; F:GO:0008083; C:GO:0005576</t>
  </si>
  <si>
    <t>P:signal transduction; F:growth factor activity; C:extracellular region</t>
  </si>
  <si>
    <t>Cluster-5527.0_TRINITY_DN28882_c0_g1_i1_1_1-1916</t>
  </si>
  <si>
    <t>Cluster-5580.0_TRINITY_DN7021_c0_g1_i5_1_1-4374</t>
  </si>
  <si>
    <t>UniRef90_A0A7D9DP43Transposon TX1 uncharacterized 149 kDa (Fragment) n=2 Tax=Paramuricea clavata TaxID=317549 RepID=A0A7D9DP43_PARCT</t>
  </si>
  <si>
    <t>F:GO:0003676; F:GO:0008270</t>
  </si>
  <si>
    <t>F:nucleic acid binding; F:zinc ion binding</t>
  </si>
  <si>
    <t>Cluster-5609.0_SCL863Contig1_1_1-4823</t>
  </si>
  <si>
    <t>UniRef90_A0A6P8J8B0LIM/homeobox protein Lhx1-like n=1 Tax=Actinia tenebrosa TaxID=6105 RepID=A0A6P8J8B0_ACTTE</t>
  </si>
  <si>
    <t>P:GO:0006357; F:GO:0000981; F:GO:0003677; F:GO:0046872; C:GO:0005634</t>
  </si>
  <si>
    <t>P:regulation of transcription by RNA polymerase II; F:DNA-binding transcription factor activity, RNA polymerase II-specific; F:DNA binding; F:metal ion binding; C:nucleus</t>
  </si>
  <si>
    <t>Cluster-5650.0_TRINITY_DN84062_c0_g1_i1_1_1-2463</t>
  </si>
  <si>
    <t>UniRef90_A0A6P8ISX9Substance-P receptor-like n=1 Tax=Actinia tenebrosa TaxID=6105 RepID=A0A6P8ISX9_ACTTE</t>
  </si>
  <si>
    <t>P:GO:0007186; F:GO:0004930; C:GO:0016020</t>
  </si>
  <si>
    <t>P:G protein-coupled receptor signaling pathway; F:G protein-coupled receptor activity; C:membrane</t>
  </si>
  <si>
    <t>Cluster-5768.0_TRINITY_DN70930_c0_g1_i1_1_1-1623</t>
  </si>
  <si>
    <t>UniRef90_A0A6P8H2G6Transcription factor Sox-7-like n=1 Tax=Actinia tenebrosa TaxID=6105 RepID=A0A6P8H2G6_ACTTE</t>
  </si>
  <si>
    <t>F:GO:0003677; C:GO:0005634</t>
  </si>
  <si>
    <t>F:DNA binding; C:nucleus</t>
  </si>
  <si>
    <t>Cluster-5981.0_TRINITY_DN47242_c0_g1_i1_1_1-1400</t>
  </si>
  <si>
    <t>Cluster-5995.0_CL29114Contig1_1_1-1417</t>
  </si>
  <si>
    <t>UniRef90_A0A6P8J792Uncharacterized protein LOC116307564 n=1 Tax=Actinia tenebrosa TaxID=6105 RepID=A0A6P8J792_ACTTE</t>
  </si>
  <si>
    <t>C:GO:0016020</t>
  </si>
  <si>
    <t>C:membrane</t>
  </si>
  <si>
    <t>Cluster-6113.0_TRINITY_DN1147_c1_g1_i1_1_1-1655</t>
  </si>
  <si>
    <t>Cluster-6217.0_CL17504Contig1_1_1-1472</t>
  </si>
  <si>
    <t>UniRef90_A0A913XK01Reverse transcriptase domain-containing protein n=2 Tax=Exaiptasia diaphana TaxID=2652724 RepID=A0A913XK01_EXADI</t>
  </si>
  <si>
    <t>Cluster-6222.0_TRINITY_DN16997_c0_g1_i5_1_1-1619</t>
  </si>
  <si>
    <t>UniRef90_A0A6P8HFA0Uncharacterized protein LOC116288611 n=1 Tax=Actinia tenebrosa TaxID=6105 RepID=A0A6P8HFA0_ACTTE</t>
  </si>
  <si>
    <t>Cluster-6299.0_TRINITY_DN22997_c0_g1_i1_1_1-1177</t>
  </si>
  <si>
    <t>UniRef90_A0A6P8IPF4Homeobox protein Hox-D3-like n=2 Tax=Actinia tenebrosa TaxID=6105 RepID=A0A6P8IPF4_ACTTE</t>
  </si>
  <si>
    <t>P:GO:0006357; F:GO:0000981; F:GO:0003677; C:GO:0005634</t>
  </si>
  <si>
    <t>P:regulation of transcription by RNA polymerase II; F:DNA-binding transcription factor activity, RNA polymerase II-specific; F:DNA binding; C:nucleus</t>
  </si>
  <si>
    <t>Cluster-6351.0_TRINITY_DN9999_c1_g2_i1_1_1-1033</t>
  </si>
  <si>
    <t>UniRef90_A0A2B4R4N7Uncharacterized protein (Fragment) n=1 Tax=Stylophora pistillata TaxID=50429 RepID=A0A2B4R4N7_STYPI</t>
  </si>
  <si>
    <t>Cluster-6365.0_CL14481Contig1_1_1-2465</t>
  </si>
  <si>
    <t>UniRef90_A0A6P8HVG6Uncharacterized protein LOC116295621 n=1 Tax=Actinia tenebrosa TaxID=6105 RepID=A0A6P8HVG6_ACTTE</t>
  </si>
  <si>
    <t>C:GO:0005634; C:GO:0005737</t>
  </si>
  <si>
    <t>C:nucleus; C:cytoplasm</t>
  </si>
  <si>
    <t>Cluster-6496.1_TRINITY_DN11116_c0_g1_i3_1_1-2692</t>
  </si>
  <si>
    <t>UniRef90_A0A6P8HK29Pre-B-cell leukemia transcription factor 1-like n=1 Tax=Actinia tenebrosa TaxID=6105 RepID=A0A6P8HK29_ACTTE</t>
  </si>
  <si>
    <t>Cluster-6573.0_TRINITY_DN10615_c4_g1_i1_1_1-1074</t>
  </si>
  <si>
    <t>Cluster-6589.0_TRINITY_DN50936_c0_g1_i7_1_1-1139</t>
  </si>
  <si>
    <t>Cluster-6652.0_TRINITY_DN25608_c0_g1_i1_1_1-926</t>
  </si>
  <si>
    <t>Cluster-6718.0_CL9711Contig1_1_1-1120</t>
  </si>
  <si>
    <t>Cluster-6720.0_TRINITY_DN25948_c0_g2_i4_1_1-5365</t>
  </si>
  <si>
    <t>UniRef90_A0A6P8IQH8Uncharacterized protein K02A2.6-like n=1 Tax=Actinia tenebrosa TaxID=6105 RepID=A0A6P8IQH8_ACTTE</t>
  </si>
  <si>
    <t>Cluster-6795.0_TRINITY_DN13953_c0_g4_i2_1_1-6847</t>
  </si>
  <si>
    <t>UniRef90_A0A6P8IPT2Collagen alpha-2(IV) chain-like n=1 Tax=Actinia tenebrosa TaxID=6105 RepID=A0A6P8IPT2_ACTTE</t>
  </si>
  <si>
    <t>F:GO:0005201; C:GO:0005581; C:GO:0005604; C:GO:0016020</t>
  </si>
  <si>
    <t>F:extracellular matrix structural constituent; C:collagen trimer; C:basement membrane; C:membrane</t>
  </si>
  <si>
    <t>Cluster-6819.0_TRINITY_DN38615_c1_g1_i2_1_1-2207</t>
  </si>
  <si>
    <t>UniRef90_A0A6P8I211Beta-lactamase-like protein 3 n=1 Tax=Actinia tenebrosa TaxID=6105 RepID=A0A6P8I211_ACTTE</t>
  </si>
  <si>
    <t>Cluster-6834.2_TRINITY_DN9662_c0_g1_i10_1_1-1638</t>
  </si>
  <si>
    <t>UniRef90_A0A6P8ILP6Uncharacterized protein LOC116302548 n=1 Tax=Actinia tenebrosa TaxID=6105 RepID=A0A6P8ILP6_ACTTE</t>
  </si>
  <si>
    <t>Cluster-6964.0_TRINITY_DN17706_c0_g1_i1_1_1-1578</t>
  </si>
  <si>
    <t>UniRef90_A0A6P8HL40Uncharacterized protein LOC116292464 n=1 Tax=Actinia tenebrosa TaxID=6105 RepID=A0A6P8HL40_ACTTE</t>
  </si>
  <si>
    <t>Cluster-7046.0_TRINITY_DN3431_c0_g3_i1_1_1-1784</t>
  </si>
  <si>
    <t>UniRef90_A0A6P8IC28Uncharacterized protein LOC116300286 n=1 Tax=Actinia tenebrosa TaxID=6105 RepID=A0A6P8IC28_ACTTE</t>
  </si>
  <si>
    <t>P:GO:0071704; F:GO:0004553</t>
  </si>
  <si>
    <t>P:organic substance metabolic process; F:hydrolase activity, hydrolyzing O-glycosyl compounds</t>
  </si>
  <si>
    <t>EC:3.2; EC:3; EC:3.2.1</t>
  </si>
  <si>
    <t>Glycosylases; Hydrolases; Glycosylases</t>
  </si>
  <si>
    <t>Cluster-7047.0_TRINITY_DN16116_c0_g1_i2_1_1-1620</t>
  </si>
  <si>
    <t>UniRef90_A0A6S7IBL5Uncharacterized protein n=1 Tax=Paramuricea clavata TaxID=317549 RepID=A0A6S7IBL5_PARCT</t>
  </si>
  <si>
    <t>Cluster-7064.0_TRINITY_DN14073_c0_g1_i5_1_1-7173</t>
  </si>
  <si>
    <t>UniRef90_A0A6P8HXR8Dynein beta chain, ciliary-like n=2 Tax=Actinia tenebrosa TaxID=6105 RepID=A0A6P8HXR8_ACTTE</t>
  </si>
  <si>
    <t>P:GO:0007018; F:GO:0005524; F:GO:0008569; F:GO:0045505; F:GO:0051959; C:GO:0005874; C:GO:0005930; C:GO:0030286; C:GO:0097729</t>
  </si>
  <si>
    <t>P:microtubule-based movement; F:ATP binding; F:minus-end-directed microtubule motor activity; F:dynein intermediate chain binding; F:dynein light intermediate chain binding; C:microtubule; C:axoneme; C:dynein complex; C:9+2 motile cilium</t>
  </si>
  <si>
    <t>Cluster-7070.0_TRINITY_DN1935_c0_g1_i2_1_1-1650</t>
  </si>
  <si>
    <t>UniRef90_A0A6P8HWI5Myotrophin-like n=1 Tax=Actinia tenebrosa TaxID=6105 RepID=A0A6P8HWI5_ACTTE</t>
  </si>
  <si>
    <t>Cluster-7100.0_TRINITY_DN78464_c0_g2_i6_1_1-2910</t>
  </si>
  <si>
    <t>UniRef90_A0A6P8JBR2Probable N-acetyltransferase camello n=1 Tax=Actinia tenebrosa TaxID=6105 RepID=A0A6P8JBR2_ACTTE</t>
  </si>
  <si>
    <t>F:GO:0016407; C:GO:0016020</t>
  </si>
  <si>
    <t>F:acetyltransferase activity; C:membrane</t>
  </si>
  <si>
    <t>EC:2.3; EC:2; EC:2.3.1</t>
  </si>
  <si>
    <t>Acyltransferases; Transferases; Acyltransferases</t>
  </si>
  <si>
    <t>Cluster-7197.0_TRINITY_DN27001_c0_g1_i1_1_1-889</t>
  </si>
  <si>
    <t>Cluster-7207.0_TRINITY_DN20661_c0_g2_i4_1_1-1191</t>
  </si>
  <si>
    <t>UniRef90_A0A6P8IC35Profilin n=1 Tax=Actinia tenebrosa TaxID=6105 RepID=A0A6P8IC35_ACTTE</t>
  </si>
  <si>
    <t>P:GO:0044087; F:GO:0003779</t>
  </si>
  <si>
    <t>P:regulation of cellular component biogenesis; F:actin binding</t>
  </si>
  <si>
    <t>Cluster-7219.0_TRINITY_DN82078_c0_g1_i1_1_1-2451</t>
  </si>
  <si>
    <t>UniRef90_A0A913WTM8Tropomyosin n=1 Tax=Exaiptasia diaphana TaxID=2652724 RepID=A0A913WTM8_EXADI</t>
  </si>
  <si>
    <t>Cluster-7258.0_CL4017Contig1_1_1-3364</t>
  </si>
  <si>
    <t>UniRef90_A0A6P8HY28Uncharacterized protein LOC116294119 n=2 Tax=Actinia tenebrosa TaxID=6105 RepID=A0A6P8HY28_ACTTE</t>
  </si>
  <si>
    <t>C:GO:0016020; C:GO:0016020</t>
  </si>
  <si>
    <t>C:membrane; C:membrane</t>
  </si>
  <si>
    <t>Cluster-7261.0_SCL893Contig1_1_1-2346</t>
  </si>
  <si>
    <t>UniRef90_A0A6P8HKZ4Uncharacterized protein LOC116292405 n=1 Tax=Actinia tenebrosa TaxID=6105 RepID=A0A6P8HKZ4_ACTTE</t>
  </si>
  <si>
    <t>Cluster-7306.0_TRINITY_DN4919_c2_g1_i3_1_1-4290</t>
  </si>
  <si>
    <t>UniRef90_A0A6P8H944Serine/threonine-protein kinase H1-like n=1 Tax=Actinia tenebrosa TaxID=6105 RepID=A0A6P8H944_ACTTE</t>
  </si>
  <si>
    <t>P:GO:0006468; P:GO:0016310; F:GO:0000166; F:GO:0004672; F:GO:0005524; F:GO:0016301</t>
  </si>
  <si>
    <t>P:protein phosphorylation; P:phosphorylation; F:nucleotide binding; F:protein kinase activity; F:ATP binding; F:kinase activity</t>
  </si>
  <si>
    <t>Cluster-7362.0_TRINITY_DN25312_c0_g1_i3_1_1-1174</t>
  </si>
  <si>
    <t>UniRef90_A0A6P8HFR5Uncharacterized protein LOC116291611 n=1 Tax=Actinia tenebrosa TaxID=6105 RepID=A0A6P8HFR5_ACTTE</t>
  </si>
  <si>
    <t>Cluster-7394.0_TRINITY_DN20808_c0_g1_i7_1_1-2509</t>
  </si>
  <si>
    <t>UniRef90_A0A6P8ICE4Homeobox protein Hox-D8-like n=1 Tax=Actinia tenebrosa TaxID=6105 RepID=A0A6P8ICE4_ACTTE</t>
  </si>
  <si>
    <t>P:GO:0045944; F:GO:0000981; F:GO:0003677; C:GO:0005634</t>
  </si>
  <si>
    <t>P:positive regulation of transcription by RNA polymerase II; F:DNA-binding transcription factor activity, RNA polymerase II-specific; F:DNA binding; C:nucleus</t>
  </si>
  <si>
    <t>Cluster-7406.0_TRINITY_DN14675_c0_g1_i1_1_1-1807</t>
  </si>
  <si>
    <t>UniRef90_A0A6P8J3N0Uncharacterized protein LOC116308040 n=1 Tax=Actinia tenebrosa TaxID=6105 RepID=A0A6P8J3N0_ACTTE</t>
  </si>
  <si>
    <t>F:GO:0070273; C:GO:0005794; C:GO:0016020</t>
  </si>
  <si>
    <t>F:phosphatidylinositol-4-phosphate binding; C:Golgi apparatus; C:membrane</t>
  </si>
  <si>
    <t>Cluster-7436.0_TRINITY_DN9955_c1_g3_i3_1_1-1440</t>
  </si>
  <si>
    <t>UniRef90_A0A6P8JCQ0Uncharacterized protein LOC116308118 n=1 Tax=Actinia tenebrosa TaxID=6105 RepID=A0A6P8JCQ0_ACTTE</t>
  </si>
  <si>
    <t>Cluster-7441.0_TRINITY_DN43263_c1_g1_i1_1_1-1112</t>
  </si>
  <si>
    <t>UniRef90_A0A6P8HP16Uncharacterized protein LOC116291359 n=1 Tax=Actinia tenebrosa TaxID=6105 RepID=A0A6P8HP16_ACTTE</t>
  </si>
  <si>
    <t>Cluster-7458.0_TRINITY_DN15098_c0_g2_i2_1_1-4008</t>
  </si>
  <si>
    <t>UniRef90_A0A6P8HUB2Uncharacterized protein LOC116296160 n=1 Tax=Actinia tenebrosa TaxID=6105 RepID=A0A6P8HUB2_ACTTE</t>
  </si>
  <si>
    <t>Cluster-7512.1_TRINITY_DN30214_c0_g1_i5_1_1-3887</t>
  </si>
  <si>
    <t>UniRef90_A0A6P8H7P4Ankyrin repeat and SAM domain-containing protein 1A-like n=1 Tax=Actinia tenebrosa TaxID=6105 RepID=A0A6P8H7P4_ACTTE</t>
  </si>
  <si>
    <t>P:GO:1900383; C:GO:0005737; C:GO:0110165</t>
  </si>
  <si>
    <t>P:regulation of synaptic plasticity by receptor localization to synapse; C:cytoplasm; C:cellular anatomical entity</t>
  </si>
  <si>
    <t>Cluster-7527.0_TRINITY_DN20773_c0_g1_i1_1_1-3877</t>
  </si>
  <si>
    <t>UniRef90_A0A6P8I324Beta-1 adrenergic receptor-like n=1 Tax=Actinia tenebrosa TaxID=6105 RepID=A0A6P8I324_ACTTE</t>
  </si>
  <si>
    <t>Cluster-7530.0_SCL869Contig1_1_1-4172</t>
  </si>
  <si>
    <t>UniRef90_A0A6P8HVG8Armadillo repeat-containing protein 4-like n=1 Tax=Actinia tenebrosa TaxID=6105 RepID=A0A6P8HVG8_ACTTE</t>
  </si>
  <si>
    <t>Cluster-7551.0_TRINITY_DN66590_c1_g1_i1_1_1-1834</t>
  </si>
  <si>
    <t>UniRef90_A0A6P8ISI5Heat shock protein homolog n=1 Tax=Actinia tenebrosa TaxID=6105 RepID=A0A6P8ISI5_ACTTE</t>
  </si>
  <si>
    <t>Cluster-7565.0_TRINITY_DN12077_c0_g1_i8_1_1-4250</t>
  </si>
  <si>
    <t>UniRef90_A0A2B4R839Transposon Tf2-9 polyprotein n=2 Tax=Stylophora pistillata TaxID=50429 RepID=A0A2B4R839_STYPI</t>
  </si>
  <si>
    <t>P:GO:0015074; F:GO:0003676</t>
  </si>
  <si>
    <t>P:DNA integration; F:nucleic acid binding</t>
  </si>
  <si>
    <t>Cluster-7603.0_TRINITY_DN27832_c0_g1_i2_1_1-1011</t>
  </si>
  <si>
    <t>UniRef90_UPI00207746D7peptidyl-tRNA hydrolase 2, mitochondrial n=1 Tax=Nematostella vectensis TaxID=45351 RepID=UPI00207746D7</t>
  </si>
  <si>
    <t>Cluster-7672.0_TRINITY_DN736_c0_g1_i5_1_1-5630</t>
  </si>
  <si>
    <t>UniRef90_A0A6P8J6L0Uncharacterized protein LOC116306929 n=1 Tax=Actinia tenebrosa TaxID=6105 RepID=A0A6P8J6L0_ACTTE</t>
  </si>
  <si>
    <t>Cluster-7698.0_TRINITY_DN38316_c0_g1_i1_1_1-744</t>
  </si>
  <si>
    <t>UniRef90_A0A6P8I405UPF0686 protein C11orf1 homolog n=1 Tax=Actinia tenebrosa TaxID=6105 RepID=A0A6P8I405_ACTTE</t>
  </si>
  <si>
    <t>C:GO:0005634</t>
  </si>
  <si>
    <t>C:nucleus</t>
  </si>
  <si>
    <t>Cluster-7741.0_SCL3816Contig1_1_1-2339</t>
  </si>
  <si>
    <t>UniRef90_A0A6P8H2H2Sepiapterin reductase n=1 Tax=Actinia tenebrosa TaxID=6105 RepID=A0A6P8H2H2_ACTTE</t>
  </si>
  <si>
    <t>P:GO:0006729; F:GO:0004757</t>
  </si>
  <si>
    <t>P:tetrahydrobiopterin biosynthetic process; F:sepiapterin reductase activity</t>
  </si>
  <si>
    <t>EC:1.1; EC:1; EC:1.1.1; EC:1.1.1.153</t>
  </si>
  <si>
    <t>Acting on the CH-OH group of donors; Oxidoreductases; Acting on the CH-OH group of donors; Sepiapterin reductase (L-erythro-7,8-dihydrobiopterin forming)</t>
  </si>
  <si>
    <t>Cluster-7806.10010_TRINITY_DN66552_c0_g1_i1_1_1-2774</t>
  </si>
  <si>
    <t>UniRef90_A0A6P8HEG5Uncharacterized protein LOC116291753 isoform X1 n=2 Tax=Actinia tenebrosa TaxID=6105 RepID=A0A6P8HEG5_ACTTE</t>
  </si>
  <si>
    <t>Cluster-7806.1002_SCL7Contig200_1_1-2295</t>
  </si>
  <si>
    <t>UniRef90_A0A6P8IT01Uncharacterized protein LOC116303925 n=1 Tax=Actinia tenebrosa TaxID=6105 RepID=A0A6P8IT01_ACTTE</t>
  </si>
  <si>
    <t>Cluster-7806.10046_TRINITY_DN18311_c1_g1_i1_1_1-2079</t>
  </si>
  <si>
    <t>UniRef90_A0A6S7FS87Reverse transcriptase domain-containing protein n=1 Tax=Paramuricea clavata TaxID=317549 RepID=A0A6S7FS87_PARCT</t>
  </si>
  <si>
    <t>F:GO:0003824</t>
  </si>
  <si>
    <t>F:catalytic activity</t>
  </si>
  <si>
    <t>Cluster-7806.10067_TRINITY_DN2552_c0_g2_i4_1_1-2678</t>
  </si>
  <si>
    <t>UniRef90_A0A6P8HCE3Zinc finger protein 433-like isoform X1 n=2 Tax=Actinia tenebrosa TaxID=6105 RepID=A0A6P8HCE3_ACTTE</t>
  </si>
  <si>
    <t>F:GO:0003677; F:GO:0046872; C:GO:0005634</t>
  </si>
  <si>
    <t>F:DNA binding; F:metal ion binding; C:nucleus</t>
  </si>
  <si>
    <t>Cluster-7806.10155_TRINITY_DN45315_c0_g1_i2_1_1-709</t>
  </si>
  <si>
    <t>UniRef90_A0A6P8HB19Uncharacterized protein LOC116289506 isoform X2 n=1 Tax=Actinia tenebrosa TaxID=6105 RepID=A0A6P8HB19_ACTTE</t>
  </si>
  <si>
    <t>Cluster-7806.10157_TRINITY_DN5004_c0_g1_i4_1_1-555</t>
  </si>
  <si>
    <t>UniRef90_A0A6P8HJT8Uncharacterized protein LOC116292878 n=1 Tax=Actinia tenebrosa TaxID=6105 RepID=A0A6P8HJT8_ACTTE</t>
  </si>
  <si>
    <t>Cluster-7806.10187_SCL7Contig1556_1_1-2172</t>
  </si>
  <si>
    <t>UniRef90_A0A6P8HS73Sacsin-like n=1 Tax=Actinia tenebrosa TaxID=6105 RepID=A0A6P8HS73_ACTTE</t>
  </si>
  <si>
    <t>Cluster-7806.10188_TRINITY_DN254_c0_g2_i1_1_1-579</t>
  </si>
  <si>
    <t>Cluster-7806.10376_TRINITY_DN22281_c0_g2_i4_1_1-6118</t>
  </si>
  <si>
    <t>UniRef90_A0A6S7I4J7Voltage-dependent calcium channel subunit alpha-2 delta-2 n=1 Tax=Paramuricea clavata TaxID=317549 RepID=A0A6S7I4J7_PARCT</t>
  </si>
  <si>
    <t>P:GO:0090305; F:GO:0004519</t>
  </si>
  <si>
    <t>P:nucleic acid phosphodiester bond hydrolysis; F:endonuclease activity</t>
  </si>
  <si>
    <t>Cluster-7806.10387_CL32660Contig1_1_1-21987</t>
  </si>
  <si>
    <t>UniRef90_A0A6P8IIQ5Uncharacterized protein LOC116301766 n=2 Tax=Actinia tenebrosa TaxID=6105 RepID=A0A6P8IIQ5_ACTTE</t>
  </si>
  <si>
    <t>F:GO:0004222; F:GO:0008270; C:GO:0005581</t>
  </si>
  <si>
    <t>F:metalloendopeptidase activity; F:zinc ion binding; C:collagen trimer</t>
  </si>
  <si>
    <t>EC:3.4.24; EC:3.4; EC:3</t>
  </si>
  <si>
    <t>Acting on peptide bonds (peptidases); Acting on peptide bonds (peptidases); Hydrolases</t>
  </si>
  <si>
    <t>Cluster-7806.1043_TRINITY_DN301_c0_g2_i2_1_1-870</t>
  </si>
  <si>
    <t>UniRef90_A0A913YQ07Uncharacterized protein n=1 Tax=Exaiptasia diaphana TaxID=2652724 RepID=A0A913YQ07_EXADI</t>
  </si>
  <si>
    <t>Cluster-7806.10453_SCL10Contig1889_1_1-1507</t>
  </si>
  <si>
    <t>UniRef90_A0A6P8JC33Uncharacterized protein LOC116308828 n=1 Tax=Actinia tenebrosa TaxID=6105 RepID=A0A6P8JC33_ACTTE</t>
  </si>
  <si>
    <t>P:GO:0006397; P:GO:0006468; P:GO:0090501; F:GO:0000166; F:GO:0004540; F:GO:0004672; F:GO:0005524</t>
  </si>
  <si>
    <t>P:mRNA processing; P:protein phosphorylation; P:obsolete RNA phosphodiester bond hydrolysis; F:nucleotide binding; F:RNA nuclease activity; F:protein kinase activity; F:ATP binding</t>
  </si>
  <si>
    <t>Cluster-7806.10482_TRINITY_DN1767_c1_g1_i2_1_1-470</t>
  </si>
  <si>
    <t>UniRef90_A0A6P8IDQ1Helicase with zinc finger domain 2-like n=1 Tax=Actinia tenebrosa TaxID=6105 RepID=A0A6P8IDQ1_ACTTE</t>
  </si>
  <si>
    <t>P:GO:0045893; F:GO:0003723; F:GO:0004386; F:GO:0004540; F:GO:0030374; F:GO:0046872</t>
  </si>
  <si>
    <t>P:positive regulation of DNA-templated transcription; F:RNA binding; F:helicase activity; F:RNA nuclease activity; F:nuclear receptor coactivator activity; F:metal ion binding</t>
  </si>
  <si>
    <t>EC:3.1; EC:3</t>
  </si>
  <si>
    <t>Acting on ester bonds; Hydrolases</t>
  </si>
  <si>
    <t>Cluster-7806.10558_SCL8Contig420_1_1-734</t>
  </si>
  <si>
    <t>UniRef90_UPI002076FB9Cuncharacterized protein LOC116603673 n=1 Tax=Nematostella vectensis TaxID=45351 RepID=UPI002076FB9C</t>
  </si>
  <si>
    <t>Cluster-7806.10574_CL7709Contig1_1_1-317</t>
  </si>
  <si>
    <t>Cluster-7806.10577_TRINITY_DN67857_c0_g1_i11_1_1-395</t>
  </si>
  <si>
    <t>Cluster-7806.10601_SCL15Contig124_1_1-2187</t>
  </si>
  <si>
    <t>UniRef90_A7RG53J domain-containing protein n=2 Tax=Nematostella vectensis TaxID=45351 RepID=A7RG53_NEMVE</t>
  </si>
  <si>
    <t>P:GO:0006457; F:GO:0005515</t>
  </si>
  <si>
    <t>P:protein folding; F:protein binding</t>
  </si>
  <si>
    <t>Cluster-7806.10649_SCL10Contig1502_1_1-544</t>
  </si>
  <si>
    <t>UniRef90_A0A6P8IG59Uncharacterized protein LOC116300910 n=1 Tax=Actinia tenebrosa TaxID=6105 RepID=A0A6P8IG59_ACTTE</t>
  </si>
  <si>
    <t>P:GO:0006397; P:GO:0006468; F:GO:0004540; F:GO:0004672; F:GO:0005524</t>
  </si>
  <si>
    <t>P:mRNA processing; P:protein phosphorylation; F:RNA nuclease activity; F:protein kinase activity; F:ATP binding</t>
  </si>
  <si>
    <t>EC:2.7.1; EC:3.1; EC:2.7; EC:2; EC:3</t>
  </si>
  <si>
    <t>Transferring phosphorus-containing groups; Acting on ester bonds; Transferring phosphorus-containing groups; Transferases; Hydrolases</t>
  </si>
  <si>
    <t>Cluster-7806.10660_TRINITY_DN5013_c0_g3_i2_1_1-3187</t>
  </si>
  <si>
    <t>UniRef90_A0A6P8HM52Uncharacterized protein LOC116290761 n=1 Tax=Actinia tenebrosa TaxID=6105 RepID=A0A6P8HM52_ACTTE</t>
  </si>
  <si>
    <t>Cluster-7806.10663_SCL3Contig4477_1_1-1947</t>
  </si>
  <si>
    <t>UniRef90_A0A6P8IKF6Uncharacterized protein LOC116302156 n=1 Tax=Actinia tenebrosa TaxID=6105 RepID=A0A6P8IKF6_ACTTE</t>
  </si>
  <si>
    <t>Cluster-7806.10691_TRINITY_DN7299_c0_g1_i6_1_1-10191</t>
  </si>
  <si>
    <t>UniRef90_A0A6P8H676Apolipophorins-like n=1 Tax=Actinia tenebrosa TaxID=6105 RepID=A0A6P8H676_ACTTE</t>
  </si>
  <si>
    <t>P:GO:0006869; F:GO:0005319</t>
  </si>
  <si>
    <t>P:lipid transport; F:lipid transporter activity</t>
  </si>
  <si>
    <t>Cluster-7806.10728_CL5263Contig2_1_1-1800</t>
  </si>
  <si>
    <t>UniRef90_A0A6P8IJK5Uncharacterized protein LOC116301887 n=1 Tax=Actinia tenebrosa TaxID=6105 RepID=A0A6P8IJK5_ACTTE</t>
  </si>
  <si>
    <t>Cluster-7806.10805_SCL2Contig1182_1_1-2982</t>
  </si>
  <si>
    <t>UniRef90_A0A6P8IM52E3 ubiquitin-protein ligase TRIM71-like n=1 Tax=Actinia tenebrosa TaxID=6105 RepID=A0A6P8IM52_ACTTE</t>
  </si>
  <si>
    <t>F:GO:0008270; F:GO:0046872; C:GO:0005737</t>
  </si>
  <si>
    <t>F:zinc ion binding; F:metal ion binding; C:cytoplasm</t>
  </si>
  <si>
    <t>Cluster-7806.10809_SCL4Contig1156_1_1-4826</t>
  </si>
  <si>
    <t>UniRef90_A0A6P8HVR9MAM and LDL-receptor class A domain-containing protein 1-like n=1 Tax=Actinia tenebrosa TaxID=6105 RepID=A0A6P8HVR9_ACTTE</t>
  </si>
  <si>
    <t>Cluster-7806.1082_CL25895Contig1_1_1-2502</t>
  </si>
  <si>
    <t>UniRef90_A0A6P8HJD4Enkurin-like n=1 Tax=Actinia tenebrosa TaxID=6105 RepID=A0A6P8HJD4_ACTTE</t>
  </si>
  <si>
    <t>Cluster-7806.10901_CL8439Contig1_1_1-3961</t>
  </si>
  <si>
    <t>UniRef90_A0A6P8IIR3Mucin-5AC-like n=1 Tax=Actinia tenebrosa TaxID=6105 RepID=A0A6P8IIR3_ACTTE</t>
  </si>
  <si>
    <t>P:GO:0030198; C:GO:0005576</t>
  </si>
  <si>
    <t>P:extracellular matrix organization; C:extracellular region</t>
  </si>
  <si>
    <t>Cluster-7806.10916_TRINITY_DN30957_c0_g1_i4_1_1-1473</t>
  </si>
  <si>
    <t>UniRef90_A0A2B4RBG9Endonuclease/exonuclease/phosphatase domain-containing protein n=1 Tax=Stylophora pistillata TaxID=50429 RepID=A0A2B4RBG9_STYPI</t>
  </si>
  <si>
    <t>Cluster-7806.10940_SCL12Contig270_1_1-2496</t>
  </si>
  <si>
    <t>UniRef90_A0A6P8J084Dynamin-1-like protein n=1 Tax=Actinia tenebrosa TaxID=6105 RepID=A0A6P8J084_ACTTE</t>
  </si>
  <si>
    <t>P:GO:0000266; P:GO:0016559; P:GO:0048511; F:GO:0003924; F:GO:0005525; F:GO:0008289; C:GO:0005741; C:GO:0005777; C:GO:0005794; C:GO:0005829; C:GO:0005905; C:GO:0030672; C:GO:0070161</t>
  </si>
  <si>
    <t>P:mitochondrial fission; P:peroxisome fission; P:rhythmic process; F:GTPase activity; F:GTP binding; F:lipid binding; C:mitochondrial outer membrane; C:peroxisome; C:Golgi apparatus; C:cytosol; C:clathrin-coated pit; C:synaptic vesicle membrane; C:anchoring junction</t>
  </si>
  <si>
    <t>EC:3.6.1; EC:3.6; EC:3; EC:3.6.1.15</t>
  </si>
  <si>
    <t>Acting on acid anhydrides; Acting on acid anhydrides; Hydrolases; Nucleoside-triphosphate phosphatase</t>
  </si>
  <si>
    <t>Cluster-7806.10964_SCL4Contig522_1_1-645</t>
  </si>
  <si>
    <t>UniRef90_A0A6P8HAG2Uncharacterized protein LOC116289786 n=1 Tax=Actinia tenebrosa TaxID=6105 RepID=A0A6P8HAG2_ACTTE</t>
  </si>
  <si>
    <t>Cluster-7806.10973_TRINITY_DN6970_c0_g1_i9_1_1-2308</t>
  </si>
  <si>
    <t>UniRef90_A0A6P8IL38Uncharacterized protein LOC116302084 isoform X1 n=2 Tax=Actinia tenebrosa TaxID=6105 RepID=A0A6P8IL38_ACTTE</t>
  </si>
  <si>
    <t>Cluster-7806.10980_CL6019Contig1_1_1-2402</t>
  </si>
  <si>
    <t>UniRef90_A0A913YCC2C2H2-type domain-containing protein n=2 Tax=Exaiptasia diaphana TaxID=2652724 RepID=A0A913YCC2_EXADI</t>
  </si>
  <si>
    <t>Cluster-7806.10990_TRINITY_DN134427_c0_g1_i5_1_1-1488</t>
  </si>
  <si>
    <t>UniRef90_A0A6P8I6S7Uncharacterized protein LOC116296539 n=1 Tax=Actinia tenebrosa TaxID=6105 RepID=A0A6P8I6S7_ACTTE</t>
  </si>
  <si>
    <t>Cluster-7806.10993_TRINITY_DN3772_c0_g1_i11_1_1-655</t>
  </si>
  <si>
    <t>UniRef90_UPI000C040B84coagulation factor IX-like n=1 Tax=Stylophora pistillata TaxID=50429 RepID=UPI000C040B84</t>
  </si>
  <si>
    <t>Cluster-7806.11003_SCL2Contig3472_1_1-3628</t>
  </si>
  <si>
    <t>UniRef90_A0A6P8HZI3Uncharacterized protein LOC116294589 n=2 Tax=Actinia tenebrosa TaxID=6105 RepID=A0A6P8HZI3_ACTTE</t>
  </si>
  <si>
    <t>Cluster-7806.11013_TRINITY_DN941_c0_g1_i1_1_1-2200</t>
  </si>
  <si>
    <t>UniRef90_A0A6P8HJ64Uncharacterized protein LOC116293176 n=1 Tax=Actinia tenebrosa TaxID=6105 RepID=A0A6P8HJ64_ACTTE</t>
  </si>
  <si>
    <t>P:GO:0007165</t>
  </si>
  <si>
    <t>P:signal transduction</t>
  </si>
  <si>
    <t>Cluster-7806.11065_TRINITY_DN6901_c0_g1_i8_1_1-12906</t>
  </si>
  <si>
    <t>UniRef90_A0A6P8HEF4Lysosomal-trafficking regulator-like n=1 Tax=Actinia tenebrosa TaxID=6105 RepID=A0A6P8HEF4_ACTTE</t>
  </si>
  <si>
    <t>P:GO:0007040</t>
  </si>
  <si>
    <t>P:lysosome organization</t>
  </si>
  <si>
    <t>Cluster-7806.11082_SCL10Contig1863_1_1-821</t>
  </si>
  <si>
    <t>Cluster-7806.1109_CL2389Contig1_1_1-3669</t>
  </si>
  <si>
    <t>UniRef90_A0A6J8AA20Mab-21-like HhH/H2TH-like domain-containing protein n=2 Tax=Mytilus TaxID=6548 RepID=A0A6J8AA20_MYTCO</t>
  </si>
  <si>
    <t>Cluster-7806.11144_TRINITY_DN39366_c0_g1_i5_1_1-311</t>
  </si>
  <si>
    <t>Cluster-7806.11230_SCL3Contig1062_1_1-2196</t>
  </si>
  <si>
    <t>UniRef90_A0A6P8HBS7Tolloid-like protein 1 n=1 Tax=Actinia tenebrosa TaxID=6105 RepID=A0A6P8HBS7_ACTTE</t>
  </si>
  <si>
    <t>Cluster-7806.11266_TRINITY_DN20772_c1_g1_i4_1_1-3993</t>
  </si>
  <si>
    <t>UniRef90_A0A6P8HYR4Uncharacterized protein LOC116297441 n=1 Tax=Actinia tenebrosa TaxID=6105 RepID=A0A6P8HYR4_ACTTE</t>
  </si>
  <si>
    <t>P:GO:0006468; P:GO:0032793; P:GO:0051289; F:GO:0004672; F:GO:0005524; F:GO:0008140; C:GO:0005634; C:GO:0005737</t>
  </si>
  <si>
    <t>P:protein phosphorylation; P:positive regulation of CREB transcription factor activity; P:protein homotetramerization; F:protein kinase activity; F:ATP binding; F:cAMP response element binding protein binding; C:nucleus; C:cytoplasm</t>
  </si>
  <si>
    <t>EC:2.7.1; EC:2.7; EC:2</t>
  </si>
  <si>
    <t>Transferring phosphorus-containing groups; Transferring phosphorus-containing groups; Transferases</t>
  </si>
  <si>
    <t>Cluster-7806.11315_TRINITY_DN17135_c1_g1_i4_1_1-1719</t>
  </si>
  <si>
    <t>UniRef90_A0A6P8IQ72Uncharacterized protein LOC116303115 isoform X1 n=2 Tax=Actinia tenebrosa TaxID=6105 RepID=A0A6P8IQ72_ACTTE</t>
  </si>
  <si>
    <t>Cluster-7806.11383_TRINITY_DN16952_c1_g1_i3_1_1-830</t>
  </si>
  <si>
    <t>Cluster-7806.114_TRINITY_DN17335_c0_g1_i3_1_1-4901</t>
  </si>
  <si>
    <t>UniRef90_A0A6P8J4T9Uncharacterized protein LOC116307005 n=1 Tax=Actinia tenebrosa TaxID=6105 RepID=A0A6P8J4T9_ACTTE</t>
  </si>
  <si>
    <t>P:GO:0010951; F:GO:0004867; C:GO:0005576; C:GO:0042151</t>
  </si>
  <si>
    <t>P:negative regulation of endopeptidase activity; F:serine-type endopeptidase inhibitor activity; C:extracellular region; C:nematocyst</t>
  </si>
  <si>
    <t>Cluster-7806.11401_CL13054Contig1_1_1-2717</t>
  </si>
  <si>
    <t>UniRef90_UPI001CF1585Euncharacterized protein LOC122956593 n=2 Tax=Acropora millepora TaxID=45264 RepID=UPI001CF1585E</t>
  </si>
  <si>
    <t>Cluster-7806.11413_SCL12Contig319_1_1-1374</t>
  </si>
  <si>
    <t>UniRef90_A0A3S0ZUP8Reverse transcriptase domain-containing protein n=2 Tax=Elysia chlorotica TaxID=188477 RepID=A0A3S0ZUP8_ELYCH</t>
  </si>
  <si>
    <t>Cluster-7806.11448_TRINITY_DN509_c0_g1_i4_1_1-5595</t>
  </si>
  <si>
    <t>UniRef90_A0A6P8HZ03Uncharacterized protein LOC116296722 n=1 Tax=Actinia tenebrosa TaxID=6105 RepID=A0A6P8HZ03_ACTTE</t>
  </si>
  <si>
    <t>F:GO:0030246; C:GO:0016020</t>
  </si>
  <si>
    <t>F:carbohydrate binding; C:membrane</t>
  </si>
  <si>
    <t>Cluster-7806.11463_TRINITY_DN2227_c0_g1_i8_1_1-1218</t>
  </si>
  <si>
    <t>UniRef90_A0A6P8HLJ3protein-tyrosine-phosphatase n=1 Tax=Actinia tenebrosa TaxID=6105 RepID=A0A6P8HLJ3_ACTTE</t>
  </si>
  <si>
    <t>P:GO:0016311; F:GO:0004721; C:GO:0016020</t>
  </si>
  <si>
    <t>P:dephosphorylation; F:phosphoprotein phosphatase activity; C:membrane</t>
  </si>
  <si>
    <t>EC:3.1; EC:3; EC:3.1.3</t>
  </si>
  <si>
    <t>Acting on ester bonds; Hydrolases; Acting on ester bonds</t>
  </si>
  <si>
    <t>Cluster-7806.11467_TRINITY_DN69840_c0_g1_i6_1_1-511</t>
  </si>
  <si>
    <t>UniRef90_A0A6P8HQA0Uncharacterized protein LOC116291752 n=1 Tax=Actinia tenebrosa TaxID=6105 RepID=A0A6P8HQA0_ACTTE</t>
  </si>
  <si>
    <t>Cluster-7806.11498_CL6708Contig1_1_1-2651</t>
  </si>
  <si>
    <t>UniRef90_A0A2B4R968Uncharacterized protein K02A2.6 n=2 Tax=Stylophora pistillata TaxID=50429 RepID=A0A2B4R968_STYPI</t>
  </si>
  <si>
    <t>P:GO:0006259; P:GO:0015074; F:GO:0003676</t>
  </si>
  <si>
    <t>P:DNA metabolic process; P:DNA integration; F:nucleic acid binding</t>
  </si>
  <si>
    <t>Cluster-7806.1155_TRINITY_DN16113_c0_g1_i2_1_1-1297</t>
  </si>
  <si>
    <t>UniRef90_A0A6P8JFK5Uncharacterized protein LOC116308753 n=1 Tax=Actinia tenebrosa TaxID=6105 RepID=A0A6P8JFK5_ACTTE</t>
  </si>
  <si>
    <t>Cluster-7806.11585_TRINITY_DN5524_c0_g1_i3_1_1-2607</t>
  </si>
  <si>
    <t>UniRef90_A0A4U8YZ45mRNA (Fragment) n=1 Tax=Oulactis sp. TaxID=2093647 RepID=A0A4U8YZ45_OULSP</t>
  </si>
  <si>
    <t>P:GO:0035821; F:GO:0090729; C:GO:0042151</t>
  </si>
  <si>
    <t>P:modulation of process of another organism; F:toxin activity; C:nematocyst</t>
  </si>
  <si>
    <t>Cluster-7806.11651_TRINITY_DN3950_c1_g1_i6_1_1-2797</t>
  </si>
  <si>
    <t>UniRef90_A0A6P8HVR8Galanin receptor type 1-like n=1 Tax=Actinia tenebrosa TaxID=6105 RepID=A0A6P8HVR8_ACTTE</t>
  </si>
  <si>
    <t>Cluster-7806.11661_CL2669Contig2_1_1-2738</t>
  </si>
  <si>
    <t>UniRef90_A0A6P8JD45Short-chain collagen C4-like n=1 Tax=Actinia tenebrosa TaxID=6105 RepID=A0A6P8JD45_ACTTE</t>
  </si>
  <si>
    <t>C:GO:0005581; C:GO:0016020</t>
  </si>
  <si>
    <t>C:collagen trimer; C:membrane</t>
  </si>
  <si>
    <t>Cluster-7806.11691_SCL6Contig1265_1_1-4404</t>
  </si>
  <si>
    <t>UniRef90_UPI00106C5EFAuncharacterized protein LOC114543926 n=1 Tax=Dendronephthya gigantea TaxID=151771 RepID=UPI00106C5EFA</t>
  </si>
  <si>
    <t>Cluster-7806.1176_TRINITY_DN17270_c0_g2_i1_1_1-678</t>
  </si>
  <si>
    <t>UniRef90_A0A6P8IIJ2Deleted in malignant brain tumors 1 protein-like n=1 Tax=Actinia tenebrosa TaxID=6105 RepID=A0A6P8IIJ2_ACTTE</t>
  </si>
  <si>
    <t>P:GO:0006897; F:GO:0005044; C:GO:0016020</t>
  </si>
  <si>
    <t>P:endocytosis; F:scavenger receptor activity; C:membrane</t>
  </si>
  <si>
    <t>Cluster-7806.11761_TRINITY_DN6779_c0_g1_i6_1_1-1142</t>
  </si>
  <si>
    <t>UniRef90_A0A6P8I4J2Uncharacterized protein LOC116295898 n=1 Tax=Actinia tenebrosa TaxID=6105 RepID=A0A6P8I4J2_ACTTE</t>
  </si>
  <si>
    <t>Cluster-7806.11787_TRINITY_DN28682_c0_g1_i4_1_1-307</t>
  </si>
  <si>
    <t>Cluster-7806.11794_TRINITY_DN99_c1_g2_i4_1_1-6563</t>
  </si>
  <si>
    <t>UniRef90_A0A6P8I380Metalloendopeptidase n=1 Tax=Actinia tenebrosa TaxID=6105 RepID=A0A6P8I380_ACTTE</t>
  </si>
  <si>
    <t>F:GO:0008237; F:GO:0046872</t>
  </si>
  <si>
    <t>F:metallopeptidase activity; F:metal ion binding</t>
  </si>
  <si>
    <t>EC:3.4; EC:3</t>
  </si>
  <si>
    <t>Acting on peptide bonds (peptidases); Hydrolases</t>
  </si>
  <si>
    <t>Cluster-7806.11809_SCL12Contig23_1_1-1719</t>
  </si>
  <si>
    <t>UniRef90_A0A6P8J1M1Uncharacterized protein LOC116307672 n=1 Tax=Actinia tenebrosa TaxID=6105 RepID=A0A6P8J1M1_ACTTE</t>
  </si>
  <si>
    <t>Cluster-7806.11829_TRINITY_DN161800_c0_g1_i1_1_1-390</t>
  </si>
  <si>
    <t>UniRef90_A0A6P8I8U6E3 ubiquitin-protein ligase RNF213-like n=1 Tax=Actinia tenebrosa TaxID=6105 RepID=A0A6P8I8U6_ACTTE</t>
  </si>
  <si>
    <t>P:GO:0016567; F:GO:0004842; F:GO:0016887</t>
  </si>
  <si>
    <t>P:protein ubiquitination; F:ubiquitin-protein transferase activity; F:ATP hydrolysis activity</t>
  </si>
  <si>
    <t>EC:2.3; EC:3.6.1; EC:3.6; EC:2; EC:3; EC:3.6.1.15; EC:2.3.2</t>
  </si>
  <si>
    <t>Acyltransferases; Acting on acid anhydrides; Acting on acid anhydrides; Transferases; Hydrolases; Nucleoside-triphosphate phosphatase; Acyltransferases</t>
  </si>
  <si>
    <t>Cluster-7806.11870_TRINITY_DN43164_c0_g1_i4_1_1-2223</t>
  </si>
  <si>
    <t>UniRef90_A0A6P8H826CDP-diacylglycerol--glycerol-3-phosphate 3-phosphatidyltransferase n=1 Tax=Actinia tenebrosa TaxID=6105 RepID=A0A6P8H826_ACTTE</t>
  </si>
  <si>
    <t>P:GO:0032049; F:GO:0005524; F:GO:0008444; C:GO:0005739</t>
  </si>
  <si>
    <t>P:cardiolipin biosynthetic process; F:ATP binding; F:CDP-diacylglycerol-glycerol-3-phosphate 3-phosphatidyltransferase activity; C:mitochondrion</t>
  </si>
  <si>
    <t>EC:2.7; EC:2; EC:2.7.8; EC:2.7.8.5</t>
  </si>
  <si>
    <t>Transferring phosphorus-containing groups; Transferases; Transferring phosphorus-containing groups; CDP-diacylglycerol--glycerol-3-phosphate 1-phosphatidyltransferase</t>
  </si>
  <si>
    <t>Cluster-7806.11892_TRINITY_DN1343_c1_g1_i9_1_1-1336</t>
  </si>
  <si>
    <t>Cluster-7806.11901_TRINITY_DN3772_c0_g1_i7_1_1-686</t>
  </si>
  <si>
    <t>Cluster-7806.11947_SCL4833Contig1_1_1-2061</t>
  </si>
  <si>
    <t>UniRef90_A0A9E6S2D7G domain-containing protein n=1 Tax=Nostocales cyanobacterium TaxID=2447902 RepID=A0A9E6S2D7_9CYAN</t>
  </si>
  <si>
    <t>Cluster-7806.11979_TRINITY_DN5612_c0_g1_i4_1_1-3220</t>
  </si>
  <si>
    <t>UniRef90_A0A6P8HN61Uncharacterized protein LOC116293168 n=1 Tax=Actinia tenebrosa TaxID=6105 RepID=A0A6P8HN61_ACTTE</t>
  </si>
  <si>
    <t>P:GO:0051017; F:GO:0051015</t>
  </si>
  <si>
    <t>P:actin filament bundle assembly; F:actin filament binding</t>
  </si>
  <si>
    <t>Cluster-7806.12007_SCL4Contig3031_1_1-1126</t>
  </si>
  <si>
    <t>Cluster-7806.12040_SCL5Contig446_1_1-3274</t>
  </si>
  <si>
    <t>UniRef90_A0A6P8HR45Myosin-VIIa-like n=1 Tax=Actinia tenebrosa TaxID=6105 RepID=A0A6P8HR45_ACTTE</t>
  </si>
  <si>
    <t>C:GO:0005856</t>
  </si>
  <si>
    <t>C:cytoskeleton</t>
  </si>
  <si>
    <t>Cluster-7806.12064_TRINITY_DN1837_c0_g1_i17_1_1-1111</t>
  </si>
  <si>
    <t>UniRef90_A0A6P8GZW7Uncharacterized protein LOC116286320 n=1 Tax=Actinia tenebrosa TaxID=6105 RepID=A0A6P8GZW7_ACTTE</t>
  </si>
  <si>
    <t>P:GO:0006508; F:GO:0008233; F:GO:0008235; F:GO:0016787; C:GO:0016020; C:GO:0016020</t>
  </si>
  <si>
    <t>P:proteolysis; F:peptidase activity; F:metalloexopeptidase activity; F:hydrolase activity; C:membrane; C:membrane</t>
  </si>
  <si>
    <t>Cluster-7806.12108_TRINITY_DN98057_c0_g1_i4_1_1-633</t>
  </si>
  <si>
    <t>UniRef90_A0A6P8IFA7Protein sidekick-1-like n=1 Tax=Actinia tenebrosa TaxID=6105 RepID=A0A6P8IFA7_ACTTE</t>
  </si>
  <si>
    <t>Cluster-7806.12144_TRINITY_DN6970_c0_g1_i3_1_1-2178</t>
  </si>
  <si>
    <t>Cluster-7806.1217_CL11820Contig1_1_1-3504</t>
  </si>
  <si>
    <t>UniRef90_A0A6P8IH55Uncharacterized protein LOC116301224 isoform X1 n=5 Tax=Actinia tenebrosa TaxID=6105 RepID=A0A6P8IH55_ACTTE</t>
  </si>
  <si>
    <t>Cluster-7806.12171_SCL3Contig3537_1_1-3099</t>
  </si>
  <si>
    <t>UniRef90_A0A6P8HDP8Rap1 GTPase-GDP dissociation stimulator 1-like isoform X1 n=4 Tax=Actinia tenebrosa TaxID=6105 RepID=A0A6P8HDP8_ACTTE</t>
  </si>
  <si>
    <t>P:GO:0043547; F:GO:0005085; C:GO:0005739; C:GO:0005783; C:GO:0005829</t>
  </si>
  <si>
    <t>P:positive regulation of GTPase activity; F:guanyl-nucleotide exchange factor activity; C:mitochondrion; C:endoplasmic reticulum; C:cytosol</t>
  </si>
  <si>
    <t>Cluster-7806.12243_SCL2Contig1508_1_1-2737</t>
  </si>
  <si>
    <t>UniRef90_A0A6P8IA25Deoxynucleoside triphosphate triphosphohydrolase SAMHD1-like n=1 Tax=Actinia tenebrosa TaxID=6105 RepID=A0A6P8IA25_ACTTE</t>
  </si>
  <si>
    <t>Cluster-7806.12263_CL12752Contig1_1_1-7670</t>
  </si>
  <si>
    <t>UniRef90_A0A6P8I5C5Mucin-like protein n=1 Tax=Actinia tenebrosa TaxID=6105 RepID=A0A6P8I5C5_ACTTE</t>
  </si>
  <si>
    <t>Cluster-7806.12312_TRINITY_DN8937_c0_g1_i6_1_1-2872</t>
  </si>
  <si>
    <t>UniRef90_A0A6P8IPA8von Willebrand factor A domain-containing protein 7-like n=2 Tax=Actinia tenebrosa TaxID=6105 RepID=A0A6P8IPA8_ACTTE</t>
  </si>
  <si>
    <t>Cluster-7806.12321_SCL1Contig3746_1_1-3466</t>
  </si>
  <si>
    <t>UniRef90_A0A6P8HCD8Radixin-like n=2 Tax=Actinia tenebrosa TaxID=6105 RepID=A0A6P8HCD8_ACTTE</t>
  </si>
  <si>
    <t>F:GO:0003779; C:GO:0005737; C:GO:0005856; C:GO:0005886</t>
  </si>
  <si>
    <t>F:actin binding; C:cytoplasm; C:cytoskeleton; C:plasma membrane</t>
  </si>
  <si>
    <t>Cluster-7806.12323_TRINITY_DN6284_c0_g1_i23_1_1-744</t>
  </si>
  <si>
    <t>F:GO:0008092; C:GO:0005622; C:GO:0016020; C:GO:0071944</t>
  </si>
  <si>
    <t>F:cytoskeletal protein binding; C:intracellular anatomical structure; C:membrane; C:cell periphery</t>
  </si>
  <si>
    <t>Cluster-7806.12328_TRINITY_DN5921_c2_g1_i8_1_1-1483</t>
  </si>
  <si>
    <t>UniRef90_A0A8B6GXN8Myb/SANT-like DNA-binding domain-containing protein n=1 Tax=Mytilus galloprovincialis TaxID=29158 RepID=A0A8B6GXN8_MYTGA</t>
  </si>
  <si>
    <t>Cluster-7806.12330_TRINITY_DN20924_c0_g1_i3_1_1-1641</t>
  </si>
  <si>
    <t>UniRef90_A0A6P8HMG6Uncharacterized protein LOC116290859 isoform X1 n=2 Tax=Actinia tenebrosa TaxID=6105 RepID=A0A6P8HMG6_ACTTE</t>
  </si>
  <si>
    <t>Cluster-7806.12349_TRINITY_DN6484_c0_g1_i3_1_1-1407</t>
  </si>
  <si>
    <t>UniRef90_A0A6P8J0G5Radial spoke head protein 4 homolog A-like n=1 Tax=Actinia tenebrosa TaxID=6105 RepID=A0A6P8J0G5_ACTTE</t>
  </si>
  <si>
    <t>P:GO:0060271; P:GO:0060294; C:GO:0001534</t>
  </si>
  <si>
    <t>P:cilium assembly; P:cilium movement involved in cell motility; C:radial spoke</t>
  </si>
  <si>
    <t>Cluster-7806.12411_TRINITY_DN7844_c0_g1_i10_1_1-2468</t>
  </si>
  <si>
    <t>UniRef90_UPI00077A4AC7uncharacterized protein LOC107329999 n=1 Tax=Acropora digitifera TaxID=70779 RepID=UPI00077A4AC7</t>
  </si>
  <si>
    <t>Cluster-7806.1242_CL251Contig2_1_1-2365</t>
  </si>
  <si>
    <t>UniRef90_A0A6P8J0E6Cytidine and dCMP deaminase domain-containing protein 1-like n=1 Tax=Actinia tenebrosa TaxID=6105 RepID=A0A6P8J0E6_ACTTE</t>
  </si>
  <si>
    <t>F:GO:0003824; F:GO:0046872</t>
  </si>
  <si>
    <t>F:catalytic activity; F:metal ion binding</t>
  </si>
  <si>
    <t>Cluster-7806.1243_CL251Contig3_1_1-969</t>
  </si>
  <si>
    <t>F:GO:0003824; F:GO:0008270; F:GO:0016787; F:GO:0046872</t>
  </si>
  <si>
    <t>F:catalytic activity; F:zinc ion binding; F:hydrolase activity; F:metal ion binding</t>
  </si>
  <si>
    <t>Cluster-7806.12469_TRINITY_DN1256_c0_g1_i9_1_1-1395</t>
  </si>
  <si>
    <t>UniRef90_A0A4U8YVT9mRNA (Fragment) n=1 Tax=Oulactis sp. TaxID=2093647 RepID=A0A4U8YVT9_OULSP</t>
  </si>
  <si>
    <t>Cluster-7806.12507_SCL6Contig698_1_1-2865</t>
  </si>
  <si>
    <t>UniRef90_A0A6P8HP39Balbiani ring protein 3-like n=1 Tax=Actinia tenebrosa TaxID=6105 RepID=A0A6P8HP39_ACTTE</t>
  </si>
  <si>
    <t>P:GO:0007165; F:GO:0008083; C:GO:0016020</t>
  </si>
  <si>
    <t>P:signal transduction; F:growth factor activity; C:membrane</t>
  </si>
  <si>
    <t>Cluster-7806.12517_TRINITY_DN3838_c0_g3_i1_1_1-2375</t>
  </si>
  <si>
    <t>UniRef90_A0A6P8INH1Uncharacterized protein LOC116302815 n=1 Tax=Actinia tenebrosa TaxID=6105 RepID=A0A6P8INH1_ACTTE</t>
  </si>
  <si>
    <t>P:GO:0019432; P:GO:2001059; F:GO:0004144; C:GO:0016020</t>
  </si>
  <si>
    <t>P:triglyceride biosynthetic process; P:D-tagatose 6-phosphate catabolic process; F:diacylglycerol O-acyltransferase activity; C:membrane</t>
  </si>
  <si>
    <t>EC:2.3; EC:2.3.1.20; EC:2; EC:2.3.1</t>
  </si>
  <si>
    <t>Acyltransferases; Diacylglycerol O-acyltransferase; Transferases; Acyltransferases</t>
  </si>
  <si>
    <t>Cluster-7806.12518_CL6380Contig1_1_1-7095</t>
  </si>
  <si>
    <t>UniRef90_A0A6P8J2D2Plasma membrane calcium-transporting ATPase 3-like n=1 Tax=Actinia tenebrosa TaxID=6105 RepID=A0A6P8J2D2_ACTTE</t>
  </si>
  <si>
    <t>P:GO:0070588; F:GO:0005388; F:GO:0005524; F:GO:0016887; C:GO:0016020</t>
  </si>
  <si>
    <t>P:calcium ion transmembrane transport; F:P-type calcium transporter activity; F:ATP binding; F:ATP hydrolysis activity; C:membrane</t>
  </si>
  <si>
    <t>EC:3.6.1; EC:7.2.2.10; EC:3.6; EC:3; EC:7; EC:7.2.2; EC:3.6.1.15</t>
  </si>
  <si>
    <t>Acting on acid anhydrides; P-type Ca(2+) transporter; Acting on acid anhydrides; Hydrolases; Translocases; Catalysing the translocation of inorganic cations; Nucleoside-triphosphate phosphatase</t>
  </si>
  <si>
    <t>Cluster-7806.1254_CL1514Contig2_1_1-1284</t>
  </si>
  <si>
    <t>UniRef90_A0A913WUG3MARVEL domain-containing protein n=2 Tax=Actiniaria TaxID=6103 RepID=A0A913WUG3_EXADI</t>
  </si>
  <si>
    <t>Cluster-7806.12545_CL381Contig2_1_1-4377</t>
  </si>
  <si>
    <t>UniRef90_A0A6P8HUJ5Axonemal dynein light chain domain-containing protein 1-like n=1 Tax=Actinia tenebrosa TaxID=6105 RepID=A0A6P8HUJ5_ACTTE</t>
  </si>
  <si>
    <t>Cluster-7806.12548_TRINITY_DN8283_c0_g1_i6_1_1-3516</t>
  </si>
  <si>
    <t>UniRef90_A0A6P8HMI2Mitogen-activated protein kinase n=1 Tax=Actinia tenebrosa TaxID=6105 RepID=A0A6P8HMI2_ACTTE</t>
  </si>
  <si>
    <t>P:GO:0000165; P:GO:0006468; F:GO:0004707; F:GO:0005524</t>
  </si>
  <si>
    <t>P:MAPK cascade; P:protein phosphorylation; F:MAP kinase activity; F:ATP binding</t>
  </si>
  <si>
    <t>EC:2.7.1; EC:2.7.11.1; EC:2.7.11.24; EC:2.7; EC:2</t>
  </si>
  <si>
    <t>Transferring phosphorus-containing groups; Non-specific serine/threonine protein kinase; Mitogen-activated protein kinase; Transferring phosphorus-containing groups; Transferases</t>
  </si>
  <si>
    <t>Cluster-7806.12561_TRINITY_DN462_c0_g1_i5_1_1-2720</t>
  </si>
  <si>
    <t>UniRef90_A0A6P8INS3ETS-related transcription factor Elf-2-like n=1 Tax=Actinia tenebrosa TaxID=6105 RepID=A0A6P8INS3_ACTTE</t>
  </si>
  <si>
    <t>P:GO:0006357; F:GO:0003700; F:GO:0043565; C:GO:0005634</t>
  </si>
  <si>
    <t>P:regulation of transcription by RNA polymerase II; F:DNA-binding transcription factor activity; F:sequence-specific DNA binding; C:nucleus</t>
  </si>
  <si>
    <t>Cluster-7806.12643_SCL2Contig4038_1_1-4136</t>
  </si>
  <si>
    <t>UniRef90_A0A913WPC7RING-type E3 ubiquitin transferase n=4 Tax=Exaiptasia diaphana TaxID=2652724 RepID=A0A913WPC7_EXADI</t>
  </si>
  <si>
    <t>Cluster-7806.12665_TRINITY_DN361_c0_g1_i5_1_1-2846</t>
  </si>
  <si>
    <t>UniRef90_A0A6P8IPR7Uncharacterized protein LOC116303622 n=1 Tax=Actinia tenebrosa TaxID=6105 RepID=A0A6P8IPR7_ACTTE</t>
  </si>
  <si>
    <t>Cluster-7806.1267_CL18968Contig1_1_1-4888</t>
  </si>
  <si>
    <t>UniRef90_A0A432I433Reverse transcriptase domain-containing protein (Fragment) n=1 Tax=Gammaproteobacteria bacterium TaxID=1913989 RepID=A0A432I433_9GAMM</t>
  </si>
  <si>
    <t>Cluster-7806.12721_SCL4Contig2849_1_1-2308</t>
  </si>
  <si>
    <t>UniRef90_A0A6P8I5R4procollagen-proline 4-dioxygenase n=3 Tax=Actinia tenebrosa TaxID=6105 RepID=A0A6P8I5R4_ACTTE</t>
  </si>
  <si>
    <t>P:GO:0019511; F:GO:0004656; F:GO:0005506; F:GO:0031418; C:GO:0005788</t>
  </si>
  <si>
    <t>P:peptidyl-proline hydroxylation; F:procollagen-proline 4-dioxygenase activity; F:iron ion binding; F:L-ascorbic acid binding; C:endoplasmic reticulum lumen</t>
  </si>
  <si>
    <t>EC:1.14.11; EC:1; EC:1.14; EC:1.14.11.2</t>
  </si>
  <si>
    <t>Acting on paired donors, with incorporation or reduction of molecular oxygen. The oxygen incorporated need not be derived from O(2); Oxidoreductases; Acting on paired donors, with incorporation or reduction of molecular oxygen. The oxygen incorporated need not be derived from O(2); Procollagen-proline 4-dioxygenase</t>
  </si>
  <si>
    <t>Cluster-7806.12722_TRINITY_DN2566_c0_g1_i6_1_1-2481</t>
  </si>
  <si>
    <t>UniRef90_A0A6P8J9W9Uncharacterized protein LOC116308282 isoform X1 n=2 Tax=Actinia tenebrosa TaxID=6105 RepID=A0A6P8J9W9_ACTTE</t>
  </si>
  <si>
    <t>Cluster-7806.12724_TRINITY_DN1366_c1_g1_i2_1_1-2607</t>
  </si>
  <si>
    <t>UniRef90_A0A6P8I8W7Gamma-aminobutyric acid receptor subunit rho-2-like isoform X1 n=2 Tax=Actinia tenebrosa TaxID=6105 RepID=A0A6P8I8W7_ACTTE</t>
  </si>
  <si>
    <t>P:GO:0006811; F:GO:0005216; C:GO:0016020</t>
  </si>
  <si>
    <t>P:monoatomic ion transport; F:monoatomic ion channel activity; C:membrane</t>
  </si>
  <si>
    <t>Cluster-7806.1274_CL2176Contig1_1_1-1317</t>
  </si>
  <si>
    <t>UniRef90_A0A6P8HCB1Uncharacterized protein LOC116287609 n=1 Tax=Actinia tenebrosa TaxID=6105 RepID=A0A6P8HCB1_ACTTE</t>
  </si>
  <si>
    <t>Cluster-7806.1279_SCL9Contig1920_1_1-2881</t>
  </si>
  <si>
    <t>UniRef90_A0A7D9JVS4PREDICTED: uncharacterized protein LOC101730954 n=2 Tax=Paramuricea clavata TaxID=317549 RepID=A0A7D9JVS4_PARCT</t>
  </si>
  <si>
    <t>Cluster-7806.12796_SCL3Contig3373_1_1-3746</t>
  </si>
  <si>
    <t>UniRef90_A0A6P8IJG2Uncharacterized protein LOC116301856 n=1 Tax=Actinia tenebrosa TaxID=6105 RepID=A0A6P8IJG2_ACTTE</t>
  </si>
  <si>
    <t>P:GO:0006303</t>
  </si>
  <si>
    <t>P:double-strand break repair via nonhomologous end joining</t>
  </si>
  <si>
    <t>Cluster-7806.12835_CL300Contig1_1_1-1828</t>
  </si>
  <si>
    <t>UniRef90_A0A6P8HRN0Uncharacterized protein LOC116294329 n=1 Tax=Actinia tenebrosa TaxID=6105 RepID=A0A6P8HRN0_ACTTE</t>
  </si>
  <si>
    <t>Cluster-7806.12870_TRINITY_DN8441_c1_g1_i3_1_1-1514</t>
  </si>
  <si>
    <t>UniRef90_A0A6P8IRJ8Noggin-2-like n=1 Tax=Actinia tenebrosa TaxID=6105 RepID=A0A6P8IRJ8_ACTTE</t>
  </si>
  <si>
    <t>P:GO:0048523</t>
  </si>
  <si>
    <t>P:negative regulation of cellular process</t>
  </si>
  <si>
    <t>Cluster-7806.12885_SCL3Contig2006_1_1-1497</t>
  </si>
  <si>
    <t>UniRef90_A0A6P8JCL2Ras-related and estrogen-regulated growth inhibitor-like n=1 Tax=Actinia tenebrosa TaxID=6105 RepID=A0A6P8JCL2_ACTTE</t>
  </si>
  <si>
    <t>F:GO:0003924; F:GO:0005525</t>
  </si>
  <si>
    <t>F:GTPase activity; F:GTP binding</t>
  </si>
  <si>
    <t>Cluster-7806.12918_TRINITY_DN2313_c0_g1_i7_1_1-2693</t>
  </si>
  <si>
    <t>UniRef90_A0A2B4RNW4Reverse transcriptase domain-containing protein n=1 Tax=Stylophora pistillata TaxID=50429 RepID=A0A2B4RNW4_STYPI</t>
  </si>
  <si>
    <t>Cluster-7806.12942_SCL4Contig2101_1_1-3279</t>
  </si>
  <si>
    <t>UniRef90_A0A6P8I706Proprotein convertase subtilisin/kexin type 5-like n=1 Tax=Actinia tenebrosa TaxID=6105 RepID=A0A6P8I706_ACTTE</t>
  </si>
  <si>
    <t>Cluster-7806.12945_TRINITY_DN2908_c0_g1_i7_1_1-1237</t>
  </si>
  <si>
    <t>UniRef90_A0A6P8ISQ4Transcription factor BTF3 n=1 Tax=Actinia tenebrosa TaxID=6105 RepID=A0A6P8ISQ4_ACTTE</t>
  </si>
  <si>
    <t>Cluster-7806.12993_TRINITY_DN9852_c0_g1_i8_1_1-1205</t>
  </si>
  <si>
    <t>UniRef90_A0A6P8HUA0Uncharacterized protein LOC116295334 n=1 Tax=Actinia tenebrosa TaxID=6105 RepID=A0A6P8HUA0_ACTTE</t>
  </si>
  <si>
    <t>Cluster-7806.13005_TRINITY_DN2712_c0_g1_i19_1_1-5381</t>
  </si>
  <si>
    <t>UniRef90_A0A6P8IFB4receptor protein-tyrosine kinase n=1 Tax=Actinia tenebrosa TaxID=6105 RepID=A0A6P8IFB4_ACTTE</t>
  </si>
  <si>
    <t>P:GO:0018108; F:GO:0004714; F:GO:0005524; C:GO:0016020</t>
  </si>
  <si>
    <t>P:peptidyl-tyrosine phosphorylation; F:transmembrane receptor protein tyrosine kinase activity; F:ATP binding; C:membrane</t>
  </si>
  <si>
    <t>EC:2.7.1; EC:2.7.10.1; EC:2.7; EC:2</t>
  </si>
  <si>
    <t>Transferring phosphorus-containing groups; Receptor protein-tyrosine kinase; Transferring phosphorus-containing groups; Transferases</t>
  </si>
  <si>
    <t>Cluster-7806.13038_TRINITY_DN2439_c1_g1_i7_1_1-2593</t>
  </si>
  <si>
    <t>UniRef90_A0A6P8HZ72C-type mannose receptor 2-like n=1 Tax=Actinia tenebrosa TaxID=6105 RepID=A0A6P8HZ72_ACTTE</t>
  </si>
  <si>
    <t>Cluster-7806.13041_TRINITY_DN2588_c0_g1_i17_1_1-4404</t>
  </si>
  <si>
    <t>UniRef90_A0A6P8IG09Cytochrome P450 monooxygenase aclC-like n=1 Tax=Actinia tenebrosa TaxID=6105 RepID=A0A6P8IG09_ACTTE</t>
  </si>
  <si>
    <t>F:GO:0004497; F:GO:0005506; F:GO:0016705; F:GO:0020037; C:GO:0016020</t>
  </si>
  <si>
    <t>F:monooxygenase activity; F:iron ion binding; F:oxidoreductase activity, acting on paired donors, with incorporation or reduction of molecular oxygen; F:heme binding; C:membrane</t>
  </si>
  <si>
    <t>EC:1; EC:1.14</t>
  </si>
  <si>
    <t>Oxidoreductases; Acting on paired donors, with incorporation or reduction of molecular oxygen. The oxygen incorporated need not be derived from O(2)</t>
  </si>
  <si>
    <t>Cluster-7806.13045_TRINITY_DN521_c0_g1_i6_1_1-2719</t>
  </si>
  <si>
    <t>UniRef90_A0A6P8J185Apelin receptor-like n=1 Tax=Actinia tenebrosa TaxID=6105 RepID=A0A6P8J185_ACTTE</t>
  </si>
  <si>
    <t>Cluster-7806.13047_TRINITY_DN17379_c0_g1_i3_1_1-1112</t>
  </si>
  <si>
    <t>UniRef90_A0A6P8H454Mucin-like protein n=1 Tax=Actinia tenebrosa TaxID=6105 RepID=A0A6P8H454_ACTTE</t>
  </si>
  <si>
    <t>F:GO:0005509; C:GO:0016020</t>
  </si>
  <si>
    <t>F:calcium ion binding; C:membrane</t>
  </si>
  <si>
    <t>Cluster-7806.13105_TRINITY_DN16356_c0_g1_i6_1_1-1109</t>
  </si>
  <si>
    <t>UniRef90_UPI0009E599CCgalectin-3-binding protein A-like n=1 Tax=Orbicella faveolata TaxID=48498 RepID=UPI0009E599CC</t>
  </si>
  <si>
    <t>Cluster-7806.13106_TRINITY_DN16356_c0_g1_i7_1_1-1123</t>
  </si>
  <si>
    <t>UniRef90_A0A6P8ISZ3P-selectin-like n=1 Tax=Actinia tenebrosa TaxID=6105 RepID=A0A6P8ISZ3_ACTTE</t>
  </si>
  <si>
    <t>P:GO:0006897; F:GO:0005044; F:GO:0005509; C:GO:0016020</t>
  </si>
  <si>
    <t>P:endocytosis; F:scavenger receptor activity; F:calcium ion binding; C:membrane</t>
  </si>
  <si>
    <t>Cluster-7806.13197_SCL9Contig452_1_1-440</t>
  </si>
  <si>
    <t>Cluster-7806.1321_CL1305Contig3_1_1-1566</t>
  </si>
  <si>
    <t>UniRef90_A0A6P8IDR7Cilia- and flagella-associated protein 161-like n=1 Tax=Actinia tenebrosa TaxID=6105 RepID=A0A6P8IDR7_ACTTE</t>
  </si>
  <si>
    <t>C:GO:0031514</t>
  </si>
  <si>
    <t>C:motile cilium</t>
  </si>
  <si>
    <t>Cluster-7806.13226_TRINITY_DN7045_c0_g1_i7_1_1-901</t>
  </si>
  <si>
    <t>Cluster-7806.13244_SCL7Contig1296_1_1-1978</t>
  </si>
  <si>
    <t>UniRef90_A0A913YAD7G-protein coupled receptors family 1 profile domain-containing protein n=1 Tax=Exaiptasia diaphana TaxID=2652724 RepID=A0A913YAD7_EXADI</t>
  </si>
  <si>
    <t>Cluster-7806.13260_SCL4Contig885_1_1-1512</t>
  </si>
  <si>
    <t>UniRef90_A0A6P8J3F8Metalloendopeptidase n=1 Tax=Actinia tenebrosa TaxID=6105 RepID=A0A6P8J3F8_ACTTE</t>
  </si>
  <si>
    <t>P:GO:0006508; P:GO:0035821; F:GO:0004222; F:GO:0008270; F:GO:0090729; C:GO:0042151</t>
  </si>
  <si>
    <t>P:proteolysis; P:modulation of process of another organism; F:metalloendopeptidase activity; F:zinc ion binding; F:toxin activity; C:nematocyst</t>
  </si>
  <si>
    <t>Cluster-7806.13261_TRINITY_DN22125_c0_g1_i6_1_1-959</t>
  </si>
  <si>
    <t>Cluster-7806.13274_SCL6Contig1317_1_1-1729</t>
  </si>
  <si>
    <t>Cluster-7806.13314_SCL8Contig2065_1_1-1092</t>
  </si>
  <si>
    <t>UniRef90_A0A6P8HVG7Uncharacterized protein LOC116296514 n=1 Tax=Actinia tenebrosa TaxID=6105 RepID=A0A6P8HVG7_ACTTE</t>
  </si>
  <si>
    <t>P:GO:0006508; F:GO:0000166; F:GO:0004197</t>
  </si>
  <si>
    <t>P:proteolysis; F:nucleotide binding; F:cysteine-type endopeptidase activity</t>
  </si>
  <si>
    <t>EC:3.4.22; EC:3.4; EC:3</t>
  </si>
  <si>
    <t>Cluster-7806.13429_TRINITY_DN93611_c0_g1_i1_1_1-708</t>
  </si>
  <si>
    <t>UniRef90_A0A913WPE3MACPF domain-containing protein n=2 Tax=Exaiptasia diaphana TaxID=2652724 RepID=A0A913WPE3_EXADI</t>
  </si>
  <si>
    <t>Cluster-7806.13454_CL5899Contig1_1_1-2708</t>
  </si>
  <si>
    <t>UniRef90_A0A6P8IUF5Protein split ends-like n=1 Tax=Actinia tenebrosa TaxID=6105 RepID=A0A6P8IUF5_ACTTE</t>
  </si>
  <si>
    <t>Cluster-7806.13569_TRINITY_DN5386_c0_g2_i8_1_1-1578</t>
  </si>
  <si>
    <t>UniRef90_A0A6P8IBQ3Titin-like n=1 Tax=Actinia tenebrosa TaxID=6105 RepID=A0A6P8IBQ3_ACTTE</t>
  </si>
  <si>
    <t>Cluster-7806.13570_SCL5Contig783_1_1-4028</t>
  </si>
  <si>
    <t>UniRef90_A0A6P8HNR2Tripartite motif-containing protein 45-like isoform X1 n=2 Tax=Actinia tenebrosa TaxID=6105 RepID=A0A6P8HNR2_ACTTE</t>
  </si>
  <si>
    <t>F:GO:0008270</t>
  </si>
  <si>
    <t>F:zinc ion binding</t>
  </si>
  <si>
    <t>Cluster-7806.1359_SCL4Contig1212_1_1-1970</t>
  </si>
  <si>
    <t>UniRef90_A0A6P8ICU3Uncharacterized protein LOC116298547 n=2 Tax=Actinia tenebrosa TaxID=6105 RepID=A0A6P8ICU3_ACTTE</t>
  </si>
  <si>
    <t>Cluster-7806.13614_TRINITY_DN6103_c0_g2_i5_1_1-3024</t>
  </si>
  <si>
    <t>UniRef90_A0A6P8J5M0Uncharacterized protein LOC116308655 n=1 Tax=Actinia tenebrosa TaxID=6105 RepID=A0A6P8J5M0_ACTTE</t>
  </si>
  <si>
    <t>P:GO:0042981</t>
  </si>
  <si>
    <t>P:regulation of apoptotic process</t>
  </si>
  <si>
    <t>Cluster-7806.13655_SCL6Contig921_1_1-1433</t>
  </si>
  <si>
    <t>UniRef90_A0A913XTR7Apolipoprotein L3 n=1 Tax=Exaiptasia diaphana TaxID=2652724 RepID=A0A913XTR7_EXADI</t>
  </si>
  <si>
    <t>Cluster-7806.13677_SCL1602Contig1_1_1-1559</t>
  </si>
  <si>
    <t>UniRef90_A0A913XXV6Peptidase M23 domain-containing protein n=1 Tax=Exaiptasia diaphana TaxID=2652724 RepID=A0A913XXV6_EXADI</t>
  </si>
  <si>
    <t>Cluster-7806.13709_TRINITY_DN6944_c0_g2_i1_1_1-1015</t>
  </si>
  <si>
    <t>UniRef90_A7SIG9GIY-YIG domain-containing protein n=1 Tax=Nematostella vectensis TaxID=45351 RepID=A7SIG9_NEMVE</t>
  </si>
  <si>
    <t>F:GO:0004518</t>
  </si>
  <si>
    <t>F:nuclease activity</t>
  </si>
  <si>
    <t>Cluster-7806.13720_CL584Contig1_1_1-4108</t>
  </si>
  <si>
    <t>Cluster-7806.13761_TRINITY_DN66489_c0_g1_i1_1_1-1425</t>
  </si>
  <si>
    <t>UniRef90_A0A913XJE3Uncharacterized protein n=1 Tax=Exaiptasia diaphana TaxID=2652724 RepID=A0A913XJE3_EXADI</t>
  </si>
  <si>
    <t>Cluster-7806.13769_TRINITY_DN66381_c0_g1_i9_1_1-4172</t>
  </si>
  <si>
    <t>UniRef90_A0A6P8HGD6Protein TsetseEP-like n=1 Tax=Actinia tenebrosa TaxID=6105 RepID=A0A6P8HGD6_ACTTE</t>
  </si>
  <si>
    <t>Cluster-7806.13776_CL4614Contig1_1_1-3508</t>
  </si>
  <si>
    <t>UniRef90_A0A6P8I0L4Uncharacterized protein LOC116297063 isoform X1 n=2 Tax=Actinia tenebrosa TaxID=6105 RepID=A0A6P8I0L4_ACTTE</t>
  </si>
  <si>
    <t>P:GO:0018108; F:GO:0004713; F:GO:0005524; C:GO:0016020</t>
  </si>
  <si>
    <t>P:peptidyl-tyrosine phosphorylation; F:protein tyrosine kinase activity; F:ATP binding; C:membrane</t>
  </si>
  <si>
    <t>Cluster-7806.13784_SCL4Contig2308_1_1-4365</t>
  </si>
  <si>
    <t>Cluster-7806.138_CL6302Contig1_1_1-2519</t>
  </si>
  <si>
    <t>UniRef90_A0A6P8HSH2Protein Wnt n=1 Tax=Actinia tenebrosa TaxID=6105 RepID=A0A6P8HSH2_ACTTE</t>
  </si>
  <si>
    <t>P:GO:0016055; F:GO:0005102; C:GO:0005576</t>
  </si>
  <si>
    <t>P:Wnt signaling pathway; F:signaling receptor binding; C:extracellular region</t>
  </si>
  <si>
    <t>Cluster-7806.13891_SCL705Contig1_1_1-2269</t>
  </si>
  <si>
    <t>Cluster-7806.13915_SCL3Contig2830_1_1-3675</t>
  </si>
  <si>
    <t>UniRef90_A0A6P8J0I3Uncharacterized protein LOC116305849 n=1 Tax=Actinia tenebrosa TaxID=6105 RepID=A0A6P8J0I3_ACTTE</t>
  </si>
  <si>
    <t>Cluster-7806.13923_TRINITY_DN57896_c0_g1_i10_1_1-1553</t>
  </si>
  <si>
    <t>UniRef90_A0A6P8H5H8Fibroblast growth factor receptor 3-like n=1 Tax=Actinia tenebrosa TaxID=6105 RepID=A0A6P8H5H8_ACTTE</t>
  </si>
  <si>
    <t>Cluster-7806.13951_TRINITY_DN4346_c0_g1_i17_1_1-1907</t>
  </si>
  <si>
    <t>UniRef90_A0A6P8IHA4Deleted in malignant brain tumors 1 protein-like n=1 Tax=Actinia tenebrosa TaxID=6105 RepID=A0A6P8IHA4_ACTTE</t>
  </si>
  <si>
    <t>Cluster-7806.14036_SCL6Contig432_1_1-5410</t>
  </si>
  <si>
    <t>UniRef90_A0A6P8IH14Sodium/glucose cotransporter 5-like n=1 Tax=Actinia tenebrosa TaxID=6105 RepID=A0A6P8IH14_ACTTE</t>
  </si>
  <si>
    <t>P:GO:0055085; F:GO:0022857; C:GO:0016020</t>
  </si>
  <si>
    <t>P:transmembrane transport; F:transmembrane transporter activity; C:membrane</t>
  </si>
  <si>
    <t>Cluster-7806.14039_TRINITY_DN2978_c0_g1_i8_1_1-2151</t>
  </si>
  <si>
    <t>UniRef90_A0A2B4R3S4Uncharacterized protein (Fragment) n=2 Tax=Stylophora pistillata TaxID=50429 RepID=A0A2B4R3S4_STYPI</t>
  </si>
  <si>
    <t>Cluster-7806.1407_TRINITY_DN5314_c0_g1_i14_1_1-2650</t>
  </si>
  <si>
    <t>UniRef90_A0A2G8K7F6Reverse transcriptase domain-containing protein n=2 Tax=Stichopus japonicus TaxID=307972 RepID=A0A2G8K7F6_STIJA</t>
  </si>
  <si>
    <t>Cluster-7806.14132_SCL4Contig327_1_1-8325</t>
  </si>
  <si>
    <t>UniRef90_UPI001CF5E4B4uncharacterized protein LOC122962926 n=3 Tax=Acropora millepora TaxID=45264 RepID=UPI001CF5E4B4</t>
  </si>
  <si>
    <t>Cluster-7806.14147_SCL8Contig2055_1_1-1497</t>
  </si>
  <si>
    <t>Cluster-7806.14155_TRINITY_DN11740_c0_g1_i4_1_1-1271</t>
  </si>
  <si>
    <t>UniRef90_A0A6P8HNB8Uncharacterized protein LOC116293842 isoform X1 n=3 Tax=Actinia tenebrosa TaxID=6105 RepID=A0A6P8HNB8_ACTTE</t>
  </si>
  <si>
    <t>Cluster-7806.14167_TRINITY_DN25821_c0_g1_i1_1_1-465</t>
  </si>
  <si>
    <t>UniRef90_A0A913Y100Neuralized-like protein 4 n=1 Tax=Exaiptasia diaphana TaxID=2652724 RepID=A0A913Y100_EXADI</t>
  </si>
  <si>
    <t>Cluster-7806.14178_TRINITY_DN32839_c0_g1_i9_1_1-4434</t>
  </si>
  <si>
    <t>UniRef90_A0A6P8IZG6Macrophage-expressed gene 1 protein n=1 Tax=Actinia tenebrosa TaxID=6105 RepID=A0A6P8IZG6_ACTTE</t>
  </si>
  <si>
    <t>C:GO:0016020; C:GO:0031410</t>
  </si>
  <si>
    <t>C:membrane; C:cytoplasmic vesicle</t>
  </si>
  <si>
    <t>Cluster-7806.1418_SCL5Contig1440_1_1-3542</t>
  </si>
  <si>
    <t>UniRef90_A0A6P8ICI9Uncharacterized protein LOC116298990 n=1 Tax=Actinia tenebrosa TaxID=6105 RepID=A0A6P8ICI9_ACTTE</t>
  </si>
  <si>
    <t>Cluster-7806.14186_TRINITY_DN12611_c0_g1_i10_1_1-1768</t>
  </si>
  <si>
    <t>UniRef90_A0A6P8I5Q4Chondroitin proteoglycan 2-like isoform X1 n=2 Tax=Actinia tenebrosa TaxID=6105 RepID=A0A6P8I5Q4_ACTTE</t>
  </si>
  <si>
    <t>F:GO:0008061; C:GO:0005576</t>
  </si>
  <si>
    <t>F:chitin binding; C:extracellular region</t>
  </si>
  <si>
    <t>Cluster-7806.14206_TRINITY_DN59825_c0_g1_i1_1_1-343</t>
  </si>
  <si>
    <t>UniRef90_A0A6P8IND5Uncharacterized protein LOC116303201 n=1 Tax=Actinia tenebrosa TaxID=6105 RepID=A0A6P8IND5_ACTTE</t>
  </si>
  <si>
    <t>Cluster-7806.14232_CL13360Contig1_1_1-467</t>
  </si>
  <si>
    <t>Cluster-7806.14235_SCL6Contig656_1_1-2644</t>
  </si>
  <si>
    <t>UniRef90_A0A6P8HCU1Macrophage mannose receptor 1-like n=1 Tax=Actinia tenebrosa TaxID=6105 RepID=A0A6P8HCU1_ACTTE</t>
  </si>
  <si>
    <t>Cluster-7806.14271_TRINITY_DN13330_c0_g1_i2_1_1-4256</t>
  </si>
  <si>
    <t>UniRef90_UPI001CF4620Euncharacterized protein LOC114948001 n=1 Tax=Acropora millepora TaxID=45264 RepID=UPI001CF4620E</t>
  </si>
  <si>
    <t>Cluster-7806.14303_SCL5Contig761_1_1-737</t>
  </si>
  <si>
    <t>UniRef90_UPI00207747C1uncharacterized protein PB18E9.04c n=1 Tax=Nematostella vectensis TaxID=45351 RepID=UPI00207747C1</t>
  </si>
  <si>
    <t>Cluster-7806.14358_CL21113Contig1_1_1-7555</t>
  </si>
  <si>
    <t>UniRef90_A0A6P8IJP0SCO-spondin-like n=1 Tax=Actinia tenebrosa TaxID=6105 RepID=A0A6P8IJP0_ACTTE</t>
  </si>
  <si>
    <t>P:GO:0006508; F:GO:0004252</t>
  </si>
  <si>
    <t>P:proteolysis; F:serine-type endopeptidase activity</t>
  </si>
  <si>
    <t>EC:3.4.21; EC:3.4; EC:3</t>
  </si>
  <si>
    <t>Cluster-7806.14376_TRINITY_DN3440_c2_g2_i2_1_1-1592</t>
  </si>
  <si>
    <t>UniRef90_A0A6P8IAU5Four and a half LIM domains protein 2-like n=1 Tax=Actinia tenebrosa TaxID=6105 RepID=A0A6P8IAU5_ACTTE</t>
  </si>
  <si>
    <t>Cluster-7806.14457_SCL2Contig3568_1_1-3226</t>
  </si>
  <si>
    <t>UniRef90_A0A914A6W3G domain-containing protein n=1 Tax=Patiria miniata TaxID=46514 RepID=A0A914A6W3_PATMI</t>
  </si>
  <si>
    <t>Cluster-7806.1446_TRINITY_DN18634_c0_g1_i5_1_1-1962</t>
  </si>
  <si>
    <t>UniRef90_A0A6P8H1X3Uncharacterized protein LOC116287832 n=3 Tax=Actinia tenebrosa TaxID=6105 RepID=A0A6P8H1X3_ACTTE</t>
  </si>
  <si>
    <t>Cluster-7806.14470_SCL3172Contig1_1_1-1308</t>
  </si>
  <si>
    <t>UniRef90_A0A913YUR5Selenoprotein P N-terminal domain-containing protein n=1 Tax=Exaiptasia diaphana TaxID=2652724 RepID=A0A913YUR5_EXADI</t>
  </si>
  <si>
    <t>Cluster-7806.14473_SCL3Contig1300_1_1-2719</t>
  </si>
  <si>
    <t>UniRef90_A0A6P8IXS7Somatomedin-B and thrombospondin type-1 domain-containing protein-like n=1 Tax=Actinia tenebrosa TaxID=6105 RepID=A0A6P8IXS7_ACTTE</t>
  </si>
  <si>
    <t>Cluster-7806.14474_SCL3Contig3117_1_1-1637</t>
  </si>
  <si>
    <t>Cluster-7806.14530_TRINITY_DN6284_c0_g1_i5_1_1-4497</t>
  </si>
  <si>
    <t>Cluster-7806.1460_CL20384Contig1_1_1-2202</t>
  </si>
  <si>
    <t>UniRef90_A0A2B4SB46RNA helicase n=2 Tax=Stylophora pistillata TaxID=50429 RepID=A0A2B4SB46_STYPI</t>
  </si>
  <si>
    <t>F:GO:0004386</t>
  </si>
  <si>
    <t>F:helicase activity</t>
  </si>
  <si>
    <t>Cluster-7806.14616_SCL9Contig403_1_1-3010</t>
  </si>
  <si>
    <t>UniRef90_A0A6P8HJL3Uncharacterized protein LOC116291968 n=1 Tax=Actinia tenebrosa TaxID=6105 RepID=A0A6P8HJL3_ACTTE</t>
  </si>
  <si>
    <t>P:GO:0002755; P:GO:0007165; P:GO:0043123; F:GO:0070976</t>
  </si>
  <si>
    <t>P:MyD88-dependent toll-like receptor signaling pathway; P:signal transduction; P:positive regulation of canonical NF-kappaB signal transduction; F:TIR domain binding</t>
  </si>
  <si>
    <t>Cluster-7806.14633_SCL1Contig4520_1_1-3079</t>
  </si>
  <si>
    <t>UniRef90_A0A6P8HTY8Ras-like protein 1 n=1 Tax=Actinia tenebrosa TaxID=6105 RepID=A0A6P8HTY8_ACTTE</t>
  </si>
  <si>
    <t>Cluster-7806.14637_SCL4Contig1337_1_1-674</t>
  </si>
  <si>
    <t>Cluster-7806.14652_TRINITY_DN9658_c0_g1_i2_1_1-2711</t>
  </si>
  <si>
    <t>UniRef90_A0A6P8HVT2Uncharacterized protein LOC116295693 isoform X1 n=2 Tax=Actinia tenebrosa TaxID=6105 RepID=A0A6P8HVT2_ACTTE</t>
  </si>
  <si>
    <t>Cluster-7806.14677_SCL974Contig1_1_1-1849</t>
  </si>
  <si>
    <t>Cluster-7806.14719_CL3865Contig1_1_1-2133</t>
  </si>
  <si>
    <t>UniRef90_A0A6P8HHI5Uncharacterized protein LOC116289321 n=1 Tax=Actinia tenebrosa TaxID=6105 RepID=A0A6P8HHI5_ACTTE</t>
  </si>
  <si>
    <t>Cluster-7806.14780_SCL8Contig561_1_1-3355</t>
  </si>
  <si>
    <t>UniRef90_A0A6P8HWT3CSC1-like protein ERD4 n=1 Tax=Actinia tenebrosa TaxID=6105 RepID=A0A6P8HWT3_ACTTE</t>
  </si>
  <si>
    <t>P:GO:0098655; F:GO:0005227; C:GO:0016020</t>
  </si>
  <si>
    <t>P:monoatomic cation transmembrane transport; F:calcium activated cation channel activity; C:membrane</t>
  </si>
  <si>
    <t>Cluster-7806.14802_TRINITY_DN59915_c0_g1_i5_1_1-3740</t>
  </si>
  <si>
    <t>UniRef90_A0A913X9J8Paired domain-containing protein n=1 Tax=Exaiptasia diaphana TaxID=2652724 RepID=A0A913X9J8_EXADI</t>
  </si>
  <si>
    <t>Cluster-7806.149_TRINITY_DN5947_c0_g2_i9_1_1-2931</t>
  </si>
  <si>
    <t>UniRef90_UPI001CF45029uncharacterized protein LOC114972533 n=1 Tax=Acropora millepora TaxID=45264 RepID=UPI001CF45029</t>
  </si>
  <si>
    <t>Cluster-7806.14910_TRINITY_DN774_c0_g2_i3_1_1-3638</t>
  </si>
  <si>
    <t>UniRef90_A0A6S7IB97Reverse transcriptase domain-containing protein n=1 Tax=Paramuricea clavata TaxID=317549 RepID=A0A6S7IB97_PARCT</t>
  </si>
  <si>
    <t>Cluster-7806.14937_TRINITY_DN55895_c0_g1_i6_1_1-525</t>
  </si>
  <si>
    <t>UniRef90_A0A6P8J1X4Probable LRR receptor-like protein kinase At1g51890 n=1 Tax=Actinia tenebrosa TaxID=6105 RepID=A0A6P8J1X4_ACTTE</t>
  </si>
  <si>
    <t>P:GO:0016310; F:GO:0016301</t>
  </si>
  <si>
    <t>P:phosphorylation; F:kinase activity</t>
  </si>
  <si>
    <t>EC:2.7; EC:2</t>
  </si>
  <si>
    <t>Transferring phosphorus-containing groups; Transferases</t>
  </si>
  <si>
    <t>Cluster-7806.14951_SCL9Contig713_1_1-4125</t>
  </si>
  <si>
    <t>UniRef90_A0A6P8IWX6Neuronal acetylcholine receptor subunit beta-3-like n=1 Tax=Actinia tenebrosa TaxID=6105 RepID=A0A6P8IWX6_ACTTE</t>
  </si>
  <si>
    <t>Cluster-7806.14955_TRINITY_DN20636_c2_g1_i3_1_1-1436</t>
  </si>
  <si>
    <t>UniRef90_A0A6P8JFH8Uncharacterized protein LOC116308740 n=1 Tax=Actinia tenebrosa TaxID=6105 RepID=A0A6P8JFH8_ACTTE</t>
  </si>
  <si>
    <t>Cluster-7806.14993_TRINITY_DN17830_c0_g1_i10_1_1-1964</t>
  </si>
  <si>
    <t>UniRef90_A0A913YKA0ABC transporter domain-containing protein n=3 Tax=Exaiptasia diaphana TaxID=2652724 RepID=A0A913YKA0_EXADI</t>
  </si>
  <si>
    <t>Cluster-7806.15000_SCL2Contig2294_1_1-2558</t>
  </si>
  <si>
    <t>UniRef90_A0A6P8HVA0Uncharacterized protein LOC116295588 n=1 Tax=Actinia tenebrosa TaxID=6105 RepID=A0A6P8HVA0_ACTTE</t>
  </si>
  <si>
    <t>Cluster-7806.15057_TRINITY_DN16669_c0_g1_i2_1_1-1846</t>
  </si>
  <si>
    <t>UniRef90_A0A6P8I7T1Forkhead box protein K1-like n=1 Tax=Actinia tenebrosa TaxID=6105 RepID=A0A6P8I7T1_ACTTE</t>
  </si>
  <si>
    <t>P:GO:0006357; P:GO:0045892; P:GO:0045893; F:GO:0003700; F:GO:0043565; C:GO:0005634</t>
  </si>
  <si>
    <t>P:regulation of transcription by RNA polymerase II; P:negative regulation of DNA-templated transcription; P:positive regulation of DNA-templated transcription; F:DNA-binding transcription factor activity; F:sequence-specific DNA binding; C:nucleus</t>
  </si>
  <si>
    <t>Cluster-7806.15086_SCL4Contig243_1_1-4222</t>
  </si>
  <si>
    <t>UniRef90_A0A6P8HEW1D(1) dopamine receptor-like n=1 Tax=Actinia tenebrosa TaxID=6105 RepID=A0A6P8HEW1_ACTTE</t>
  </si>
  <si>
    <t>P:GO:0007165; C:GO:0016020</t>
  </si>
  <si>
    <t>P:signal transduction; C:membrane</t>
  </si>
  <si>
    <t>Cluster-7806.1513_TRINITY_DN5115_c0_g1_i6_1_1-1147</t>
  </si>
  <si>
    <t>UniRef90_UPI00077AD707uncharacterized protein LOC107335103 n=1 Tax=Acropora digitifera TaxID=70779 RepID=UPI00077AD707</t>
  </si>
  <si>
    <t>Cluster-7806.15148_SCL3Contig1314_1_1-837</t>
  </si>
  <si>
    <t>UniRef90_A0A6P8IS85Uncharacterized protein LOC116304439 n=2 Tax=Actinia tenebrosa TaxID=6105 RepID=A0A6P8IS85_ACTTE</t>
  </si>
  <si>
    <t>Cluster-7806.15196_CL5494Contig1_1_1-2638</t>
  </si>
  <si>
    <t>UniRef90_A0A6P8IHF0Receptor-type tyrosine-protein phosphatase F-like n=1 Tax=Actinia tenebrosa TaxID=6105 RepID=A0A6P8IHF0_ACTTE</t>
  </si>
  <si>
    <t>Cluster-7806.1525_CL1509Contig1_1_1-1933</t>
  </si>
  <si>
    <t>Cluster-7806.15262_SCL1563Contig1_1_1-1089</t>
  </si>
  <si>
    <t>UniRef90_A0A6P8HX29Uncharacterized protein LOC116296135 isoform X1 n=2 Tax=Actinia tenebrosa TaxID=6105 RepID=A0A6P8HX29_ACTTE</t>
  </si>
  <si>
    <t>Cluster-7806.15290_TRINITY_DN13235_c0_g2_i4_1_1-1529</t>
  </si>
  <si>
    <t>UniRef90_UPI0020948BC7 acidic skeletal organic matrix protein-like n=2 Tax=Ostrea edulis TaxID=37623 RepID=UPI0020948BC7</t>
  </si>
  <si>
    <t>Cluster-7806.1531_CL29655Contig1_1_1-2371</t>
  </si>
  <si>
    <t>UniRef90_A0A6P8HII6Uncharacterized protein LOC116292471 n=1 Tax=Actinia tenebrosa TaxID=6105 RepID=A0A6P8HII6_ACTTE</t>
  </si>
  <si>
    <t>Cluster-7806.15320_TRINITY_DN7269_c0_g1_i7_1_1-1877</t>
  </si>
  <si>
    <t>Cluster-7806.15328_CL4723Contig1_1_1-1864</t>
  </si>
  <si>
    <t>UniRef90_A0A6P8JG91Bone morphogenetic protein 7-like n=1 Tax=Actinia tenebrosa TaxID=6105 RepID=A0A6P8JG91_ACTTE</t>
  </si>
  <si>
    <t>Cluster-7806.15342_TRINITY_DN9607_c0_g1_i12_1_1-2355</t>
  </si>
  <si>
    <t>UniRef90_A0A6P8H259Uncharacterized protein LOC116287019 n=1 Tax=Actinia tenebrosa TaxID=6105 RepID=A0A6P8H259_ACTTE</t>
  </si>
  <si>
    <t>Cluster-7806.15343_SCL6Contig2155_1_1-4168</t>
  </si>
  <si>
    <t>Cluster-7806.15355_SCL7Contig1809_1_1-1390</t>
  </si>
  <si>
    <t>P:GO:0007160; F:GO:0005509; C:GO:0016020; C:GO:0016020</t>
  </si>
  <si>
    <t>P:cell-matrix adhesion; F:calcium ion binding; C:membrane; C:membrane</t>
  </si>
  <si>
    <t>Cluster-7806.15381_TRINITY_DN13543_c0_g1_i12_1_1-4953</t>
  </si>
  <si>
    <t>Cluster-7806.15435_CL3698Contig1_1_1-1241</t>
  </si>
  <si>
    <t>UniRef90_A0A913WVQ7Uncharacterized protein n=1 Tax=Exaiptasia diaphana TaxID=2652724 RepID=A0A913WVQ7_EXADI</t>
  </si>
  <si>
    <t>Cluster-7806.15449_SCL2Contig1557_1_1-589</t>
  </si>
  <si>
    <t>UniRef90_A0A6P8HUL5Uncharacterized protein LOC116293043 n=1 Tax=Actinia tenebrosa TaxID=6105 RepID=A0A6P8HUL5_ACTTE</t>
  </si>
  <si>
    <t>Cluster-7806.15523_CL5606Contig1_1_1-1570</t>
  </si>
  <si>
    <t>UniRef90_UPI00106D729Duncharacterized protein LOC114535456 n=1 Tax=Dendronephthya gigantea TaxID=151771 RepID=UPI00106D729D</t>
  </si>
  <si>
    <t>Cluster-7806.15612_TRINITY_DN4499_c0_g2_i6_1_1-2215</t>
  </si>
  <si>
    <t>UniRef90_UPI001CF1DFCEuncharacterized protein LOC122956236 n=1 Tax=Acropora millepora TaxID=45264 RepID=UPI001CF1DFCE</t>
  </si>
  <si>
    <t>Cluster-7806.15624_CL9366Contig1_1_1-1686</t>
  </si>
  <si>
    <t>UniRef90_A0A6P8HFH9Heat shock cognate 71 kDa protein n=1 Tax=Actinia tenebrosa TaxID=6105 RepID=A0A6P8HFH9_ACTTE</t>
  </si>
  <si>
    <t>P:GO:0006457; F:GO:0005524; F:GO:0140662</t>
  </si>
  <si>
    <t>P:protein folding; F:ATP binding; F:ATP-dependent protein folding chaperone</t>
  </si>
  <si>
    <t>Cluster-7806.15668_SCL4Contig126_1_1-2973</t>
  </si>
  <si>
    <t>UniRef90_A0A6P8IR38Uncharacterized protein LOC116303354 n=4 Tax=Actinia tenebrosa TaxID=6105 RepID=A0A6P8IR38_ACTTE</t>
  </si>
  <si>
    <t>Cluster-7806.15712_SCL3Contig227_1_1-732</t>
  </si>
  <si>
    <t>UniRef90_A0A3M6UHZ0GIY-YIG domain-containing protein n=1 Tax=Pocillopora damicornis TaxID=46731 RepID=A0A3M6UHZ0_POCDA</t>
  </si>
  <si>
    <t>P:GO:0090305; F:GO:0004518; F:GO:0004519</t>
  </si>
  <si>
    <t>P:nucleic acid phosphodiester bond hydrolysis; F:nuclease activity; F:endonuclease activity</t>
  </si>
  <si>
    <t>Cluster-7806.1577_CL16139Contig1_1_1-1075</t>
  </si>
  <si>
    <t>UniRef90_A0A6P8J1F7Coiled-coil domain-containing protein 103-like n=1 Tax=Actinia tenebrosa TaxID=6105 RepID=A0A6P8J1F7_ACTTE</t>
  </si>
  <si>
    <t>P:GO:0070286; C:GO:0031514; C:GO:0036157</t>
  </si>
  <si>
    <t>P:axonemal dynein complex assembly; C:motile cilium; C:outer dynein arm</t>
  </si>
  <si>
    <t>Cluster-7806.15791_SCL1Contig2051_1_1-5749</t>
  </si>
  <si>
    <t>UniRef90_A0A6P8HRF0Fibroblast growth factor receptor n=1 Tax=Actinia tenebrosa TaxID=6105 RepID=A0A6P8HRF0_ACTTE</t>
  </si>
  <si>
    <t>P:GO:0008284; P:GO:0008543; P:GO:0018108; F:GO:0005007; F:GO:0005524; C:GO:0016020</t>
  </si>
  <si>
    <t>P:positive regulation of cell population proliferation; P:fibroblast growth factor receptor signaling pathway; P:peptidyl-tyrosine phosphorylation; F:fibroblast growth factor receptor activity; F:ATP binding; C:membrane</t>
  </si>
  <si>
    <t>Cluster-7806.15794_CL6206Contig1_1_1-635</t>
  </si>
  <si>
    <t>Cluster-7806.15848_SCL9Contig1226_1_1-3072</t>
  </si>
  <si>
    <t>UniRef90_A0A6P8JBI72-oxoglutarate-dependent dioxygenase gloC-like n=1 Tax=Actinia tenebrosa TaxID=6105 RepID=A0A6P8JBI7_ACTTE</t>
  </si>
  <si>
    <t>F:GO:0016491; F:GO:0043167</t>
  </si>
  <si>
    <t>F:oxidoreductase activity; F:ion binding</t>
  </si>
  <si>
    <t>EC:1</t>
  </si>
  <si>
    <t>Oxidoreductases</t>
  </si>
  <si>
    <t>Cluster-7806.15856_SCL2Contig3928_1_1-1809</t>
  </si>
  <si>
    <t>UniRef90_A0A6P8IWL1Uncharacterized protein LOC116305687 n=1 Tax=Actinia tenebrosa TaxID=6105 RepID=A0A6P8IWL1_ACTTE</t>
  </si>
  <si>
    <t>Cluster-7806.15868_SCL2Contig1351_1_1-3332</t>
  </si>
  <si>
    <t>UniRef90_A0A6P8HA36Uncharacterized protein LOC116289623 n=1 Tax=Actinia tenebrosa TaxID=6105 RepID=A0A6P8HA36_ACTTE</t>
  </si>
  <si>
    <t>Cluster-7806.15882_TRINITY_DN3580_c1_g1_i12_1_1-4591</t>
  </si>
  <si>
    <t>UniRef90_A0A6P8IVX3Low-density lipoprotein receptor-related protein 6-like n=1 Tax=Actinia tenebrosa TaxID=6105 RepID=A0A6P8IVX3_ACTTE</t>
  </si>
  <si>
    <t>P:GO:0006897; C:GO:0016020</t>
  </si>
  <si>
    <t>P:endocytosis; C:membrane</t>
  </si>
  <si>
    <t>Cluster-7806.15959_SCL15Contig20_1_1-2699</t>
  </si>
  <si>
    <t>UniRef90_A0A6P8HCW2Uncharacterized protein LOC116290560 n=1 Tax=Actinia tenebrosa TaxID=6105 RepID=A0A6P8HCW2_ACTTE</t>
  </si>
  <si>
    <t>P:GO:0006508; P:GO:0035821; F:GO:0004252; F:GO:0090729; C:GO:0042151</t>
  </si>
  <si>
    <t>P:proteolysis; P:modulation of process of another organism; F:serine-type endopeptidase activity; F:toxin activity; C:nematocyst</t>
  </si>
  <si>
    <t>Cluster-7806.15965_CL2217Contig1_1_1-3364</t>
  </si>
  <si>
    <t>Cluster-7806.15970_TRINITY_DN13742_c0_g1_i7_1_1-6148</t>
  </si>
  <si>
    <t>UniRef90_A0A6P8JCG9Adenylate kinase 9-like n=2 Tax=Actinia tenebrosa TaxID=6105 RepID=A0A6P8JCG9_ACTTE</t>
  </si>
  <si>
    <t>P:GO:0006139; P:GO:0016310; F:GO:0005524; F:GO:0019205</t>
  </si>
  <si>
    <t>P:nucleobase-containing compound metabolic process; P:phosphorylation; F:ATP binding; F:nucleobase-containing compound kinase activity</t>
  </si>
  <si>
    <t>Cluster-7806.16001_TRINITY_DN7568_c0_g1_i2_1_1-6243</t>
  </si>
  <si>
    <t>UniRef90_UPI00077A2F83RNA-directed DNA polymerase from mobile element jockey-like n=3 Tax=Acropora digitifera TaxID=70779 RepID=UPI00077A2F83</t>
  </si>
  <si>
    <t>Cluster-7806.16002_TRINITY_DN78148_c0_g3_i2_1_1-1284</t>
  </si>
  <si>
    <t>UniRef90_A0A6P8IVQ3Uncharacterized protein LOC116305325 n=1 Tax=Actinia tenebrosa TaxID=6105 RepID=A0A6P8IVQ3_ACTTE</t>
  </si>
  <si>
    <t>Cluster-7806.16009_TRINITY_DN2758_c3_g2_i2_1_1-1533</t>
  </si>
  <si>
    <t>UniRef90_UPI001CF26187GTPase IMAP family member 4-like n=1 Tax=Acropora millepora TaxID=45264 RepID=UPI001CF26187</t>
  </si>
  <si>
    <t>Cluster-7806.1607_SCL9Contig1311_1_1-3618</t>
  </si>
  <si>
    <t>UniRef90_A0A6P8J176E3 ubiquitin-protein ligase Topors-like n=2 Tax=Actinia tenebrosa TaxID=6105 RepID=A0A6P8J176_ACTTE</t>
  </si>
  <si>
    <t>Cluster-7806.16137_CL3658Contig2_1_1-6528</t>
  </si>
  <si>
    <t>UniRef90_A0A6P8GYP2Serine/threonine-protein kinase Nek1-like isoform X1 n=2 Tax=Actinia tenebrosa TaxID=6105 RepID=A0A6P8GYP2_ACTTE</t>
  </si>
  <si>
    <t>P:GO:0006468; F:GO:0004672; F:GO:0005524</t>
  </si>
  <si>
    <t>P:protein phosphorylation; F:protein kinase activity; F:ATP binding</t>
  </si>
  <si>
    <t>Cluster-7806.1614_SCL9Contig1065_1_1-3644</t>
  </si>
  <si>
    <t>UniRef90_UPI0014258525uncharacterized protein LOC117124881 n=1 Tax=Anneissia japonica TaxID=1529436 RepID=UPI0014258525</t>
  </si>
  <si>
    <t>Cluster-7806.16162_CL8096Contig1_1_1-2857</t>
  </si>
  <si>
    <t>UniRef90_A0A913Y8D1TIR domain-containing protein n=1 Tax=Exaiptasia diaphana TaxID=2652724 RepID=A0A913Y8D1_EXADI</t>
  </si>
  <si>
    <t>Cluster-7806.16240_CL4847Contig1_1_1-1254</t>
  </si>
  <si>
    <t>UniRef90_A0A6P8I668Uncharacterized protein LOC116298982 n=1 Tax=Actinia tenebrosa TaxID=6105 RepID=A0A6P8I668_ACTTE</t>
  </si>
  <si>
    <t>Cluster-7806.16284_CL157Contig3_1_1-1695</t>
  </si>
  <si>
    <t>UniRef90_A0A6P8H8X1Uncharacterized protein LOC116288963 n=1 Tax=Actinia tenebrosa TaxID=6105 RepID=A0A6P8H8X1_ACTTE</t>
  </si>
  <si>
    <t>P:GO:0007154; C:GO:0016020</t>
  </si>
  <si>
    <t>P:cell communication; C:membrane</t>
  </si>
  <si>
    <t>Cluster-7806.1630_TRINITY_DN4871_c1_g1_i3_1_1-2267</t>
  </si>
  <si>
    <t>UniRef90_A0A6P8HXQ5Transcobalamin-2-like n=1 Tax=Actinia tenebrosa TaxID=6105 RepID=A0A6P8HXQ5_ACTTE</t>
  </si>
  <si>
    <t>P:GO:0015889; F:GO:0031419; C:GO:0005576</t>
  </si>
  <si>
    <t>P:cobalamin transport; F:cobalamin binding; C:extracellular region</t>
  </si>
  <si>
    <t>Cluster-7806.16310_TRINITY_DN2484_c0_g1_i4_1_1-1048</t>
  </si>
  <si>
    <t>UniRef90_A0A913XLM1NlpC/P60 domain-containing protein n=2 Tax=Exaiptasia diaphana TaxID=2652724 RepID=A0A913XLM1_EXADI</t>
  </si>
  <si>
    <t>Cluster-7806.16314_TRINITY_DN12784_c0_g1_i12_1_1-2655</t>
  </si>
  <si>
    <t>Cluster-7806.16346_TRINITY_DN3226_c0_g1_i6_1_1-1686</t>
  </si>
  <si>
    <t>UniRef90_A0A6P8IZI3Uncharacterized protein LOC116305547 n=1 Tax=Actinia tenebrosa TaxID=6105 RepID=A0A6P8IZI3_ACTTE</t>
  </si>
  <si>
    <t>F:GO:0000166; F:GO:0005525</t>
  </si>
  <si>
    <t>F:nucleotide binding; F:GTP binding</t>
  </si>
  <si>
    <t>Cluster-7806.16363_CL4754Contig2_1_1-5703</t>
  </si>
  <si>
    <t>UniRef90_A0A6P8IY11Uncharacterized protein LOC116306143 n=1 Tax=Actinia tenebrosa TaxID=6105 RepID=A0A6P8IY11_ACTTE</t>
  </si>
  <si>
    <t>Cluster-7806.16515_TRINITY_DN33595_c0_g1_i6_1_1-1526</t>
  </si>
  <si>
    <t>Cluster-7806.16518_TRINITY_DN3932_c0_g1_i4_1_1-694</t>
  </si>
  <si>
    <t>UniRef90_A0A6Q2XHJ3Reverse transcriptase domain-containing protein n=3 Tax=Esox lucius TaxID=8010 RepID=A0A6Q2XHJ3_ESOLU</t>
  </si>
  <si>
    <t>Cluster-7806.16588_TRINITY_DN14397_c0_g1_i6_1_1-3182</t>
  </si>
  <si>
    <t>UniRef90_A0A6P8J342Uncharacterized protein LOC116306532 n=1 Tax=Actinia tenebrosa TaxID=6105 RepID=A0A6P8J342_ACTTE</t>
  </si>
  <si>
    <t>Cluster-7806.16596_SCL4Contig1989_1_1-1459</t>
  </si>
  <si>
    <t>Cluster-7806.16627_TRINITY_DN1176_c0_g1_i2_1_1-1741</t>
  </si>
  <si>
    <t>UniRef90_A7T0R2Ig-like domain-containing protein n=1 Tax=Nematostella vectensis TaxID=45351 RepID=A7T0R2_NEMVE</t>
  </si>
  <si>
    <t>P:GO:0007155; P:GO:0007411; C:GO:0005886</t>
  </si>
  <si>
    <t>P:cell adhesion; P:axon guidance; C:plasma membrane</t>
  </si>
  <si>
    <t>Cluster-7806.16646_SCL2Contig2887_1_1-5542</t>
  </si>
  <si>
    <t>UniRef90_A0A6P8HWC7Uncharacterized protein LOC116293578 n=1 Tax=Actinia tenebrosa TaxID=6105 RepID=A0A6P8HWC7_ACTTE</t>
  </si>
  <si>
    <t>P:GO:0019221; F:GO:0004896; C:GO:0016020</t>
  </si>
  <si>
    <t>P:cytokine-mediated signaling pathway; F:cytokine receptor activity; C:membrane</t>
  </si>
  <si>
    <t>Cluster-7806.16648_SCL9Contig633_1_1-3780</t>
  </si>
  <si>
    <t>UniRef90_A0A6P8IWM4Collectin-12-like n=1 Tax=Actinia tenebrosa TaxID=6105 RepID=A0A6P8IWM4_ACTTE</t>
  </si>
  <si>
    <t>Cluster-7806.16653_SCL9Contig1211_1_1-5429</t>
  </si>
  <si>
    <t>P:GO:0006811; P:GO:0034220; F:GO:0004888; F:GO:0005216; F:GO:0005230; C:GO:0016020; C:GO:0016020</t>
  </si>
  <si>
    <t>P:monoatomic ion transport; P:monoatomic ion transmembrane transport; F:transmembrane signaling receptor activity; F:monoatomic ion channel activity; F:extracellular ligand-gated monoatomic ion channel activity; C:membrane; C:membrane</t>
  </si>
  <si>
    <t>Cluster-7806.16654_TRINITY_DN11333_c3_g1_i6_1_1-2673</t>
  </si>
  <si>
    <t>UniRef90_UPI00138F9D8Akeratin-associated protein 4-2 n=1 Tax=Nematostella vectensis TaxID=45351 RepID=UPI00138F9D8A</t>
  </si>
  <si>
    <t>Cluster-7806.1671_CL15271Contig1_1_1-1046</t>
  </si>
  <si>
    <t>UniRef90_A0A2B4RBE5Pogo transposable element with KRAB domain n=1 Tax=Stylophora pistillata TaxID=50429 RepID=A0A2B4RBE5_STYPI</t>
  </si>
  <si>
    <t>F:GO:0003676; C:GO:0016020</t>
  </si>
  <si>
    <t>F:nucleic acid binding; C:membrane</t>
  </si>
  <si>
    <t>Cluster-7806.16775_CL288Contig2_1_1-7676</t>
  </si>
  <si>
    <t>UniRef90_A0A6P8HGQ1Fibrillin-1-like n=1 Tax=Actinia tenebrosa TaxID=6105 RepID=A0A6P8HGQ1_ACTTE</t>
  </si>
  <si>
    <t>Cluster-7806.16805_TRINITY_DN30808_c0_g1_i2_1_1-7866</t>
  </si>
  <si>
    <t>UniRef90_A0A6P8IJF5Hemicentin-1-like n=2 Tax=Actinia tenebrosa TaxID=6105 RepID=A0A6P8IJF5_ACTTE</t>
  </si>
  <si>
    <t>P:GO:0007399; P:GO:0009987</t>
  </si>
  <si>
    <t>P:nervous system development; P:cellular process</t>
  </si>
  <si>
    <t>Cluster-7806.16827_CL14635Contig1_1_1-1476</t>
  </si>
  <si>
    <t>UniRef90_A0A6P8IAL8Steroid 17-alpha-hydroxylase/17,20 lyase-like n=1 Tax=Actinia tenebrosa TaxID=6105 RepID=A0A6P8IAL8_ACTTE</t>
  </si>
  <si>
    <t>F:GO:0004497; F:GO:0005506; F:GO:0016705; F:GO:0016829; F:GO:0020037</t>
  </si>
  <si>
    <t>F:monooxygenase activity; F:iron ion binding; F:oxidoreductase activity, acting on paired donors, with incorporation or reduction of molecular oxygen; F:lyase activity; F:heme binding</t>
  </si>
  <si>
    <t>EC:1; EC:1.14; EC:4</t>
  </si>
  <si>
    <t>Oxidoreductases; Acting on paired donors, with incorporation or reduction of molecular oxygen. The oxygen incorporated need not be derived from O(2); Lyases</t>
  </si>
  <si>
    <t>Cluster-7806.16880_TRINITY_DN12505_c0_g1_i4_1_1-3582</t>
  </si>
  <si>
    <t>UniRef90_A0A6P8HMQ2Uncharacterized protein LOC116290940 isoform X2 n=2 Tax=Actinia tenebrosa TaxID=6105 RepID=A0A6P8HMQ2_ACTTE</t>
  </si>
  <si>
    <t>Cluster-7806.16884_CL32027Contig1_1_1-2847</t>
  </si>
  <si>
    <t>UniRef90_A0A6P8J2L1Matrilin-2-like isoform X1 n=4 Tax=Actinia tenebrosa TaxID=6105 RepID=A0A6P8J2L1_ACTTE</t>
  </si>
  <si>
    <t>Cluster-7806.16930_TRINITY_DN23150_c0_g2_i1_1_1-1047</t>
  </si>
  <si>
    <t>UniRef90_A0A6P8HNJ6Uncharacterized protein LOC116291200 n=1 Tax=Actinia tenebrosa TaxID=6105 RepID=A0A6P8HNJ6_ACTTE</t>
  </si>
  <si>
    <t>Cluster-7806.16957_SCL2Contig4154_1_1-4026</t>
  </si>
  <si>
    <t>UniRef90_A0A6P8I6L8RNA helicase n=2 Tax=Actinia tenebrosa TaxID=6105 RepID=A0A6P8I6L8_ACTTE</t>
  </si>
  <si>
    <t>P:GO:0051707; F:GO:0003824; F:GO:0097159; F:GO:1901363</t>
  </si>
  <si>
    <t>P:response to other organism; F:catalytic activity; F:organic cyclic compound binding; F:heterocyclic compound binding</t>
  </si>
  <si>
    <t>Cluster-7806.16960_SCL2Contig1561_1_1-1758</t>
  </si>
  <si>
    <t>UniRef90_A0A6P8IFH1RING-type E3 ubiquitin transferase n=1 Tax=Actinia tenebrosa TaxID=6105 RepID=A0A6P8IFH1_ACTTE</t>
  </si>
  <si>
    <t>P:GO:0007219; P:GO:0016567; F:GO:0004842; F:GO:0008270; F:GO:0016740; F:GO:0046872; C:GO:0005737</t>
  </si>
  <si>
    <t>P:Notch signaling pathway; P:protein ubiquitination; F:ubiquitin-protein transferase activity; F:zinc ion binding; F:transferase activity; F:metal ion binding; C:cytoplasm</t>
  </si>
  <si>
    <t>Cluster-7806.16962_SCL4236Contig1_1_1-1477</t>
  </si>
  <si>
    <t>UniRef90_A0A6P8IIH5Cholesterol 24-hydroxylase-like n=1 Tax=Actinia tenebrosa TaxID=6105 RepID=A0A6P8IIH5_ACTTE</t>
  </si>
  <si>
    <t>P:GO:0006707; F:GO:0005506; F:GO:0020037; F:GO:0033781; C:GO:0016020</t>
  </si>
  <si>
    <t>P:cholesterol catabolic process; F:iron ion binding; F:heme binding; F:cholesterol 24-hydroxylase activity; C:membrane</t>
  </si>
  <si>
    <t>EC:1; EC:1.14; EC:1.14.13; EC:1.14.14.25</t>
  </si>
  <si>
    <t>Oxidoreductases; Acting on paired donors, with incorporation or reduction of molecular oxygen. The oxygen incorporated need not be derived from O(2); Acting on paired donors, with incorporation or reduction of molecular oxygen. The oxygen incorporated need not be derived from O(2); Cholesterol 24-hydroxylase</t>
  </si>
  <si>
    <t>Cluster-7806.16991_TRINITY_DN2764_c0_g1_i1_1_1-953</t>
  </si>
  <si>
    <t>UniRef90_A0A6P8HJ83E3 ubiquitin-protein ligase rnf213-alpha-like n=1 Tax=Actinia tenebrosa TaxID=6105 RepID=A0A6P8HJ83_ACTTE</t>
  </si>
  <si>
    <t>Cluster-7806.17039_SCL13Contig73_1_1-2373</t>
  </si>
  <si>
    <t>UniRef90_A0A6P8INJ6Uncharacterized protein LOC116302833 n=1 Tax=Actinia tenebrosa TaxID=6105 RepID=A0A6P8INJ6_ACTTE</t>
  </si>
  <si>
    <t>F:GO:0003950; F:GO:0016407</t>
  </si>
  <si>
    <t>F:NAD+ ADP-ribosyltransferase activity; F:acetyltransferase activity</t>
  </si>
  <si>
    <t>EC:2.4.2; EC:2.3; EC:2.4; EC:2; EC:2.4.2.30; EC:2.3.1</t>
  </si>
  <si>
    <t>Glycosyltransferases; Acyltransferases; Glycosyltransferases; Transferases; NAD(+) ADP-ribosyltransferase; Acyltransferases</t>
  </si>
  <si>
    <t>Cluster-7806.17042_SCL4Contig127_1_1-2335</t>
  </si>
  <si>
    <t>Cluster-7806.17046_TRINITY_DN616_c0_g1_i1_1_1-2219</t>
  </si>
  <si>
    <t>Cluster-7806.17062_CL568Contig1_1_1-2732</t>
  </si>
  <si>
    <t>Cluster-7806.17113_CL31641Contig1_1_1-3043</t>
  </si>
  <si>
    <t>UniRef90_A0A6P8IQB2Aminopeptidase n=1 Tax=Actinia tenebrosa TaxID=6105 RepID=A0A6P8IQB2_ACTTE</t>
  </si>
  <si>
    <t>P:GO:0006508; F:GO:0004177; F:GO:0008237; F:GO:0008270; C:GO:0016020</t>
  </si>
  <si>
    <t>P:proteolysis; F:aminopeptidase activity; F:metallopeptidase activity; F:zinc ion binding; C:membrane</t>
  </si>
  <si>
    <t>EC:3.4.11; EC:3.4; EC:3</t>
  </si>
  <si>
    <t>Cluster-7806.17115_SCL4Contig9_1_1-4140</t>
  </si>
  <si>
    <t>UniRef90_A0A6P8J2Y5Cyclin-dependent kinase-like 4 n=1 Tax=Actinia tenebrosa TaxID=6105 RepID=A0A6P8J2Y5_ACTTE</t>
  </si>
  <si>
    <t>P:GO:0006468; F:GO:0004674; F:GO:0005524</t>
  </si>
  <si>
    <t>P:protein phosphorylation; F:protein serine/threonine kinase activity; F:ATP binding</t>
  </si>
  <si>
    <t>EC:2.7.1; EC:2.7.11.1; EC:2.7; EC:2</t>
  </si>
  <si>
    <t>Transferring phosphorus-containing groups; Non-specific serine/threonine protein kinase; Transferring phosphorus-containing groups; Transferases</t>
  </si>
  <si>
    <t>Cluster-7806.17172_TRINITY_DN1681_c0_g3_i7_1_1-3740</t>
  </si>
  <si>
    <t>UniRef90_A0A6P8IRV5Uncharacterized protein LOC116303663 isoform X1 n=2 Tax=Actinia tenebrosa TaxID=6105 RepID=A0A6P8IRV5_ACTTE</t>
  </si>
  <si>
    <t>Cluster-7806.17177_CL8461Contig1_1_1-1032</t>
  </si>
  <si>
    <t>UniRef90_A0A6P8HE87Probable 3-beta-hydroxysteroid-Delta(8),Delta(7)-isomerase n=1 Tax=Actinia tenebrosa TaxID=6105 RepID=A0A6P8HE87_ACTTE</t>
  </si>
  <si>
    <t>P:GO:0016125; F:GO:0047750; C:GO:0005789</t>
  </si>
  <si>
    <t>P:sterol metabolic process; F:cholestenol delta-isomerase activity; C:endoplasmic reticulum membrane</t>
  </si>
  <si>
    <t>EC:5.3; EC:5; EC:5.3.3.5; EC:5.3.3</t>
  </si>
  <si>
    <t>Intramolecular oxidoreductases; Isomerases; Cholestenol Delta-isomerase; Intramolecular oxidoreductases</t>
  </si>
  <si>
    <t>Cluster-7806.17178_CL5149Contig1_1_1-1613</t>
  </si>
  <si>
    <t>UniRef90_A0A6P8HVG4Collagen alpha-1(XII) chain-like n=1 Tax=Actinia tenebrosa TaxID=6105 RepID=A0A6P8HVG4_ACTTE</t>
  </si>
  <si>
    <t>C:GO:0005581</t>
  </si>
  <si>
    <t>C:collagen trimer</t>
  </si>
  <si>
    <t>Cluster-7806.17181_TRINITY_DN3754_c0_g1_i6_1_1-1880</t>
  </si>
  <si>
    <t>UniRef90_A0A6P8J260Uncharacterized protein LOC116305923 n=1 Tax=Actinia tenebrosa TaxID=6105 RepID=A0A6P8J260_ACTTE</t>
  </si>
  <si>
    <t>F:GO:0004497; F:GO:0005506; F:GO:0016705; F:GO:0020037</t>
  </si>
  <si>
    <t>F:monooxygenase activity; F:iron ion binding; F:oxidoreductase activity, acting on paired donors, with incorporation or reduction of molecular oxygen; F:heme binding</t>
  </si>
  <si>
    <t>Cluster-7806.17273_SCL3Contig1710_1_1-3893</t>
  </si>
  <si>
    <t>UniRef90_A0A6P8IJU4ZP domain-containing protein-like n=1 Tax=Actinia tenebrosa TaxID=6105 RepID=A0A6P8IJU4_ACTTE</t>
  </si>
  <si>
    <t>Cluster-7806.17346_SCL11Contig106_1_1-10898</t>
  </si>
  <si>
    <t>UniRef90_A0A6P8ITE5A.superbus venom factor 1-like n=1 Tax=Actinia tenebrosa TaxID=6105 RepID=A0A6P8ITE5_ACTTE</t>
  </si>
  <si>
    <t>P:GO:0010951; F:GO:0004866; C:GO:0005615</t>
  </si>
  <si>
    <t>P:negative regulation of endopeptidase activity; F:endopeptidase inhibitor activity; C:extracellular space</t>
  </si>
  <si>
    <t>Cluster-7806.17369_TRINITY_DN14886_c0_g2_i4_1_1-682</t>
  </si>
  <si>
    <t>Cluster-7806.17371_TRINITY_DN37845_c0_g1_i3_1_1-1479</t>
  </si>
  <si>
    <t>UniRef90_A0A6P8HIX9Uncharacterized protein LOC116293083 n=1 Tax=Actinia tenebrosa TaxID=6105 RepID=A0A6P8HIX9_ACTTE</t>
  </si>
  <si>
    <t>Cluster-7806.17562_TRINITY_DN20684_c0_g1_i13_1_1-1520</t>
  </si>
  <si>
    <t>UniRef90_A0A6P8HJK1Adhesion G-protein coupled receptor D1-like isoform X4 n=4 Tax=Actinia tenebrosa TaxID=6105 RepID=A0A6P8HJK1_ACTTE</t>
  </si>
  <si>
    <t>P:GO:0007166; P:GO:0007186; F:GO:0004930; C:GO:0016020</t>
  </si>
  <si>
    <t>P:cell surface receptor signaling pathway; P:G protein-coupled receptor signaling pathway; F:G protein-coupled receptor activity; C:membrane</t>
  </si>
  <si>
    <t>Cluster-7806.17576_TRINITY_DN87766_c0_g1_i1_1_1-306</t>
  </si>
  <si>
    <t>UniRef90_A0A6P8J0W6von Willebrand factor A domain-containing protein 7-like n=1 Tax=Actinia tenebrosa TaxID=6105 RepID=A0A6P8J0W6_ACTTE</t>
  </si>
  <si>
    <t>Cluster-7806.17608_TRINITY_DN1256_c0_g2_i2_1_1-1190</t>
  </si>
  <si>
    <t>Cluster-7806.17653_SCL1Contig3791_1_1-4591</t>
  </si>
  <si>
    <t>Cluster-7806.17710_TRINITY_DN18344_c0_g1_i14_1_1-975</t>
  </si>
  <si>
    <t>UniRef90_A0A6P8ICL1Tripartite motif-containing protein 45-like n=2 Tax=Actinia tenebrosa TaxID=6105 RepID=A0A6P8ICL1_ACTTE</t>
  </si>
  <si>
    <t>F:GO:0008270; F:GO:0046872</t>
  </si>
  <si>
    <t>F:zinc ion binding; F:metal ion binding</t>
  </si>
  <si>
    <t>Cluster-7806.17719_TRINITY_DN7801_c0_g1_i8_1_1-3744</t>
  </si>
  <si>
    <t>P:GO:0002376; P:GO:0009615; P:GO:0098542; F:GO:0000166; F:GO:0003676; F:GO:0004386; F:GO:0043167</t>
  </si>
  <si>
    <t>P:immune system process; P:response to virus; P:defense response to other organism; F:nucleotide binding; F:nucleic acid binding; F:helicase activity; F:ion binding</t>
  </si>
  <si>
    <t>Cluster-7806.17764_TRINITY_DN4081_c0_g1_i3_1_1-3201</t>
  </si>
  <si>
    <t>UniRef90_A0A6P8H7U1TNF receptor-associated factor 5-like isoform X1 n=3 Tax=Actiniaria TaxID=6103 RepID=A0A6P8H7U1_ACTTE</t>
  </si>
  <si>
    <t>P:GO:0007165; P:GO:0042981; F:GO:0008270; C:GO:0005737</t>
  </si>
  <si>
    <t>P:signal transduction; P:regulation of apoptotic process; F:zinc ion binding; C:cytoplasm</t>
  </si>
  <si>
    <t>Cluster-7806.17874_SCL7Contig717_1_1-2581</t>
  </si>
  <si>
    <t>UniRef90_A0A6P8HA98Cytochrome b-245 heavy chain-like isoform X1 n=4 Tax=Actinia tenebrosa TaxID=6105 RepID=A0A6P8HA98_ACTTE</t>
  </si>
  <si>
    <t>F:GO:0016491; C:GO:0016020</t>
  </si>
  <si>
    <t>F:oxidoreductase activity; C:membrane</t>
  </si>
  <si>
    <t>Cluster-7806.17944_TRINITY_DN16019_c1_g1_i4_1_1-2262</t>
  </si>
  <si>
    <t>UniRef90_A0A6P8ILT5Very-long-chain (3R)-3-hydroxyacyl-CoA dehydratase n=1 Tax=Actinia tenebrosa TaxID=6105 RepID=A0A6P8ILT5_ACTTE</t>
  </si>
  <si>
    <t>P:GO:0006633; F:GO:0102158; C:GO:0005789</t>
  </si>
  <si>
    <t>P:fatty acid biosynthetic process; F:very-long-chain (3R)-3-hydroxyacyl-CoA dehydratase activity; C:endoplasmic reticulum membrane</t>
  </si>
  <si>
    <t>EC:4.2.1; EC:4.2; EC:4.2.1.74; EC:4; EC:4.2.1.134; EC:4.2.1.17</t>
  </si>
  <si>
    <t>Carbon-oxygen lyases; Carbon-oxygen lyases; Long-chain-enoyl-CoA hydratase; Lyases; Very-long-chain (3R)-3-hydroxyacyl-CoA dehydratase; Enoyl-CoA hydratase</t>
  </si>
  <si>
    <t>Cluster-7806.18048_CL8094Contig1_1_1-2016</t>
  </si>
  <si>
    <t>UniRef90_A0A6P8IMH4MAM and LDL-receptor class A domain-containing protein 1-like n=2 Tax=Actinia tenebrosa TaxID=6105 RepID=A0A6P8IMH4_ACTTE</t>
  </si>
  <si>
    <t>Cluster-7806.18091_TRINITY_DN25082_c0_g1_i3_1_1-927</t>
  </si>
  <si>
    <t>UniRef90_A0A7D9JNZ7Reverse transcriptase domain-containing protein (Fragment) n=1 Tax=Paramuricea clavata TaxID=317549 RepID=A0A7D9JNZ7_PARCT</t>
  </si>
  <si>
    <t>Cluster-7806.18105_CL1560Contig1_1_1-4580</t>
  </si>
  <si>
    <t>UniRef90_A0A6P8HGR4Protein eyes shut homolog n=2 Tax=Actinia tenebrosa TaxID=6105 RepID=A0A6P8HGR4_ACTTE</t>
  </si>
  <si>
    <t>P:GO:0007213; P:GO:0043113; F:GO:0043236; C:GO:0005886; C:GO:0045202</t>
  </si>
  <si>
    <t>P:G protein-coupled acetylcholine receptor signaling pathway; P:receptor clustering; F:laminin binding; C:plasma membrane; C:synapse</t>
  </si>
  <si>
    <t>Cluster-7806.18164_TRINITY_DN9992_c2_g1_i6_1_1-950</t>
  </si>
  <si>
    <t>UniRef90_A0A3M6TU92Peptidase C1A papain C-terminal domain-containing protein (Fragment) n=1 Tax=Pocillopora damicornis TaxID=46731 RepID=A0A3M6TU92_POCDA</t>
  </si>
  <si>
    <t>Cluster-7806.18187_TRINITY_DN490_c0_g1_i5_1_1-2149</t>
  </si>
  <si>
    <t>UniRef90_A0A6P8I795Eukaryotic translation initiation factor 4E type 3-like n=1 Tax=Actinia tenebrosa TaxID=6105 RepID=A0A6P8I795_ACTTE</t>
  </si>
  <si>
    <t>P:GO:0006413; F:GO:0003723; F:GO:0003743</t>
  </si>
  <si>
    <t>P:translational initiation; F:RNA binding; F:translation initiation factor activity</t>
  </si>
  <si>
    <t>Cluster-7806.18189_SCL8Contig1250_1_1-8036</t>
  </si>
  <si>
    <t>UniRef90_A0A6P8IPW2Collagen alpha-5(IV) chain-like n=1 Tax=Actinia tenebrosa TaxID=6105 RepID=A0A6P8IPW2_ACTTE</t>
  </si>
  <si>
    <t>Cluster-7806.18217_TRINITY_DN12488_c0_g1_i6_1_1-1219</t>
  </si>
  <si>
    <t>Cluster-7806.18257_CL4145Contig1_1_1-2572</t>
  </si>
  <si>
    <t>UniRef90_UPI002076DF07uncharacterized protein LOC125561835 n=2 Tax=Nematostella vectensis TaxID=45351 RepID=UPI002076DF07</t>
  </si>
  <si>
    <t>Cluster-7806.18269_TRINITY_DN968_c0_g1_i2_1_1-1239</t>
  </si>
  <si>
    <t>Cluster-7806.18273_TRINITY_DN69157_c0_g1_i1_1_1-2719</t>
  </si>
  <si>
    <t>UniRef90_A0A913Y5S8Anoctamin n=2 Tax=Exaiptasia diaphana TaxID=2652724 RepID=A0A913Y5S8_EXADI</t>
  </si>
  <si>
    <t>Cluster-7806.18282_SCL4Contig902_1_1-5481</t>
  </si>
  <si>
    <t>UniRef90_A0A6P8HG82Centrosomal protein of 290 kDa-like n=1 Tax=Actinia tenebrosa TaxID=6105 RepID=A0A6P8HG82_ACTTE</t>
  </si>
  <si>
    <t>Cluster-7806.18328_SCL5Contig846_1_1-2230</t>
  </si>
  <si>
    <t>UniRef90_A0A6P8H6E0Receptor-type tyrosine-protein phosphatase F-like n=1 Tax=Actinia tenebrosa TaxID=6105 RepID=A0A6P8H6E0_ACTTE</t>
  </si>
  <si>
    <t>P:GO:0006470; F:GO:0004725; C:GO:0016020; C:GO:0016020</t>
  </si>
  <si>
    <t>P:protein dephosphorylation; F:protein tyrosine phosphatase activity; C:membrane; C:membrane</t>
  </si>
  <si>
    <t>Cluster-7806.18344_TRINITY_DN3321_c0_g2_i3_1_1-6983</t>
  </si>
  <si>
    <t>UniRef90_A0A6P8GWN3RING-type E3 ubiquitin transferase n=2 Tax=Actinia tenebrosa TaxID=6105 RepID=A0A6P8GWN3_ACTTE</t>
  </si>
  <si>
    <t>F:GO:0016740; F:GO:0046872</t>
  </si>
  <si>
    <t>F:transferase activity; F:metal ion binding</t>
  </si>
  <si>
    <t>EC:2</t>
  </si>
  <si>
    <t>Transferases</t>
  </si>
  <si>
    <t>Cluster-7806.18371_CL4772Contig1_1_1-2083</t>
  </si>
  <si>
    <t>UniRef90_A0A6P8HAL9Uncharacterized protein LOC116289411 isoform X1 n=8 Tax=Actinia tenebrosa TaxID=6105 RepID=A0A6P8HAL9_ACTTE</t>
  </si>
  <si>
    <t>F:GO:0008168</t>
  </si>
  <si>
    <t>F:methyltransferase activity</t>
  </si>
  <si>
    <t>Cluster-7806.18378_CL26044Contig1_1_1-2144</t>
  </si>
  <si>
    <t>Cluster-7806.18408_CL8203Contig1_1_1-4224</t>
  </si>
  <si>
    <t>UniRef90_A0A6P8IVF2Uncharacterized protein LOC116305327 n=1 Tax=Actinia tenebrosa TaxID=6105 RepID=A0A6P8IVF2_ACTTE</t>
  </si>
  <si>
    <t>Cluster-7806.18414_TRINITY_DN9363_c1_g1_i8_1_1-1349</t>
  </si>
  <si>
    <t>UniRef90_A0A6P8IAQ0Collagen triple helix repeat-containing protein 1-like n=1 Tax=Actinia tenebrosa TaxID=6105 RepID=A0A6P8IAQ0_ACTTE</t>
  </si>
  <si>
    <t>Cluster-7806.18433_CL4103Contig1_1_1-1452</t>
  </si>
  <si>
    <t>UniRef90_A0A6P8HB46ATP-dependent RNA helicase DEAH12, chloroplastic-like n=1 Tax=Actinia tenebrosa TaxID=6105 RepID=A0A6P8HB46_ACTTE</t>
  </si>
  <si>
    <t>F:GO:0000166; F:GO:0004386; C:GO:0016020</t>
  </si>
  <si>
    <t>F:nucleotide binding; F:helicase activity; C:membrane</t>
  </si>
  <si>
    <t>Cluster-7806.18436_TRINITY_DN28867_c0_g1_i4_1_1-3598</t>
  </si>
  <si>
    <t>UniRef90_A0A913XCY2FAM194 C-terminal domain-containing protein n=1 Tax=Exaiptasia diaphana TaxID=2652724 RepID=A0A913XCY2_EXADI</t>
  </si>
  <si>
    <t>Cluster-7806.18446_TRINITY_DN16202_c0_g2_i1_1_1-1553</t>
  </si>
  <si>
    <t>UniRef90_A0A6P8I7V2Chromatin modification-related protein EAF7-like n=1 Tax=Actinia tenebrosa TaxID=6105 RepID=A0A6P8I7V2_ACTTE</t>
  </si>
  <si>
    <t>F:GO:0051087</t>
  </si>
  <si>
    <t>F:protein-folding chaperone binding</t>
  </si>
  <si>
    <t>Cluster-7806.18465_SCL13Contig16_1_1-8455</t>
  </si>
  <si>
    <t>UniRef90_A0A6P8IKM8receptor protein-tyrosine kinase n=1 Tax=Actinia tenebrosa TaxID=6105 RepID=A0A6P8IKM8_ACTTE</t>
  </si>
  <si>
    <t>P:GO:0006468; F:GO:0000166; F:GO:0004713; F:GO:0043167; C:GO:0016020</t>
  </si>
  <si>
    <t>P:protein phosphorylation; F:nucleotide binding; F:protein tyrosine kinase activity; F:ion binding; C:membrane</t>
  </si>
  <si>
    <t>Cluster-7806.18492_TRINITY_DN15695_c0_g1_i7_1_1-2888</t>
  </si>
  <si>
    <t>UniRef90_A0A6P8HQH1Sodium/hydrogen exchanger n=2 Tax=Actinia tenebrosa TaxID=6105 RepID=A0A6P8HQH1_ACTTE</t>
  </si>
  <si>
    <t>P:GO:0006885; P:GO:0035725; P:GO:1902600; F:GO:0015385; C:GO:0010008</t>
  </si>
  <si>
    <t>P:regulation of pH; P:sodium ion transmembrane transport; P:proton transmembrane transport; F:sodium:proton antiporter activity; C:endosome membrane</t>
  </si>
  <si>
    <t>Cluster-7806.18508_CL2827Contig1_1_1-3469</t>
  </si>
  <si>
    <t>UniRef90_A0A6P8IF61Uncharacterized protein LOC116300595 isoform X1 n=4 Tax=Actinia tenebrosa TaxID=6105 RepID=A0A6P8IF61_ACTTE</t>
  </si>
  <si>
    <t>P:GO:0006357; P:GO:0045893; F:GO:0000976; F:GO:0003700</t>
  </si>
  <si>
    <t>P:regulation of transcription by RNA polymerase II; P:positive regulation of DNA-templated transcription; F:transcription cis-regulatory region binding; F:DNA-binding transcription factor activity</t>
  </si>
  <si>
    <t>Cluster-7806.186_CL14575Contig1_1_1-1846</t>
  </si>
  <si>
    <t>Cluster-7806.1861_TRINITY_DN12378_c1_g1_i1_1_1-1519</t>
  </si>
  <si>
    <t>UniRef90_A0A6P8I109Interaptin-like n=1 Tax=Actinia tenebrosa TaxID=6105 RepID=A0A6P8I109_ACTTE</t>
  </si>
  <si>
    <t>P:GO:0007224; C:GO:0005737; C:GO:0005856; C:GO:0060170</t>
  </si>
  <si>
    <t>P:smoothened signaling pathway; C:cytoplasm; C:cytoskeleton; C:ciliary membrane</t>
  </si>
  <si>
    <t>Cluster-7806.18664_TRINITY_DN9344_c0_g1_i11_1_1-2608</t>
  </si>
  <si>
    <t>UniRef90_UPI000F54C8D5uncharacterized protein LOC113668409 n=1 Tax=Pocillopora damicornis TaxID=46731 RepID=UPI000F54C8D5</t>
  </si>
  <si>
    <t>Cluster-7806.18706_CL1577Contig2_1_1-4751</t>
  </si>
  <si>
    <t>UniRef90_UPI001069ECEDuncharacterized protein LOC114537920 n=2 Tax=Dendronephthya gigantea TaxID=151771 RepID=UPI001069ECED</t>
  </si>
  <si>
    <t>Cluster-7806.18716_SCL3Contig1063_1_1-5812</t>
  </si>
  <si>
    <t>UniRef90_A0A6P8H8W6Cubilin-like n=2 Tax=Actinia tenebrosa TaxID=6105 RepID=A0A6P8H8W6_ACTTE</t>
  </si>
  <si>
    <t>Cluster-7806.18717_SCL10Contig90_1_1-3443</t>
  </si>
  <si>
    <t>UniRef90_A0A6P8HPV9CUB and sushi domain-containing protein 1-like n=1 Tax=Actinia tenebrosa TaxID=6105 RepID=A0A6P8HPV9_ACTTE</t>
  </si>
  <si>
    <t>Cluster-7806.18729_TRINITY_DN27118_c0_g2_i4_1_1-902</t>
  </si>
  <si>
    <t>Cluster-7806.18737_SCL3349Contig1_1_1-2139</t>
  </si>
  <si>
    <t>UniRef90_UPI00077A475Auncharacterized protein LOC107358697 n=1 Tax=Acropora digitifera TaxID=70779 RepID=UPI00077A475A</t>
  </si>
  <si>
    <t>Cluster-7806.18766_SCL5Contig992_1_1-1467</t>
  </si>
  <si>
    <t>UniRef90_A0A6P8HRH7Uncharacterized protein LOC116295339 n=1 Tax=Actinia tenebrosa TaxID=6105 RepID=A0A6P8HRH7_ACTTE</t>
  </si>
  <si>
    <t>P:GO:0007154; C:GO:0016020; C:GO:0016020</t>
  </si>
  <si>
    <t>P:cell communication; C:membrane; C:membrane</t>
  </si>
  <si>
    <t>Cluster-7806.18776_TRINITY_DN733_c0_g2_i1_1_1-2160</t>
  </si>
  <si>
    <t>UniRef90_A0A6P8J8W0Homeobox protein OTX-like isoform X1 n=3 Tax=Actinia tenebrosa TaxID=6105 RepID=A0A6P8J8W0_ACTTE</t>
  </si>
  <si>
    <t>Cluster-7806.18834_TRINITY_DN47989_c0_g1_i5_1_1-1750</t>
  </si>
  <si>
    <t>UniRef90_A0A913WYU7EF-hand domain-containing protein n=1 Tax=Exaiptasia diaphana TaxID=2652724 RepID=A0A913WYU7_EXADI</t>
  </si>
  <si>
    <t>Cluster-7806.18835_TRINITY_DN28406_c0_g1_i10_1_1-1458</t>
  </si>
  <si>
    <t>Cluster-7806.18856_TRINITY_DN13100_c0_g2_i2_1_1-1297</t>
  </si>
  <si>
    <t>Cluster-7806.1909_TRINITY_DN4820_c0_g2_i8_1_1-4042</t>
  </si>
  <si>
    <t>UniRef90_UPI00077A8CA7uncharacterized protein LOC107351847 n=1 Tax=Acropora digitifera TaxID=70779 RepID=UPI00077A8CA7</t>
  </si>
  <si>
    <t>Cluster-7806.19119_TRINITY_DN94131_c0_g1_i5_1_1-1219</t>
  </si>
  <si>
    <t>UniRef90_A0A6P8ITL4Uncharacterized protein LOC116304716 n=1 Tax=Actinia tenebrosa TaxID=6105 RepID=A0A6P8ITL4_ACTTE</t>
  </si>
  <si>
    <t>F:GO:0005525</t>
  </si>
  <si>
    <t>F:GTP binding</t>
  </si>
  <si>
    <t>Cluster-7806.1913_CL10234Contig1_1_1-4338</t>
  </si>
  <si>
    <t>UniRef90_A0A6P8JCR4Uncharacterized protein LOC116309002 n=1 Tax=Actinia tenebrosa TaxID=6105 RepID=A0A6P8JCR4_ACTTE</t>
  </si>
  <si>
    <t>Cluster-7806.19172_SCL9Contig439_1_1-3827</t>
  </si>
  <si>
    <t>UniRef90_A0A6P8H970receptor protein-tyrosine kinase n=1 Tax=Actinia tenebrosa TaxID=6105 RepID=A0A6P8H970_ACTTE</t>
  </si>
  <si>
    <t>P:GO:0006468; P:GO:0018108; F:GO:0000166; F:GO:0004672; F:GO:0004713; F:GO:0004714; F:GO:0005524; C:GO:0016020; C:GO:0016020</t>
  </si>
  <si>
    <t>P:protein phosphorylation; P:peptidyl-tyrosine phosphorylation; F:nucleotide binding; F:protein kinase activity; F:protein tyrosine kinase activity; F:transmembrane receptor protein tyrosine kinase activity; F:ATP binding; C:membrane; C:membrane</t>
  </si>
  <si>
    <t>Cluster-7806.19194_CL3547Contig1_1_1-1488</t>
  </si>
  <si>
    <t>Cluster-7806.19195_TRINITY_DN8538_c0_g1_i2_1_1-1307</t>
  </si>
  <si>
    <t>Cluster-7806.19219_TRINITY_DN100664_c1_g1_i1_1_1-623</t>
  </si>
  <si>
    <t>UniRef90_A0A6P8IBX4Tetratricopeptide repeat protein 28-like n=1 Tax=Actinia tenebrosa TaxID=6105 RepID=A0A6P8IBX4_ACTTE</t>
  </si>
  <si>
    <t>Cluster-7806.19324_CL7690Contig1_1_1-6532</t>
  </si>
  <si>
    <t>UniRef90_A0A6P8HFW3Unconventional myosin-Ie-like isoform X1 n=1 Tax=Actinia tenebrosa TaxID=6105 RepID=A0A6P8HFW3_ACTTE</t>
  </si>
  <si>
    <t>F:GO:0003774; F:GO:0003779; F:GO:0005524; C:GO:0016459</t>
  </si>
  <si>
    <t>F:cytoskeletal motor activity; F:actin binding; F:ATP binding; C:myosin complex</t>
  </si>
  <si>
    <t>Cluster-7806.19342_SCL11Contig461_1_1-3079</t>
  </si>
  <si>
    <t>UniRef90_A0A913YRA1CxC1-like cysteine cluster associated with KDZ transposases domain-containing protein n=1 Tax=Exaiptasia diaphana TaxID=2652724 RepID=A0A913YRA1_EXADI</t>
  </si>
  <si>
    <t>Cluster-7806.1945_SCL8Contig2030_1_1-1194</t>
  </si>
  <si>
    <t>UniRef90_A0A6P8JB86Uncharacterized protein LOC116307810 n=1 Tax=Actinia tenebrosa TaxID=6105 RepID=A0A6P8JB86_ACTTE</t>
  </si>
  <si>
    <t>Cluster-7806.19457_SCL4Contig1765_1_1-4390</t>
  </si>
  <si>
    <t>UniRef90_UPI00106AE601uncharacterized protein LOC114543614 n=4 Tax=Dendronephthya gigantea TaxID=151771 RepID=UPI00106AE601</t>
  </si>
  <si>
    <t>Cluster-7806.19497_TRINITY_DN27451_c0_g1_i1_1_1-331</t>
  </si>
  <si>
    <t>UniRef90_A0A6P8IJW7Uncharacterized protein LOC116302008 n=1 Tax=Actinia tenebrosa TaxID=6105 RepID=A0A6P8IJW7_ACTTE</t>
  </si>
  <si>
    <t>Cluster-7806.19506_TRINITY_DN224_c0_g1_i21_1_1-1029</t>
  </si>
  <si>
    <t>Cluster-7806.19548_TRINITY_DN30515_c1_g2_i9_1_1-7591</t>
  </si>
  <si>
    <t>UniRef90_UPI001CF0F3D8uncharacterized protein LOC114974801 n=1 Tax=Acropora millepora TaxID=45264 RepID=UPI001CF0F3D8</t>
  </si>
  <si>
    <t>Cluster-7806.19563_TRINITY_DN1439_c5_g1_i7_1_1-1301</t>
  </si>
  <si>
    <t>UniRef90_A0A6P8HPD2Interferon regulatory factor 2-like isoform X1 n=4 Tax=Actinia tenebrosa TaxID=6105 RepID=A0A6P8HPD2_ACTTE</t>
  </si>
  <si>
    <t>P:GO:0006355; F:GO:0000976; F:GO:0003700; C:GO:0005634</t>
  </si>
  <si>
    <t>P:regulation of DNA-templated transcription; F:transcription cis-regulatory region binding; F:DNA-binding transcription factor activity; C:nucleus</t>
  </si>
  <si>
    <t>Cluster-7806.19566_TRINITY_DN5045_c0_g2_i3_1_1-1408</t>
  </si>
  <si>
    <t>Cluster-7806.19568_TRINITY_DN5045_c0_g2_i4_1_1-1426</t>
  </si>
  <si>
    <t>Cluster-7806.19576_TRINITY_DN28915_c0_g1_i2_1_1-592</t>
  </si>
  <si>
    <t>UniRef90_A0A6P8IE54Myosin heavy chain, striated muscle-like isoform X1 n=2 Tax=Actinia tenebrosa TaxID=6105 RepID=A0A6P8IE54_ACTTE</t>
  </si>
  <si>
    <t>F:GO:0003774; F:GO:0005524; F:GO:0051015; C:GO:0016459</t>
  </si>
  <si>
    <t>F:cytoskeletal motor activity; F:ATP binding; F:actin filament binding; C:myosin complex</t>
  </si>
  <si>
    <t>Cluster-7806.19586_TRINITY_DN2712_c0_g1_i20_1_1-5372</t>
  </si>
  <si>
    <t>UniRef90_A0A913YB06receptor protein-tyrosine kinase n=2 Tax=Exaiptasia diaphana TaxID=2652724 RepID=A0A913YB06_EXADI</t>
  </si>
  <si>
    <t>Cluster-7806.19597_SCL9Contig1854_1_1-1663</t>
  </si>
  <si>
    <t>Cluster-7806.1960_SCL2Contig595_1_1-2885</t>
  </si>
  <si>
    <t>UniRef90_A0A6P8HV62Cysteine-rich motor neuron 1 protein-like isoform X1 n=2 Tax=Actinia tenebrosa TaxID=6105 RepID=A0A6P8HV62_ACTTE</t>
  </si>
  <si>
    <t>Cluster-7806.19661_TRINITY_DN2311_c0_g1_i2_1_1-1730</t>
  </si>
  <si>
    <t>Cluster-7806.19687_TRINITY_DN9799_c0_g1_i7_1_1-3090</t>
  </si>
  <si>
    <t>UniRef90_A0A6P8I0R3glutaminyl-peptide cyclotransferase n=1 Tax=Actinia tenebrosa TaxID=6105 RepID=A0A6P8I0R3_ACTTE</t>
  </si>
  <si>
    <t>F:GO:0016603</t>
  </si>
  <si>
    <t>F:glutaminyl-peptide cyclotransferase activity</t>
  </si>
  <si>
    <t>EC:2.3; EC:2.3.2.5; EC:2; EC:2.3.2</t>
  </si>
  <si>
    <t>Acyltransferases; Glutaminyl-peptide cyclotransferase; Transferases; Acyltransferases</t>
  </si>
  <si>
    <t>Cluster-7806.19693_TRINITY_DN18102_c0_g1_i5_1_1-4091</t>
  </si>
  <si>
    <t>UniRef90_A0A6P8IRD7Melanopsin-like n=1 Tax=Actinia tenebrosa TaxID=6105 RepID=A0A6P8IRD7_ACTTE</t>
  </si>
  <si>
    <t>Cluster-7806.19706_TRINITY_DN5524_c0_g1_i1_1_1-5294</t>
  </si>
  <si>
    <t>Cluster-7806.19775_TRINITY_DN98604_c0_g1_i12_1_1-3650</t>
  </si>
  <si>
    <t>UniRef90_A0A6P8I063Extracellular calcium-sensing receptor-like n=1 Tax=Actinia tenebrosa TaxID=6105 RepID=A0A6P8I063_ACTTE</t>
  </si>
  <si>
    <t>P:GO:0007186; F:GO:0004930; C:GO:0005886</t>
  </si>
  <si>
    <t>P:G protein-coupled receptor signaling pathway; F:G protein-coupled receptor activity; C:plasma membrane</t>
  </si>
  <si>
    <t>Cluster-7806.19788_SCL1Contig4040_1_1-5118</t>
  </si>
  <si>
    <t>UniRef90_A0A6P8HWB7Protein inturned n=2 Tax=Actinia tenebrosa TaxID=6105 RepID=A0A6P8HWB7_ACTTE</t>
  </si>
  <si>
    <t>P:GO:0001736; P:GO:0016192; P:GO:0060271; C:GO:0005737; C:GO:0009986</t>
  </si>
  <si>
    <t>P:establishment of planar polarity; P:vesicle-mediated transport; P:cilium assembly; C:cytoplasm; C:cell surface</t>
  </si>
  <si>
    <t>Cluster-7806.19839_SCL1Contig4200_1_1-3445</t>
  </si>
  <si>
    <t>UniRef90_A0A6P8IPZ4Uncharacterized protein LOC116303692 n=1 Tax=Actinia tenebrosa TaxID=6105 RepID=A0A6P8IPZ4_ACTTE</t>
  </si>
  <si>
    <t>C:GO:0005576</t>
  </si>
  <si>
    <t>C:extracellular region</t>
  </si>
  <si>
    <t>Cluster-7806.19860_TRINITY_DN34906_c0_g1_i1_1_1-1310</t>
  </si>
  <si>
    <t>UniRef90_A0A6P8IX53Protein NO VEIN-like isoform X1 n=3 Tax=Actinia tenebrosa TaxID=6105 RepID=A0A6P8IX53_ACTTE</t>
  </si>
  <si>
    <t>Cluster-7806.19861_TRINITY_DN12042_c2_g2_i2_1_1-2463</t>
  </si>
  <si>
    <t>UniRef90_A0A6P8HEJ5Uncharacterized protein LOC116290523 n=1 Tax=Actinia tenebrosa TaxID=6105 RepID=A0A6P8HEJ5_ACTTE</t>
  </si>
  <si>
    <t>P:GO:0043086; P:GO:0052547; F:GO:0030414; C:GO:0005576</t>
  </si>
  <si>
    <t>P:negative regulation of catalytic activity; P:regulation of peptidase activity; F:peptidase inhibitor activity; C:extracellular region</t>
  </si>
  <si>
    <t>Cluster-7806.19862_CL8560Contig1_1_1-543</t>
  </si>
  <si>
    <t>Cluster-7806.19884_SCL9Contig742_1_1-3682</t>
  </si>
  <si>
    <t>UniRef90_A0A6P8J1Z6Leucine-rich repeat-containing protein 74A-like n=1 Tax=Actinia tenebrosa TaxID=6105 RepID=A0A6P8J1Z6_ACTTE</t>
  </si>
  <si>
    <t>Cluster-7806.19969_TRINITY_DN12031_c0_g1_i8_1_1-999</t>
  </si>
  <si>
    <t>UniRef90_A0A913WWW8Poly</t>
  </si>
  <si>
    <t>Cluster-7806.19970_SCL5Contig678_1_1-5065</t>
  </si>
  <si>
    <t>UniRef90_A0A6P8J5E2Poly</t>
  </si>
  <si>
    <t>F:GO:0003676; F:GO:0016757</t>
  </si>
  <si>
    <t>F:nucleic acid binding; F:glycosyltransferase activity</t>
  </si>
  <si>
    <t>EC:2.4; EC:2</t>
  </si>
  <si>
    <t>Glycosyltransferases; Transferases</t>
  </si>
  <si>
    <t>Cluster-7806.20015_CL13085Contig1_1_1-2802</t>
  </si>
  <si>
    <t>UniRef90_A0A3Q2E7Y3Ig-like domain-containing protein n=1 Tax=Cyprinodon variegatus TaxID=28743 RepID=A0A3Q2E7Y3_CYPVA</t>
  </si>
  <si>
    <t>P:GO:0007155; P:GO:0007411; C:GO:0005886; C:GO:0016020; C:GO:0016020</t>
  </si>
  <si>
    <t>P:cell adhesion; P:axon guidance; C:plasma membrane; C:membrane; C:membrane</t>
  </si>
  <si>
    <t>Cluster-7806.20028_TRINITY_DN670_c0_g2_i8_1_1-6639</t>
  </si>
  <si>
    <t>UniRef90_A0A9E4JU65Reverse transcriptase n=1 Tax=Candidatus Thiodiazotropha taylori TaxID=2792791 RepID=A0A9E4JU65_9GAMM</t>
  </si>
  <si>
    <t>Cluster-7806.20115_TRINITY_DN7020_c0_g2_i4_1_1-1136</t>
  </si>
  <si>
    <t>UniRef90_A0A6P8I1E5Tetraspanin n=2 Tax=Actinia tenebrosa TaxID=6105 RepID=A0A6P8I1E5_ACTTE</t>
  </si>
  <si>
    <t>Cluster-7806.20132_TRINITY_DN15828_c0_g1_i10_1_1-1132</t>
  </si>
  <si>
    <t>Cluster-7806.20151_TRINITY_DN36814_c0_g1_i4_1_1-2117</t>
  </si>
  <si>
    <t>UniRef90_A0A6P8INS4Uncharacterized protein LOC116303308 n=1 Tax=Actinia tenebrosa TaxID=6105 RepID=A0A6P8INS4_ACTTE</t>
  </si>
  <si>
    <t>Cluster-7806.20156_CL3845Contig1_1_1-4160</t>
  </si>
  <si>
    <t>UniRef90_A0A6P8HIP7G protein-activated inward rectifier potassium channel 3-like n=1 Tax=Actinia tenebrosa TaxID=6105 RepID=A0A6P8HIP7_ACTTE</t>
  </si>
  <si>
    <t>P:GO:0034765; P:GO:0071805; F:GO:0005242; C:GO:0016020</t>
  </si>
  <si>
    <t>P:regulation of monoatomic ion transmembrane transport; P:potassium ion transmembrane transport; F:inward rectifier potassium channel activity; C:membrane</t>
  </si>
  <si>
    <t>Cluster-7806.20161_TRINITY_DN10963_c0_g1_i19_1_1-4373</t>
  </si>
  <si>
    <t>UniRef90_A0A6P8J0X3Sodium/calcium exchanger 3-like n=1 Tax=Actinia tenebrosa TaxID=6105 RepID=A0A6P8J0X3_ACTTE</t>
  </si>
  <si>
    <t>P:GO:0006816; P:GO:0007154; P:GO:0035725; F:GO:0005432; F:GO:0005516; F:GO:0046872; C:GO:0005886</t>
  </si>
  <si>
    <t>P:calcium ion transport; P:cell communication; P:sodium ion transmembrane transport; F:calcium:sodium antiporter activity; F:calmodulin binding; F:metal ion binding; C:plasma membrane</t>
  </si>
  <si>
    <t>Cluster-7806.20172_SCL1Contig4462_1_1-4330</t>
  </si>
  <si>
    <t>UniRef90_A0A6P8I2I8TBC1 domain family member 31 n=1 Tax=Actinia tenebrosa TaxID=6105 RepID=A0A6P8I2I8_ACTTE</t>
  </si>
  <si>
    <t>Cluster-7806.20181_SCL4Contig1990_1_1-2751</t>
  </si>
  <si>
    <t>UniRef90_A0A6P8J9S2Thrombospondin-1-like n=1 Tax=Actinia tenebrosa TaxID=6105 RepID=A0A6P8J9S2_ACTTE</t>
  </si>
  <si>
    <t>Cluster-7806.20216_TRINITY_DN15442_c0_g1_i4_1_1-1284</t>
  </si>
  <si>
    <t>Cluster-7806.2024_CL4327Contig1_1_1-2762</t>
  </si>
  <si>
    <t>UniRef90_A0A6P8H0U6MAM and fibronectin type III domain-containing protein 1-like n=1 Tax=Actinia tenebrosa TaxID=6105 RepID=A0A6P8H0U6_ACTTE</t>
  </si>
  <si>
    <t>Cluster-7806.20256_TRINITY_DN979_c0_g3_i2_1_1-6474</t>
  </si>
  <si>
    <t>UniRef90_A0A6P8HEV5Myoferlin-like isoform X1 n=3 Tax=Actinia tenebrosa TaxID=6105 RepID=A0A6P8HEV5_ACTTE</t>
  </si>
  <si>
    <t>F:GO:0046872; C:GO:0005886; C:GO:0030659</t>
  </si>
  <si>
    <t>F:metal ion binding; C:plasma membrane; C:cytoplasmic vesicle membrane</t>
  </si>
  <si>
    <t>Cluster-7806.20366_TRINITY_DN22853_c2_g1_i10_1_1-4457</t>
  </si>
  <si>
    <t>UniRef90_A0A6P8J111Importin-5-like n=1 Tax=Actinia tenebrosa TaxID=6105 RepID=A0A6P8J111_ACTTE</t>
  </si>
  <si>
    <t>P:GO:0006606; C:GO:0005634; C:GO:0005737</t>
  </si>
  <si>
    <t>P:protein import into nucleus; C:nucleus; C:cytoplasm</t>
  </si>
  <si>
    <t>Cluster-7806.20388_CL3234Contig1_1_1-2432</t>
  </si>
  <si>
    <t>UniRef90_A0A6P8ILW9Ankyrin repeat domain-containing protein 31-like n=1 Tax=Actinia tenebrosa TaxID=6105 RepID=A0A6P8ILW9_ACTTE</t>
  </si>
  <si>
    <t>Cluster-7806.20450_TRINITY_DN54256_c1_g1_i12_1_1-2871</t>
  </si>
  <si>
    <t>UniRef90_A0A6P8HAS9Metalloendopeptidase n=1 Tax=Actinia tenebrosa TaxID=6105 RepID=A0A6P8HAS9_ACTTE</t>
  </si>
  <si>
    <t>P:GO:0006508; F:GO:0004222; F:GO:0008270; C:GO:0016020</t>
  </si>
  <si>
    <t>P:proteolysis; F:metalloendopeptidase activity; F:zinc ion binding; C:membrane</t>
  </si>
  <si>
    <t>Cluster-7806.2046_TRINITY_DN555_c0_g1_i19_1_1-2205</t>
  </si>
  <si>
    <t>UniRef90_A0A6P8IFR7Transcriptional regulator Erg-like isoform X1 n=4 Tax=Actinia tenebrosa TaxID=6105 RepID=A0A6P8IFR7_ACTTE</t>
  </si>
  <si>
    <t>Cluster-7806.20530_CL134Contig2_1_1-2485</t>
  </si>
  <si>
    <t>UniRef90_UPI001CF0E5BDinterferon-induced very large GTPase 1-like n=1 Tax=Acropora millepora TaxID=45264 RepID=UPI001CF0E5BD</t>
  </si>
  <si>
    <t>Cluster-7806.20576_TRINITY_DN85590_c0_g1_i1_1_1-1243</t>
  </si>
  <si>
    <t>Cluster-7806.20602_TRINITY_DN1800_c1_g1_i2_1_1-2776</t>
  </si>
  <si>
    <t>UniRef90_A0A6P8IXU7Adipocyte plasma membrane-associated protein-like n=1 Tax=Actinia tenebrosa TaxID=6105 RepID=A0A6P8IXU7_ACTTE</t>
  </si>
  <si>
    <t>P:GO:0009058; F:GO:0016844; C:GO:0016020</t>
  </si>
  <si>
    <t>P:biosynthetic process; F:strictosidine synthase activity; C:membrane</t>
  </si>
  <si>
    <t>EC:4.3; EC:4.3.3.2; EC:4; EC:4.3.3</t>
  </si>
  <si>
    <t>Carbon-nitrogen lyases; Strictosidine synthase; Lyases; Carbon-nitrogen lyases</t>
  </si>
  <si>
    <t>Cluster-7806.20613_SCL4Contig2751_1_1-1556</t>
  </si>
  <si>
    <t>F:GO:0000166</t>
  </si>
  <si>
    <t>F:nucleotide binding</t>
  </si>
  <si>
    <t>Cluster-7806.20672_TRINITY_DN25950_c0_g1_i6_1_1-1215</t>
  </si>
  <si>
    <t>UniRef90_A0A6P8H7I2Uncharacterized protein LOC116288596 n=1 Tax=Actinia tenebrosa TaxID=6105 RepID=A0A6P8H7I2_ACTTE</t>
  </si>
  <si>
    <t>Cluster-7806.20679_SCL1Contig4678_1_1-4656</t>
  </si>
  <si>
    <t>UniRef90_A0A6P8IJH5Glutathione synthetase n=1 Tax=Actinia tenebrosa TaxID=6105 RepID=A0A6P8IJH5_ACTTE</t>
  </si>
  <si>
    <t>P:GO:0006750; F:GO:0000287; F:GO:0004363; F:GO:0005524; F:GO:0043295</t>
  </si>
  <si>
    <t>P:glutathione biosynthetic process; F:magnesium ion binding; F:glutathione synthase activity; F:ATP binding; F:glutathione binding</t>
  </si>
  <si>
    <t>EC:6.3.2.3; EC:6.3; EC:6.3.2; EC:6</t>
  </si>
  <si>
    <t>Glutathione synthase; Forming carbon-nitrogen bonds; Forming carbon-nitrogen bonds; Ligases</t>
  </si>
  <si>
    <t>Cluster-7806.20680_TRINITY_DN12403_c0_g1_i5_1_1-661</t>
  </si>
  <si>
    <t>Cluster-7806.20690_SCL1Contig2740_1_1-4056</t>
  </si>
  <si>
    <t>UniRef90_A0A6S7JM23Uncharacterized protein (Fragment) n=1 Tax=Paramuricea clavata TaxID=317549 RepID=A0A6S7JM23_PARCT</t>
  </si>
  <si>
    <t>Cluster-7806.20758_CL7132Contig1_1_1-14775</t>
  </si>
  <si>
    <t>UniRef90_A0A6P8I808MAM and LDL-receptor class A domain-containing protein 2-like n=2 Tax=Actinia tenebrosa TaxID=6105 RepID=A0A6P8I808_ACTTE</t>
  </si>
  <si>
    <t>Cluster-7806.20786_TRINITY_DN29371_c0_g1_i5_1_1-3597</t>
  </si>
  <si>
    <t>UniRef90_A0A6P8HPM5Cytochrome P450 1A1-like n=1 Tax=Actinia tenebrosa TaxID=6105 RepID=A0A6P8HPM5_ACTTE</t>
  </si>
  <si>
    <t>Cluster-7806.20803_SCL1Contig1309_1_1-4096</t>
  </si>
  <si>
    <t>UniRef90_A0A6P8JA55Leucine-rich repeat-containing protein DDB_G0281931 n=1 Tax=Actinia tenebrosa TaxID=6105 RepID=A0A6P8JA55_ACTTE</t>
  </si>
  <si>
    <t>Cluster-7806.20848_CL28224Contig1_1_1-768</t>
  </si>
  <si>
    <t>UniRef90_A0A6P8H8I3Zonadhesin-like isoform X1 n=7 Tax=Actinia tenebrosa TaxID=6105 RepID=A0A6P8H8I3_ACTTE</t>
  </si>
  <si>
    <t>Cluster-7806.20863_TRINITY_DN14012_c0_g3_i2_1_1-1076</t>
  </si>
  <si>
    <t>UniRef90_UPI0020770F3Bphospholipase A2 A2-actitoxin-Cgg2a n=1 Tax=Nematostella vectensis TaxID=45351 RepID=UPI0020770F3B</t>
  </si>
  <si>
    <t>Cluster-7806.20868_CL1690Contig1_1_1-2187</t>
  </si>
  <si>
    <t>UniRef90_A0A6P8I995Galanin receptor type 2-like n=1 Tax=Actinia tenebrosa TaxID=6105 RepID=A0A6P8I995_ACTTE</t>
  </si>
  <si>
    <t>Cluster-7806.20887_TRINITY_DN7652_c0_g1_i3_1_1-1645</t>
  </si>
  <si>
    <t>UniRef90_A0A6P8H0N3AFG1-like ATPase n=1 Tax=Actinia tenebrosa TaxID=6105 RepID=A0A6P8H0N3_ACTTE</t>
  </si>
  <si>
    <t>F:GO:0005524; F:GO:0016887</t>
  </si>
  <si>
    <t>F:ATP binding; F:ATP hydrolysis activity</t>
  </si>
  <si>
    <t>Cluster-7806.20936_CL223Contig1_1_1-1078</t>
  </si>
  <si>
    <t>Cluster-7806.20954_SCL515Contig1_1_1-3648</t>
  </si>
  <si>
    <t>UniRef90_A0A6P8HV50TBC1 domain family member 2B-like n=1 Tax=Actinia tenebrosa TaxID=6105 RepID=A0A6P8HV50_ACTTE</t>
  </si>
  <si>
    <t>Cluster-7806.21029_CL6444Contig1_1_1-1901</t>
  </si>
  <si>
    <t>Cluster-7806.21055_CL29582Contig1_1_1-908</t>
  </si>
  <si>
    <t>UniRef90_UPI0009E264BD protocadherin Fat 1-like n=1 Tax=Orbicella faveolata TaxID=48498 RepID=UPI0009E264BD</t>
  </si>
  <si>
    <t>Cluster-7806.21067_TRINITY_DN3853_c0_g1_i12_1_1-1391</t>
  </si>
  <si>
    <t>UniRef90_A0A0L8FIX6Uncharacterized protein (Fragment) n=1 Tax=Octopus bimaculoides TaxID=37653 RepID=A0A0L8FIX6_OCTBM</t>
  </si>
  <si>
    <t>Cluster-7806.21105_TRINITY_DN42531_c0_g1_i4_1_1-1182</t>
  </si>
  <si>
    <t>UniRef90_A0A6P8IUI4G1/S-specific cyclin-D2-like n=1 Tax=Actinia tenebrosa TaxID=6105 RepID=A0A6P8IUI4_ACTTE</t>
  </si>
  <si>
    <t>Cluster-7806.2111_CL990Contig1_1_1-3011</t>
  </si>
  <si>
    <t>UniRef90_A0A6P8HXD3WD repeat-containing protein 81-like isoform X1 n=2 Tax=Actinia tenebrosa TaxID=6105 RepID=A0A6P8HXD3_ACTTE</t>
  </si>
  <si>
    <t>Cluster-7806.21152_CL12Contig11_1_1-6468</t>
  </si>
  <si>
    <t>UniRef90_A0A6P8H0F0E3 ubiquitin-protein ligase rnf213-alpha-like n=1 Tax=Actinia tenebrosa TaxID=6105 RepID=A0A6P8H0F0_ACTTE</t>
  </si>
  <si>
    <t>Cluster-7806.21155_CL780Contig1_1_1-6211</t>
  </si>
  <si>
    <t>UniRef90_A0A6P8HGH3Uncharacterized protein K02A2.6-like n=1 Tax=Actinia tenebrosa TaxID=6105 RepID=A0A6P8HGH3_ACTTE</t>
  </si>
  <si>
    <t>Cluster-7806.21210_SCL3250Contig1_1_1-1443</t>
  </si>
  <si>
    <t>UniRef90_A0A6P8IGR2Methyltransferase-like protein 27 isoform X1 n=2 Tax=Actinia tenebrosa TaxID=6105 RepID=A0A6P8IGR2_ACTTE</t>
  </si>
  <si>
    <t>P:GO:0032259; F:GO:0008168</t>
  </si>
  <si>
    <t>P:methylation; F:methyltransferase activity</t>
  </si>
  <si>
    <t>Cluster-7806.2122_CL3480Contig1_1_1-3527</t>
  </si>
  <si>
    <t>UniRef90_A0A6P8ILD5DnaJ homolog subfamily B member 4-like n=1 Tax=Actinia tenebrosa TaxID=6105 RepID=A0A6P8ILD5_ACTTE</t>
  </si>
  <si>
    <t>P:GO:0006457; F:GO:0051082</t>
  </si>
  <si>
    <t>P:protein folding; F:unfolded protein binding</t>
  </si>
  <si>
    <t>Cluster-7806.21235_CL32881Contig1_1_1-6093</t>
  </si>
  <si>
    <t>UniRef90_A0A913Y6M6Uncharacterized protein n=1 Tax=Exaiptasia diaphana TaxID=2652724 RepID=A0A913Y6M6_EXADI</t>
  </si>
  <si>
    <t>Cluster-7806.21278_CL9752Contig1_1_1-2471</t>
  </si>
  <si>
    <t>UniRef90_A0A6P8HQJ5Carboxylic ester hydrolase n=1 Tax=Actinia tenebrosa TaxID=6105 RepID=A0A6P8HQJ5_ACTTE</t>
  </si>
  <si>
    <t>F:GO:0016787</t>
  </si>
  <si>
    <t>F:hydrolase activity</t>
  </si>
  <si>
    <t>EC:3</t>
  </si>
  <si>
    <t>Hydrolases</t>
  </si>
  <si>
    <t>Cluster-7806.21306_CL24700Contig1_1_1-3820</t>
  </si>
  <si>
    <t>UniRef90_A0A6P8J6L5Tetratricopeptide repeat protein 28-like n=1 Tax=Actinia tenebrosa TaxID=6105 RepID=A0A6P8J6L5_ACTTE</t>
  </si>
  <si>
    <t>Cluster-7806.21327_TRINITY_DN275_c0_g2_i3_1_1-6260</t>
  </si>
  <si>
    <t>UniRef90_A0A6P8H4G4Uncharacterized protein LOC116288576 n=1 Tax=Actinia tenebrosa TaxID=6105 RepID=A0A6P8H4G4_ACTTE</t>
  </si>
  <si>
    <t>Cluster-7806.21339_CL1822Contig1_1_1-5451</t>
  </si>
  <si>
    <t>UniRef90_A0A6P8HAW0Glutamate carboxypeptidase 2-like n=1 Tax=Actinia tenebrosa TaxID=6105 RepID=A0A6P8HAW0_ACTTE</t>
  </si>
  <si>
    <t>F:GO:0004180; C:GO:0016020</t>
  </si>
  <si>
    <t>F:carboxypeptidase activity; C:membrane</t>
  </si>
  <si>
    <t>Cluster-7806.21344_CL6905Contig1_1_1-983</t>
  </si>
  <si>
    <t>Cluster-7806.2135_CL5285Contig1_1_1-2708</t>
  </si>
  <si>
    <t>UniRef90_A0A6P8IMA0Adenylate kinase 7-like n=1 Tax=Actinia tenebrosa TaxID=6105 RepID=A0A6P8IMA0_ACTTE</t>
  </si>
  <si>
    <t>P:GO:0016310; P:GO:0046940; F:GO:0004017; F:GO:0004127; F:GO:0005524</t>
  </si>
  <si>
    <t>P:phosphorylation; P:nucleoside monophosphate phosphorylation; F:adenylate kinase activity; F:cytidylate kinase activity; F:ATP binding</t>
  </si>
  <si>
    <t>EC:2.7.4.4; EC:2.7.4.3; EC:2.7; EC:2; EC:2.7.4; EC:2.7.4.14</t>
  </si>
  <si>
    <t>Nucleoside-phosphate kinase; Adenylate kinase; Transferring phosphorus-containing groups; Transferases; Transferring phosphorus-containing groups; UMP/CMP kinase</t>
  </si>
  <si>
    <t>Cluster-7806.21378_SCL7Contig327_1_1-2088</t>
  </si>
  <si>
    <t>UniRef90_A0A6P8J9D0Coiled-coil domain-containing protein 151-like n=1 Tax=Actinia tenebrosa TaxID=6105 RepID=A0A6P8J9D0_ACTTE</t>
  </si>
  <si>
    <t>P:GO:0003341; P:GO:0036158; C:GO:0005929</t>
  </si>
  <si>
    <t>P:cilium movement; P:outer dynein arm assembly; C:cilium</t>
  </si>
  <si>
    <t>Cluster-7806.21386_TRINITY_DN14097_c0_g1_i2_1_1-2770</t>
  </si>
  <si>
    <t>Cluster-7806.21419_TRINITY_DN55320_c1_g1_i6_1_1-1461</t>
  </si>
  <si>
    <t>UniRef90_A0A6P8HG573-hydroxybutyrate dehydrogenase type 2-like n=1 Tax=Actinia tenebrosa TaxID=6105 RepID=A0A6P8HG57_ACTTE</t>
  </si>
  <si>
    <t>F:GO:0016491</t>
  </si>
  <si>
    <t>F:oxidoreductase activity</t>
  </si>
  <si>
    <t>Cluster-7806.21420_SCL637Contig1_1_1-2484</t>
  </si>
  <si>
    <t>UniRef90_A0A913WYF5Uncharacterized protein n=2 Tax=Exaiptasia diaphana TaxID=2652724 RepID=A0A913WYF5_EXADI</t>
  </si>
  <si>
    <t>Cluster-7806.21445_CL1080Contig3_1_1-2038</t>
  </si>
  <si>
    <t>UniRef90_A0A6P8HQ95Uncharacterized protein LOC116293916 n=1 Tax=Actinia tenebrosa TaxID=6105 RepID=A0A6P8HQ95_ACTTE</t>
  </si>
  <si>
    <t>Cluster-7806.21460_CL4806Contig1_1_1-2551</t>
  </si>
  <si>
    <t>UniRef90_A0A6P8HFP6Sterol 3-beta-glucosyltransferase-like n=1 Tax=Actinia tenebrosa TaxID=6105 RepID=A0A6P8HFP6_ACTTE</t>
  </si>
  <si>
    <t>F:GO:0008194</t>
  </si>
  <si>
    <t>F:UDP-glycosyltransferase activity</t>
  </si>
  <si>
    <t>Cluster-7806.21513_TRINITY_DN4277_c1_g1_i5_1_1-2361</t>
  </si>
  <si>
    <t>UniRef90_A0A6P8HN74Deleted in malignant brain tumors 1 protein-like n=1 Tax=Actinia tenebrosa TaxID=6105 RepID=A0A6P8HN74_ACTTE</t>
  </si>
  <si>
    <t>Cluster-7806.21525_TRINITY_DN4308_c4_g1_i2_1_1-697</t>
  </si>
  <si>
    <t>UniRef90_A0A6P8J9Z4Thioredoxin reductase 2, mitochondrial-like isoform X2 n=1 Tax=Actinia tenebrosa TaxID=6105 RepID=A0A6P8J9Z4_ACTTE</t>
  </si>
  <si>
    <t>P:GO:0045454; P:GO:0098869; F:GO:0000166; F:GO:0004791; F:GO:0016491; F:GO:0016668; F:GO:0050660</t>
  </si>
  <si>
    <t>P:cell redox homeostasis; P:cellular oxidant detoxification; F:nucleotide binding; F:thioredoxin-disulfide reductase (NADP) activity; F:oxidoreductase activity; F:oxidoreductase activity, acting on a sulfur group of donors, NAD(P) as acceptor; F:flavin adenine dinucleotide binding</t>
  </si>
  <si>
    <t>Cluster-7806.2153_CL683Contig3_1_1-12141</t>
  </si>
  <si>
    <t>UniRef90_A0A6P8IX01non-specific serine/threonine protein kinase n=1 Tax=Actinia tenebrosa TaxID=6105 RepID=A0A6P8IX01_ACTTE</t>
  </si>
  <si>
    <t>P:GO:0006468; P:GO:0030154; P:GO:0034976; F:GO:0004674; F:GO:0005524; F:GO:0005525; C:GO:0005737</t>
  </si>
  <si>
    <t>P:protein phosphorylation; P:cell differentiation; P:response to endoplasmic reticulum stress; F:protein serine/threonine kinase activity; F:ATP binding; F:GTP binding; C:cytoplasm</t>
  </si>
  <si>
    <t>Cluster-7806.21588_TRINITY_DN11222_c0_g1_i19_1_1-3737</t>
  </si>
  <si>
    <t>UniRef90_A0A6P8IT90Gamma-aminobutyric acid type B receptor subunit 2-like n=1 Tax=Actinia tenebrosa TaxID=6105 RepID=A0A6P8IT90_ACTTE</t>
  </si>
  <si>
    <t>P:GO:0007186; F:GO:0004965; C:GO:0016020</t>
  </si>
  <si>
    <t>P:G protein-coupled receptor signaling pathway; F:G protein-coupled GABA receptor activity; C:membrane</t>
  </si>
  <si>
    <t>Cluster-7806.21631_CL4608Contig1_1_1-990</t>
  </si>
  <si>
    <t>UniRef90_A0A6P8HXU8Hemolin-like n=1 Tax=Actinia tenebrosa TaxID=6105 RepID=A0A6P8HXU8_ACTTE</t>
  </si>
  <si>
    <t>Cluster-7806.21634_TRINITY_DN22601_c0_g3_i4_1_1-589</t>
  </si>
  <si>
    <t>UniRef90_A0A6P8HUT4Uncharacterized protein LOC116293177 n=1 Tax=Actinia tenebrosa TaxID=6105 RepID=A0A6P8HUT4_ACTTE</t>
  </si>
  <si>
    <t>Cluster-7806.2169_TRINITY_DN471_c1_g1_i4_1_1-1848</t>
  </si>
  <si>
    <t>UniRef90_A0A6P8I6H3Adseverin-like n=1 Tax=Actinia tenebrosa TaxID=6105 RepID=A0A6P8I6H3_ACTTE</t>
  </si>
  <si>
    <t>F:GO:0003779</t>
  </si>
  <si>
    <t>F:actin binding</t>
  </si>
  <si>
    <t>Cluster-7806.21745_TRINITY_DN1473_c0_g1_i9_1_1-1318</t>
  </si>
  <si>
    <t>UniRef90_A0A6P8IJP1Uncharacterized protein LOC116301932 n=1 Tax=Actinia tenebrosa TaxID=6105 RepID=A0A6P8IJP1_ACTTE</t>
  </si>
  <si>
    <t>Cluster-7806.21772_SCL2Contig1260_1_1-1206</t>
  </si>
  <si>
    <t>UniRef90_A0A913X5Z2DUF4515 domain-containing protein n=1 Tax=Exaiptasia diaphana TaxID=2652724 RepID=A0A913X5Z2_EXADI</t>
  </si>
  <si>
    <t>Cluster-7806.21831_TRINITY_DN5601_c0_g3_i3_1_1-2217</t>
  </si>
  <si>
    <t>UniRef90_A0A6P8HLP3Hemicentin-2-like n=1 Tax=Actinia tenebrosa TaxID=6105 RepID=A0A6P8HLP3_ACTTE</t>
  </si>
  <si>
    <t>Cluster-7806.21860_CL636Contig1_1_1-2709</t>
  </si>
  <si>
    <t>UniRef90_A0A6P8I844Uncharacterized protein KIAA0513-like n=1 Tax=Actinia tenebrosa TaxID=6105 RepID=A0A6P8I844_ACTTE</t>
  </si>
  <si>
    <t>Cluster-7806.21880_SCL5Contig2588_1_1-2251</t>
  </si>
  <si>
    <t>UniRef90_UPI001CF3FCEBuncharacterized protein LOC122954375 n=1 Tax=Acropora millepora TaxID=45264 RepID=UPI001CF3FCEB</t>
  </si>
  <si>
    <t>Cluster-7806.22027_SCL655Contig1_1_1-2226</t>
  </si>
  <si>
    <t>UniRef90_A0A6P8H9K5Synaptonemal complex protein 1-like n=1 Tax=Actinia tenebrosa TaxID=6105 RepID=A0A6P8H9K5_ACTTE</t>
  </si>
  <si>
    <t>P:GO:0007130; C:GO:0000795</t>
  </si>
  <si>
    <t>P:synaptonemal complex assembly; C:synaptonemal complex</t>
  </si>
  <si>
    <t>Cluster-7806.22143_TRINITY_DN545_c0_g2_i23_1_1-1683</t>
  </si>
  <si>
    <t>UniRef90_A0A6P8GYJ4Uncharacterized protein LOC116286834 n=1 Tax=Actinia tenebrosa TaxID=6105 RepID=A0A6P8GYJ4_ACTTE</t>
  </si>
  <si>
    <t>Cluster-7806.22191_TRINITY_DN8002_c0_g3_i1_1_1-1835</t>
  </si>
  <si>
    <t>UniRef90_A0A6P8H7Z9Uncharacterized protein C2orf73-like n=1 Tax=Actinia tenebrosa TaxID=6105 RepID=A0A6P8H7Z9_ACTTE</t>
  </si>
  <si>
    <t>Cluster-7806.22230_SCL5Contig1787_1_1-2180</t>
  </si>
  <si>
    <t>Cluster-7806.22250_SCL4Contig950_1_1-1559</t>
  </si>
  <si>
    <t>UniRef90_A0A6P8IW88Translocase of chloroplast 34, chloroplastic-like n=1 Tax=Actinia tenebrosa TaxID=6105 RepID=A0A6P8IW88_ACTTE</t>
  </si>
  <si>
    <t>Cluster-7806.22283_TRINITY_DN2493_c0_g2_i4_1_1-995</t>
  </si>
  <si>
    <t>Cluster-7806.22362_TRINITY_DN36062_c0_g1_i4_1_1-4566</t>
  </si>
  <si>
    <t>UniRef90_A0A6P8IN97Uncharacterized protein LOC116302988 n=1 Tax=Actinia tenebrosa TaxID=6105 RepID=A0A6P8IN97_ACTTE</t>
  </si>
  <si>
    <t>Cluster-7806.22389_SCL2Contig2356_1_1-2656</t>
  </si>
  <si>
    <t>UniRef90_A0A6P8H4F4Uncharacterized protein LOC116287767 isoform X1 n=2 Tax=Actinia tenebrosa TaxID=6105 RepID=A0A6P8H4F4_ACTTE</t>
  </si>
  <si>
    <t>Cluster-7806.22419_TRINITY_DN1320_c0_g1_i2_1_1-3653</t>
  </si>
  <si>
    <t>UniRef90_A0A2B4RE50Transposon Ty3-G Gag-Pol polyprotein n=1 Tax=Stylophora pistillata TaxID=50429 RepID=A0A2B4RE50_STYPI</t>
  </si>
  <si>
    <t>Cluster-7806.22430_CL2715Contig1_1_1-6150</t>
  </si>
  <si>
    <t>UniRef90_A0A6P8HMM6A disintegrin and metalloproteinase with thrombospondin motifs 7-like isoform X1 n=2 Tax=Actinia tenebrosa TaxID=6105 RepID=A0A6P8HMM6_ACTTE</t>
  </si>
  <si>
    <t>P:GO:0006508; P:GO:0030198; F:GO:0004222; F:GO:0046872; C:GO:0005576</t>
  </si>
  <si>
    <t>P:proteolysis; P:extracellular matrix organization; F:metalloendopeptidase activity; F:metal ion binding; C:extracellular region</t>
  </si>
  <si>
    <t>Cluster-7806.22479_TRINITY_DN30474_c0_g1_i15_1_1-2821</t>
  </si>
  <si>
    <t>UniRef90_A0A6P8IKH8Uncharacterized protein LOC116301908 n=1 Tax=Actinia tenebrosa TaxID=6105 RepID=A0A6P8IKH8_ACTTE</t>
  </si>
  <si>
    <t>Cluster-7806.22480_SCL6Contig1752_1_1-4844</t>
  </si>
  <si>
    <t>Cluster-7806.2252_CL20396Contig1_1_1-1348</t>
  </si>
  <si>
    <t>UniRef90_A0A6P8GZS3Uncharacterized protein LOC116286280 n=1 Tax=Actinia tenebrosa TaxID=6105 RepID=A0A6P8GZS3_ACTTE</t>
  </si>
  <si>
    <t>Cluster-7806.22531_CL2094Contig1_1_1-3972</t>
  </si>
  <si>
    <t>UniRef90_A0A6P8I4C2Metalloendopeptidase n=2 Tax=Actinia tenebrosa TaxID=6105 RepID=A0A6P8I4C2_ACTTE</t>
  </si>
  <si>
    <t>P:GO:0006508; F:GO:0004222; F:GO:0008270</t>
  </si>
  <si>
    <t>P:proteolysis; F:metalloendopeptidase activity; F:zinc ion binding</t>
  </si>
  <si>
    <t>Cluster-7806.22548_TRINITY_DN21267_c0_g1_i3_1_1-7123</t>
  </si>
  <si>
    <t>UniRef90_UPI001CF1D37Funcharacterized protein LOC122951120 n=2 Tax=Acropora millepora TaxID=45264 RepID=UPI001CF1D37F</t>
  </si>
  <si>
    <t>Cluster-7806.22579_TRINITY_DN32965_c0_g1_i7_1_1-4470</t>
  </si>
  <si>
    <t>UniRef90_A0A913YJ66Endonuclease n=1 Tax=Exaiptasia diaphana TaxID=2652724 RepID=A0A913YJ66_EXADI</t>
  </si>
  <si>
    <t>Cluster-7806.22600_TRINITY_DN1064_c0_g1_i10_1_1-2866</t>
  </si>
  <si>
    <t>Cluster-7806.22642_TRINITY_DN1704_c0_g1_i16_1_1-1405</t>
  </si>
  <si>
    <t>UniRef90_A0A6P8J1V7Uncharacterized protein LOC116307462 isoform X1 n=1 Tax=Actinia tenebrosa TaxID=6105 RepID=A0A6P8J1V7_ACTTE</t>
  </si>
  <si>
    <t>Cluster-7806.22653_SCL9Contig373_1_1-599</t>
  </si>
  <si>
    <t>Cluster-7806.22712_TRINITY_DN20810_c0_g1_i1_1_1-335</t>
  </si>
  <si>
    <t>UniRef90_UPI0009E4F308uncharacterized protein LOC110050669 n=1 Tax=Orbicella faveolata TaxID=48498 RepID=UPI0009E4F308</t>
  </si>
  <si>
    <t>Cluster-7806.22839_CL3080Contig1_1_1-1480</t>
  </si>
  <si>
    <t>UniRef90_A0A6P8J6H4Uncharacterized protein LOC116308971 isoform X1 n=2 Tax=Actinia tenebrosa TaxID=6105 RepID=A0A6P8J6H4_ACTTE</t>
  </si>
  <si>
    <t>Cluster-7806.22862_TRINITY_DN887_c1_g1_i2_1_1-1140</t>
  </si>
  <si>
    <t>Cluster-7806.22880_TRINITY_DN5445_c1_g1_i3_1_1-2207</t>
  </si>
  <si>
    <t>UniRef90_A0A6P8IYK8RIB43A-like with coiled-coils protein 2 n=1 Tax=Actinia tenebrosa TaxID=6105 RepID=A0A6P8IYK8_ACTTE</t>
  </si>
  <si>
    <t>Cluster-7806.22921_TRINITY_DN27750_c0_g1_i6_1_1-3496</t>
  </si>
  <si>
    <t>UniRef90_UPI001CF398DBuncharacterized protein LOC122949129 n=1 Tax=Acropora millepora TaxID=45264 RepID=UPI001CF398DB</t>
  </si>
  <si>
    <t>Cluster-7806.22967_TRINITY_DN552_c2_g1_i10_1_1-3599</t>
  </si>
  <si>
    <t>UniRef90_A0A6P8IW20Uncharacterized protein LOC116305508 n=1 Tax=Actinia tenebrosa TaxID=6105 RepID=A0A6P8IW20_ACTTE</t>
  </si>
  <si>
    <t>F:GO:0046872; C:GO:0016020</t>
  </si>
  <si>
    <t>F:metal ion binding; C:membrane</t>
  </si>
  <si>
    <t>Cluster-7806.22970_SCL2Contig2498_1_1-1417</t>
  </si>
  <si>
    <t>UniRef90_A0A6P8ILF2DnaJ homolog subfamily C member 27-like n=1 Tax=Actinia tenebrosa TaxID=6105 RepID=A0A6P8ILF2_ACTTE</t>
  </si>
  <si>
    <t>Cluster-7806.23008_TRINITY_DN540_c1_g1_i4_1_1-2917</t>
  </si>
  <si>
    <t>UniRef90_A0A6P8IJH7Uncharacterized protein LOC116302014 n=1 Tax=Actinia tenebrosa TaxID=6105 RepID=A0A6P8IJH7_ACTTE</t>
  </si>
  <si>
    <t>Cluster-7806.23016_TRINITY_DN52705_c0_g1_i10_1_1-1537</t>
  </si>
  <si>
    <t>UniRef90_A0A6J8EG56Uncharacterized protein n=1 Tax=Mytilus coruscus TaxID=42192 RepID=A0A6J8EG56_MYTCO</t>
  </si>
  <si>
    <t>Cluster-7806.23044_TRINITY_DN20480_c0_g1_i6_1_1-8923</t>
  </si>
  <si>
    <t>UniRef90_UPI00077A4AE0uncharacterized protein LOC107340016 n=1 Tax=Acropora digitifera TaxID=70779 RepID=UPI00077A4AE0</t>
  </si>
  <si>
    <t>Cluster-7806.23062_SCL1Contig1678_1_1-538</t>
  </si>
  <si>
    <t>Cluster-7806.23090_CL18958Contig1_1_1-2637</t>
  </si>
  <si>
    <t>UniRef90_A0A6P8I0Y2Secreted frizzled-related protein 3-like n=1 Tax=Actinia tenebrosa TaxID=6105 RepID=A0A6P8I0Y2_ACTTE</t>
  </si>
  <si>
    <t>P:GO:0016055; P:GO:0030154; C:GO:0005576</t>
  </si>
  <si>
    <t>P:Wnt signaling pathway; P:cell differentiation; C:extracellular region</t>
  </si>
  <si>
    <t>Cluster-7806.23113_CL10734Contig1_1_1-15441</t>
  </si>
  <si>
    <t>UniRef90_A0A6P8HDZ1Uncharacterized protein LOC116288173 n=2 Tax=Actinia tenebrosa TaxID=6105 RepID=A0A6P8HDZ1_ACTTE</t>
  </si>
  <si>
    <t>P:GO:0007219; P:GO:0030154; F:GO:0005509; C:GO:0005634; C:GO:0005886</t>
  </si>
  <si>
    <t>P:Notch signaling pathway; P:cell differentiation; F:calcium ion binding; C:nucleus; C:plasma membrane</t>
  </si>
  <si>
    <t>Cluster-7806.23127_CL579Contig1_1_1-3359</t>
  </si>
  <si>
    <t>UniRef90_UPI001CF305C5uncharacterized protein LOC122953438 n=2 Tax=Acropora millepora TaxID=45264 RepID=UPI001CF305C5</t>
  </si>
  <si>
    <t>Cluster-7806.23158_TRINITY_DN9445_c0_g1_i18_1_1-2704</t>
  </si>
  <si>
    <t>UniRef90_UPI001CF189D1uncharacterized protein LOC122962655 n=1 Tax=Acropora millepora TaxID=45264 RepID=UPI001CF189D1</t>
  </si>
  <si>
    <t>Cluster-7806.23171_SCL3Contig2953_1_1-1112</t>
  </si>
  <si>
    <t>UniRef90_A0A6P8H3U8Transmembrane protein 198-like isoform X1 n=2 Tax=Actinia tenebrosa TaxID=6105 RepID=A0A6P8H3U8_ACTTE</t>
  </si>
  <si>
    <t>P:GO:0090263; C:GO:0016020</t>
  </si>
  <si>
    <t>P:positive regulation of canonical Wnt signaling pathway; C:membrane</t>
  </si>
  <si>
    <t>Cluster-7806.23216_TRINITY_DN443_c0_g1_i3_1_1-3132</t>
  </si>
  <si>
    <t>Cluster-7806.23219_CL13907Contig1_1_1-974</t>
  </si>
  <si>
    <t>Cluster-7806.23250_SCL8Contig1251_1_1-3362</t>
  </si>
  <si>
    <t>UniRef90_A0A6P8HM78Uncharacterized protein LOC116290786 isoform X1 n=2 Tax=Actinia tenebrosa TaxID=6105 RepID=A0A6P8HM78_ACTTE</t>
  </si>
  <si>
    <t>P:GO:0002224; P:GO:0006955; P:GO:0007165; F:GO:0004888; C:GO:0016020; C:GO:0016020</t>
  </si>
  <si>
    <t>P:toll-like receptor signaling pathway; P:immune response; P:signal transduction; F:transmembrane signaling receptor activity; C:membrane; C:membrane</t>
  </si>
  <si>
    <t>Cluster-7806.23269_TRINITY_DN2023_c0_g2_i1_1_1-1153</t>
  </si>
  <si>
    <t>UniRef90_A0A6P8IM58Uncharacterized protein LOC116302336 n=1 Tax=Actinia tenebrosa TaxID=6105 RepID=A0A6P8IM58_ACTTE</t>
  </si>
  <si>
    <t>Cluster-7806.23388_TRINITY_DN16724_c0_g1_i10_1_1-1464</t>
  </si>
  <si>
    <t>Cluster-7806.23413_CL20169Contig1_1_1-2451</t>
  </si>
  <si>
    <t>UniRef90_A0A6P8H3J2Steroid 17-alpha-hydroxylase/17,20 lyase-like n=1 Tax=Actinia tenebrosa TaxID=6105 RepID=A0A6P8H3J2_ACTTE</t>
  </si>
  <si>
    <t>Cluster-7806.23471_TRINITY_DN1205_c2_g1_i1_1_1-950</t>
  </si>
  <si>
    <t>Cluster-7806.23525_TRINITY_DN4776_c1_g2_i1_1_1-548</t>
  </si>
  <si>
    <t>Cluster-7806.2357_TRINITY_DN15072_c1_g1_i4_1_1-1417</t>
  </si>
  <si>
    <t>Cluster-7806.23574_SCL5Contig2725_1_1-4325</t>
  </si>
  <si>
    <t>UniRef90_A0A6P8J1F2Uncharacterized protein C962.01-like n=1 Tax=Actinia tenebrosa TaxID=6105 RepID=A0A6P8J1F2_ACTTE</t>
  </si>
  <si>
    <t>P:GO:0006869; F:GO:0008289; C:GO:0016020</t>
  </si>
  <si>
    <t>P:lipid transport; F:lipid binding; C:membrane</t>
  </si>
  <si>
    <t>Cluster-7806.23589_CL157Contig2_1_1-3550</t>
  </si>
  <si>
    <t>UniRef90_A7SVI8Calx-beta domain-containing protein n=2 Tax=Nematostella vectensis TaxID=45351 RepID=A7SVI8_NEMVE</t>
  </si>
  <si>
    <t>P:GO:0007154; P:GO:0030001; C:GO:0016020; C:GO:0016020</t>
  </si>
  <si>
    <t>P:cell communication; P:metal ion transport; C:membrane; C:membrane</t>
  </si>
  <si>
    <t>Cluster-7806.23609_TRINITY_DN8831_c0_g1_i1_1_1-2533</t>
  </si>
  <si>
    <t>Cluster-7806.23628_TRINITY_DN3307_c0_g1_i7_1_1-3261</t>
  </si>
  <si>
    <t>UniRef90_A0A2B4R8R3Transposon TX1 uncharacterized 149 kDa protein n=1 Tax=Stylophora pistillata TaxID=50429 RepID=A0A2B4R8R3_STYPI</t>
  </si>
  <si>
    <t>Cluster-7806.23681_CL3590Contig2_1_1-2331</t>
  </si>
  <si>
    <t>UniRef90_A0A6S7LP23RNA-directed DNA polymerase from transposon X-element (Fragment) n=1 Tax=Paramuricea clavata TaxID=317549 RepID=A0A6S7LP23_PARCT</t>
  </si>
  <si>
    <t>P:GO:0006278; F:GO:0003964</t>
  </si>
  <si>
    <t>P:RNA-templated DNA biosynthetic process; F:RNA-directed DNA polymerase activity</t>
  </si>
  <si>
    <t>Cluster-7806.23687_TRINITY_DN20213_c0_g1_i1_1_1-1197</t>
  </si>
  <si>
    <t>Cluster-7806.23714_TRINITY_DN9732_c1_g1_i3_1_1-1992</t>
  </si>
  <si>
    <t>UniRef90_A0A6P8I6B7Radial spoke head 1 homolog n=1 Tax=Actinia tenebrosa TaxID=6105 RepID=A0A6P8I6B7_ACTTE</t>
  </si>
  <si>
    <t>Cluster-7806.23767_SCL1Contig3203_1_1-3101</t>
  </si>
  <si>
    <t>UniRef90_A0A913XYV3Transposase n=1 Tax=Exaiptasia diaphana TaxID=2652724 RepID=A0A913XYV3_EXADI</t>
  </si>
  <si>
    <t>Cluster-7806.23781_TRINITY_DN9524_c0_g2_i9_1_1-552</t>
  </si>
  <si>
    <t>Cluster-7806.23793_TRINITY_DN49_c0_g1_i2_1_1-1425</t>
  </si>
  <si>
    <t>UniRef90_A0A6P8HFN4Ankyrin repeat domain-containing protein 61-like n=1 Tax=Actinia tenebrosa TaxID=6105 RepID=A0A6P8HFN4_ACTTE</t>
  </si>
  <si>
    <t>Cluster-7806.23809_TRINITY_DN36982_c0_g1_i8_1_1-851</t>
  </si>
  <si>
    <t>Cluster-7806.23873_SCL1Contig802_1_1-2768</t>
  </si>
  <si>
    <t>UniRef90_UPI001CF2F419uncharacterized protein LOC122956701 n=1 Tax=Acropora millepora TaxID=45264 RepID=UPI001CF2F419</t>
  </si>
  <si>
    <t>Cluster-7806.23886_CL3227Contig2_1_1-3604</t>
  </si>
  <si>
    <t>UniRef90_UPI0009E2F559phosphatidylserine decarboxylase proenzyme 2-like n=1 Tax=Orbicella faveolata TaxID=48498 RepID=UPI0009E2F559</t>
  </si>
  <si>
    <t>Cluster-7806.23906_CL4700Contig1_1_1-5228</t>
  </si>
  <si>
    <t>UniRef90_UPI001CF53EB9uncharacterized protein K02A2.6-like n=1 Tax=Acropora millepora TaxID=45264 RepID=UPI001CF53EB9</t>
  </si>
  <si>
    <t>Cluster-7806.23937_SCL8Contig1725_1_1-1143</t>
  </si>
  <si>
    <t>UniRef90_A0A6P8HST8Uncharacterized protein LOC116295689 n=1 Tax=Actinia tenebrosa TaxID=6105 RepID=A0A6P8HST8_ACTTE</t>
  </si>
  <si>
    <t>Cluster-7806.24000_TRINITY_DN3458_c0_g1_i7_1_1-7168</t>
  </si>
  <si>
    <t>UniRef90_UPI001CF11676uncharacterized protein LOC122958471 n=3 Tax=Acropora millepora TaxID=45264 RepID=UPI001CF11676</t>
  </si>
  <si>
    <t>Cluster-7806.24088_TRINITY_DN195_c0_g3_i2_1_1-3569</t>
  </si>
  <si>
    <t>UniRef90_UPI001CF1D995uncharacterized protein LOC122950169 n=1 Tax=Acropora millepora TaxID=45264 RepID=UPI001CF1D995</t>
  </si>
  <si>
    <t>Cluster-7806.24148_SCL2Contig550_1_1-3669</t>
  </si>
  <si>
    <t>UniRef90_A0A1D8RAJ4Ficolin-like protein 2 n=1 Tax=Anthopleura buddemeieri TaxID=1566020 RepID=A0A1D8RAJ4_9CNID</t>
  </si>
  <si>
    <t>Cluster-7806.24161_TRINITY_DN13794_c1_g1_i8_1_1-2238</t>
  </si>
  <si>
    <t>UniRef90_A0A6P8IUM2Uncharacterized protein LOC116304290 n=1 Tax=Actinia tenebrosa TaxID=6105 RepID=A0A6P8IUM2_ACTTE</t>
  </si>
  <si>
    <t>Cluster-7806.24262_TRINITY_DN33883_c0_g1_i1_1_1-1174</t>
  </si>
  <si>
    <t>Cluster-7806.24278_TRINITY_DN425_c0_g1_i9_1_1-4787</t>
  </si>
  <si>
    <t>UniRef90_A0A6P8IKS4Protein toll-like n=2 Tax=Actinia tenebrosa TaxID=6105 RepID=A0A6P8IKS4_ACTTE</t>
  </si>
  <si>
    <t>P:GO:0002376; P:GO:0007165; C:GO:0016020</t>
  </si>
  <si>
    <t>P:immune system process; P:signal transduction; C:membrane</t>
  </si>
  <si>
    <t>Cluster-7806.2431_CL16617Contig1_1_1-1987</t>
  </si>
  <si>
    <t>UniRef90_A0A6P8IM95Uncharacterized protein LOC116302736 n=1 Tax=Actinia tenebrosa TaxID=6105 RepID=A0A6P8IM95_ACTTE</t>
  </si>
  <si>
    <t>Cluster-7806.24321_SCL2Contig1152_1_1-999</t>
  </si>
  <si>
    <t>Cluster-7806.24326_TRINITY_DN14146_c0_g1_i7_1_1-583</t>
  </si>
  <si>
    <t>Cluster-7806.24370_TRINITY_DN2313_c0_g1_i14_1_1-2691</t>
  </si>
  <si>
    <t>Cluster-7806.24411_TRINITY_DN50689_c0_g1_i12_1_1-1979</t>
  </si>
  <si>
    <t>UniRef90_A0A6P8J3U4Uncharacterized protein LOC116308058 n=1 Tax=Actinia tenebrosa TaxID=6105 RepID=A0A6P8J3U4_ACTTE</t>
  </si>
  <si>
    <t>Cluster-7806.24444_SCL2Contig3892_1_1-3914</t>
  </si>
  <si>
    <t>UniRef90_A0A7M7HJV7Reverse transcriptase domain-containing protein n=1 Tax=Strongylocentrotus purpuratus TaxID=7668 RepID=A0A7M7HJV7_STRPU</t>
  </si>
  <si>
    <t>Cluster-7806.24449_SCL8Contig20_1_1-2818</t>
  </si>
  <si>
    <t>UniRef90_A0A6P8HAX2Ankyrin repeat and MYND domain-containing protein 1-like isoform X1 n=2 Tax=Actinia tenebrosa TaxID=6105 RepID=A0A6P8HAX2_ACTTE</t>
  </si>
  <si>
    <t>Cluster-7806.24541_TRINITY_DN1146_c3_g2_i3_1_1-1240</t>
  </si>
  <si>
    <t>Cluster-7806.24559_CL746Contig2_1_1-4673</t>
  </si>
  <si>
    <t>UniRef90_A0A913YPX7TNase-like domain-containing protein n=1 Tax=Exaiptasia diaphana TaxID=2652724 RepID=A0A913YPX7_EXADI</t>
  </si>
  <si>
    <t>Cluster-7806.24560_TRINITY_DN229_c3_g2_i2_1_1-1949</t>
  </si>
  <si>
    <t>Cluster-7806.24577_SCL2Contig2578_1_1-340</t>
  </si>
  <si>
    <t>Cluster-7806.24604_TRINITY_DN15379_c1_g1_i5_1_1-1392</t>
  </si>
  <si>
    <t>UniRef90_UPI001CF3C26Euncharacterized protein LOC122950103 n=1 Tax=Acropora millepora TaxID=45264 RepID=UPI001CF3C26E</t>
  </si>
  <si>
    <t>Cluster-7806.24615_CL3036Contig2_1_1-2870</t>
  </si>
  <si>
    <t>UniRef90_UPI001CF29874uncharacterized protein LOC114951491 n=1 Tax=Acropora millepora TaxID=45264 RepID=UPI001CF29874</t>
  </si>
  <si>
    <t>Cluster-7806.24620_SCL8Contig704_1_1-4049</t>
  </si>
  <si>
    <t>UniRef90_A0A913WXB2AIG1-type G domain-containing protein n=1 Tax=Exaiptasia diaphana TaxID=2652724 RepID=A0A913WXB2_EXADI</t>
  </si>
  <si>
    <t>Cluster-7806.24623_CL6863Contig1_1_1-1904</t>
  </si>
  <si>
    <t>UniRef90_A0A6P8IQM1Uncharacterized protein LOC116303761 n=1 Tax=Actinia tenebrosa TaxID=6105 RepID=A0A6P8IQM1_ACTTE</t>
  </si>
  <si>
    <t>Cluster-7806.24637_TRINITY_DN63725_c0_g1_i10_1_1-918</t>
  </si>
  <si>
    <t>Cluster-7806.24665_TRINITY_DN34397_c0_g2_i4_1_1-720</t>
  </si>
  <si>
    <t>UniRef90_A0A6P8HAN8Uncharacterized protein LOC116289874 n=1 Tax=Actinia tenebrosa TaxID=6105 RepID=A0A6P8HAN8_ACTTE</t>
  </si>
  <si>
    <t>Cluster-7806.24772_TRINITY_DN50896_c0_g1_i4_1_1-3638</t>
  </si>
  <si>
    <t>UniRef90_A0A6P8HPP0Growth arrest-specific protein 1-like n=1 Tax=Actinia tenebrosa TaxID=6105 RepID=A0A6P8HPP0_ACTTE</t>
  </si>
  <si>
    <t>P:GO:0051726; C:GO:0016020</t>
  </si>
  <si>
    <t>P:regulation of cell cycle; C:membrane</t>
  </si>
  <si>
    <t>Cluster-7806.2489_SCL3727Contig1_1_1-3196</t>
  </si>
  <si>
    <t>UniRef90_A0A6P8INU5Ras and EF-hand domain-containing protein homolog isoform X1 n=6 Tax=Actinia tenebrosa TaxID=6105 RepID=A0A6P8INU5_ACTTE</t>
  </si>
  <si>
    <t>F:GO:0003924; F:GO:0005509; F:GO:0005525</t>
  </si>
  <si>
    <t>F:GTPase activity; F:calcium ion binding; F:GTP binding</t>
  </si>
  <si>
    <t>Cluster-7806.25045_TRINITY_DN7907_c0_g1_i4_1_1-976</t>
  </si>
  <si>
    <t>UniRef90_UPI00077A4F21uncharacterized protein LOC107358010 n=1 Tax=Acropora digitifera TaxID=70779 RepID=UPI00077A4F21</t>
  </si>
  <si>
    <t>Cluster-7806.25066_TRINITY_DN50666_c0_g1_i6_1_1-2517</t>
  </si>
  <si>
    <t>UniRef90_A0A6P8HKV5T-box transcription factor TBX10-like isoform X1 n=2 Tax=Actinia tenebrosa TaxID=6105 RepID=A0A6P8HKV5_ACTTE</t>
  </si>
  <si>
    <t>P:GO:0045893; F:GO:0003677; F:GO:0003700; C:GO:0005634</t>
  </si>
  <si>
    <t>P:positive regulation of DNA-templated transcription; F:DNA binding; F:DNA-binding transcription factor activity; C:nucleus</t>
  </si>
  <si>
    <t>Cluster-7806.25092_CL11500Contig1_1_1-1490</t>
  </si>
  <si>
    <t>Cluster-7806.25095_SCL3Contig944_1_1-1521</t>
  </si>
  <si>
    <t>UniRef90_A0A6P8I4U0Uncharacterized protein LOC116298545 n=1 Tax=Actinia tenebrosa TaxID=6105 RepID=A0A6P8I4U0_ACTTE</t>
  </si>
  <si>
    <t>P:GO:0006508; P:GO:0042981; F:GO:0004197</t>
  </si>
  <si>
    <t>P:proteolysis; P:regulation of apoptotic process; F:cysteine-type endopeptidase activity</t>
  </si>
  <si>
    <t>Cluster-7806.25123_TRINITY_DN13661_c2_g2_i1_1_1-1572</t>
  </si>
  <si>
    <t>UniRef90_A0A6P8H9A8Uncharacterized protein PF11_0207-like isoform X1 n=2 Tax=Actinia tenebrosa TaxID=6105 RepID=A0A6P8H9A8_ACTTE</t>
  </si>
  <si>
    <t>Cluster-7806.25180_TRINITY_DN17261_c0_g1_i4_1_1-5649</t>
  </si>
  <si>
    <t>UniRef90_A0A6P8I7Y7Cilia- and flagella-associated protein 43-like n=1 Tax=Actinia tenebrosa TaxID=6105 RepID=A0A6P8I7Y7_ACTTE</t>
  </si>
  <si>
    <t>C:GO:0005737; C:GO:0005856; C:GO:0031514</t>
  </si>
  <si>
    <t>C:cytoplasm; C:cytoskeleton; C:motile cilium</t>
  </si>
  <si>
    <t>Cluster-7806.25192_TRINITY_DN9738_c0_g2_i10_1_1-1824</t>
  </si>
  <si>
    <t>UniRef90_A0A7D9LFX9Zinc finger 862-like n=1 Tax=Paramuricea clavata TaxID=317549 RepID=A0A7D9LFX9_PARCT</t>
  </si>
  <si>
    <t>Cluster-7806.25210_CL14311Contig1_1_1-2805</t>
  </si>
  <si>
    <t>UniRef90_A0A6P8HCU0Pancreatic lipase-related protein 2-like n=1 Tax=Actinia tenebrosa TaxID=6105 RepID=A0A6P8HCU0_ACTTE</t>
  </si>
  <si>
    <t>P:GO:0006629; F:GO:0016298; F:GO:0046872; F:GO:0052689; C:GO:0005576</t>
  </si>
  <si>
    <t>P:lipid metabolic process; F:lipase activity; F:metal ion binding; F:carboxylic ester hydrolase activity; C:extracellular region</t>
  </si>
  <si>
    <t>EC:3.1; EC:3; EC:3.1.1</t>
  </si>
  <si>
    <t>Cluster-7806.25212_TRINITY_DN19394_c0_g1_i3_1_1-1827</t>
  </si>
  <si>
    <t>UniRef90_A0A6P8ILA1Uncharacterized protein LOC116302551 n=1 Tax=Actinia tenebrosa TaxID=6105 RepID=A0A6P8ILA1_ACTTE</t>
  </si>
  <si>
    <t>Cluster-7806.2522_CL2475Contig1_1_1-2481</t>
  </si>
  <si>
    <t>UniRef90_A0A6P8J4M4Group XV phospholipase A2-like n=2 Tax=Actinia tenebrosa TaxID=6105 RepID=A0A6P8J4M4_ACTTE</t>
  </si>
  <si>
    <t>P:GO:0006629; F:GO:0008374</t>
  </si>
  <si>
    <t>P:lipid metabolic process; F:O-acyltransferase activity</t>
  </si>
  <si>
    <t>Cluster-7806.25224_SCL5Contig2542_1_1-1583</t>
  </si>
  <si>
    <t>UniRef90_UPI00077A8CC1RNA-directed DNA polymerase from mobile element jockey-like n=1 Tax=Acropora digitifera TaxID=70779 RepID=UPI00077A8CC1</t>
  </si>
  <si>
    <t>Cluster-7806.25344_TRINITY_DN11451_c0_g1_i5_1_1-4622</t>
  </si>
  <si>
    <t>UniRef90_UPI001AAD2AA5uncharacterized protein LOC120933471 n=5 Tax=Rana temporaria TaxID=8407 RepID=UPI001AAD2AA5</t>
  </si>
  <si>
    <t>Cluster-7806.254_TRINITY_DN7508_c0_g1_i1_1_1-2874</t>
  </si>
  <si>
    <t>UniRef90_A0A6P8H9D0Homeobox protein MSX-2-like n=1 Tax=Actinia tenebrosa TaxID=6105 RepID=A0A6P8H9D0_ACTTE</t>
  </si>
  <si>
    <t>Cluster-7806.25436_TRINITY_DN1266_c0_g1_i13_1_1-856</t>
  </si>
  <si>
    <t>Cluster-7806.25475_TRINITY_DN8058_c0_g3_i1_1_1-916</t>
  </si>
  <si>
    <t>UniRef90_A0A6P8IXN9Uncharacterized protein LOC116306046 n=1 Tax=Actinia tenebrosa TaxID=6105 RepID=A0A6P8IXN9_ACTTE</t>
  </si>
  <si>
    <t>C:GO:0110165</t>
  </si>
  <si>
    <t>C:cellular anatomical entity</t>
  </si>
  <si>
    <t>Cluster-7806.2564_TRINITY_DN2163_c1_g1_i4_1_1-413</t>
  </si>
  <si>
    <t>Cluster-7806.2573_SCL5Contig2192_1_1-1776</t>
  </si>
  <si>
    <t>UniRef90_A0A6P8I9C1Uncharacterized protein LOC116297596 n=1 Tax=Actinia tenebrosa TaxID=6105 RepID=A0A6P8I9C1_ACTTE</t>
  </si>
  <si>
    <t>P:GO:0008643; P:GO:0055085; F:GO:0015293; C:GO:0016020; C:GO:0016020</t>
  </si>
  <si>
    <t>P:carbohydrate transport; P:transmembrane transport; F:symporter activity; C:membrane; C:membrane</t>
  </si>
  <si>
    <t>Cluster-7806.25810_SCL10Contig1439_1_1-2328</t>
  </si>
  <si>
    <t>UniRef90_A0A6P8HJ43Paraoxonase n=1 Tax=Actinia tenebrosa TaxID=6105 RepID=A0A6P8HJ43_ACTTE</t>
  </si>
  <si>
    <t>F:GO:0004064; F:GO:0046872; C:GO:0016020</t>
  </si>
  <si>
    <t>F:arylesterase activity; F:metal ion binding; C:membrane</t>
  </si>
  <si>
    <t>EC:3.1; EC:3; EC:3.1.1.2; EC:3.1.1</t>
  </si>
  <si>
    <t>Acting on ester bonds; Hydrolases; Arylesterase; Acting on ester bonds</t>
  </si>
  <si>
    <t>Cluster-7806.2582_SCL8Contig721_1_1-5206</t>
  </si>
  <si>
    <t>UniRef90_A0A6P8IKG5Uncharacterized protein LOC116302162 n=1 Tax=Actinia tenebrosa TaxID=6105 RepID=A0A6P8IKG5_ACTTE</t>
  </si>
  <si>
    <t>Cluster-7806.25825_TRINITY_DN10603_c0_g1_i2_1_1-2519</t>
  </si>
  <si>
    <t>UniRef90_A0A6P8HNI1Uncharacterized protein LOC116291235 n=1 Tax=Actinia tenebrosa TaxID=6105 RepID=A0A6P8HNI1_ACTTE</t>
  </si>
  <si>
    <t>Cluster-7806.25842_SCL5Contig106_1_1-2088</t>
  </si>
  <si>
    <t>UniRef90_A0A6P8ITS7Probable serine/threonine-protein kinase drkB n=1 Tax=Actinia tenebrosa TaxID=6105 RepID=A0A6P8ITS7_ACTTE</t>
  </si>
  <si>
    <t>P:GO:0016310; F:GO:0000166; F:GO:0016301</t>
  </si>
  <si>
    <t>P:phosphorylation; F:nucleotide binding; F:kinase activity</t>
  </si>
  <si>
    <t>Cluster-7806.2587_SCL3Contig3083_1_1-2866</t>
  </si>
  <si>
    <t>UniRef90_A0A6S7JM24DDE Tnp4 domain-containing protein n=1 Tax=Paramuricea clavata TaxID=317549 RepID=A0A6S7JM24_PARCT</t>
  </si>
  <si>
    <t>F:GO:0016787; F:GO:0046872; C:GO:0005634</t>
  </si>
  <si>
    <t>F:hydrolase activity; F:metal ion binding; C:nucleus</t>
  </si>
  <si>
    <t>Cluster-7806.25906_TRINITY_DN6992_c4_g1_i1_1_1-2694</t>
  </si>
  <si>
    <t>UniRef90_A0A6P8I8H4Protein LONG AFTER FAR-RED 3-like n=1 Tax=Actinia tenebrosa TaxID=6105 RepID=A0A6P8I8H4_ACTTE</t>
  </si>
  <si>
    <t>F:GO:0016810</t>
  </si>
  <si>
    <t>F:hydrolase activity, acting on carbon-nitrogen (but not peptide) bonds</t>
  </si>
  <si>
    <t>Cluster-7806.25939_TRINITY_DN36851_c0_g2_i2_1_1-1644</t>
  </si>
  <si>
    <t>UniRef90_A0A6P8ICH5Uncharacterized protein LOC116300534 n=1 Tax=Actinia tenebrosa TaxID=6105 RepID=A0A6P8ICH5_ACTTE</t>
  </si>
  <si>
    <t>Cluster-7806.25972_CL164Contig2_1_1-2024</t>
  </si>
  <si>
    <t>UniRef90_A0A6P8HSK1Uncharacterized protein LOC116292472 n=1 Tax=Actinia tenebrosa TaxID=6105 RepID=A0A6P8HSK1_ACTTE</t>
  </si>
  <si>
    <t>Cluster-7806.26031_CL7352Contig1_1_1-2890</t>
  </si>
  <si>
    <t>Cluster-7806.26045_SCL8Contig1512_1_1-3335</t>
  </si>
  <si>
    <t>UniRef90_A0A6P8ILF5Methyltransferase N6AMT1-like n=1 Tax=Actinia tenebrosa TaxID=6105 RepID=A0A6P8ILF5_ACTTE</t>
  </si>
  <si>
    <t>P:GO:0006807; P:GO:0043414; P:GO:0044238; F:GO:0003676; F:GO:0008757</t>
  </si>
  <si>
    <t>P:nitrogen compound metabolic process; P:macromolecule methylation; P:primary metabolic process; F:nucleic acid binding; F:S-adenosylmethionine-dependent methyltransferase activity</t>
  </si>
  <si>
    <t>EC:2.1; EC:2; EC:2.1.1</t>
  </si>
  <si>
    <t>Transferring one-carbon groups; Transferases; Transferring one-carbon groups</t>
  </si>
  <si>
    <t>Cluster-7806.26046_TRINITY_DN6164_c0_g1_i2_1_1-2134</t>
  </si>
  <si>
    <t>UniRef90_A0A6P8IK01Collagen alpha-2(IV) chain-like n=1 Tax=Actinia tenebrosa TaxID=6105 RepID=A0A6P8IK01_ACTTE</t>
  </si>
  <si>
    <t>P:GO:0007165; F:GO:0005179; C:GO:0005576; C:GO:0005581</t>
  </si>
  <si>
    <t>P:signal transduction; F:hormone activity; C:extracellular region; C:collagen trimer</t>
  </si>
  <si>
    <t>Cluster-7806.26053_CL1750Contig1_1_1-8143</t>
  </si>
  <si>
    <t>UniRef90_A0A6P8IJ52Uncharacterized protein LOC116301867 n=1 Tax=Actinia tenebrosa TaxID=6105 RepID=A0A6P8IJ52_ACTTE</t>
  </si>
  <si>
    <t>Cluster-7806.26119_TRINITY_DN84331_c0_g3_i1_1_1-2417</t>
  </si>
  <si>
    <t>UniRef90_A0A6P8HIU0Ammonium transporter n=1 Tax=Actinia tenebrosa TaxID=6105 RepID=A0A6P8HIU0_ACTTE</t>
  </si>
  <si>
    <t>P:GO:0072488; F:GO:0008519; C:GO:0005886</t>
  </si>
  <si>
    <t>P:ammonium transmembrane transport; F:ammonium transmembrane transporter activity; C:plasma membrane</t>
  </si>
  <si>
    <t>Cluster-7806.26126_SCL7Contig193_1_1-644</t>
  </si>
  <si>
    <t>UniRef90_A0A6P8J4V5Interferon-induced protein 44-like n=1 Tax=Actinia tenebrosa TaxID=6105 RepID=A0A6P8J4V5_ACTTE</t>
  </si>
  <si>
    <t>Cluster-7806.2613_CL2267Contig2_1_1-12976</t>
  </si>
  <si>
    <t>UniRef90_A0A6P8IJF6Uncharacterized protein LOC116301855 n=1 Tax=Actinia tenebrosa TaxID=6105 RepID=A0A6P8IJF6_ACTTE</t>
  </si>
  <si>
    <t>Cluster-7806.26153_SCL4Contig2842_1_1-4572</t>
  </si>
  <si>
    <t>UniRef90_UPI001955611Funcharacterized protein K02A2.6-like n=1 Tax=Pimephales promelas TaxID=90988 RepID=UPI001955611F</t>
  </si>
  <si>
    <t>Cluster-7806.26156_SCL3Contig4310_1_1-2706</t>
  </si>
  <si>
    <t>UniRef90_A0A6P8H2D5Ras-related protein Rab-36-like n=1 Tax=Actinia tenebrosa TaxID=6105 RepID=A0A6P8H2D5_ACTTE</t>
  </si>
  <si>
    <t>Cluster-7806.26178_TRINITY_DN6985_c0_g1_i6_1_1-1218</t>
  </si>
  <si>
    <t>UniRef90_A0A6P8H4Z4Tripartite motif-containing protein 59-like n=1 Tax=Actinia tenebrosa TaxID=6105 RepID=A0A6P8H4Z4_ACTTE</t>
  </si>
  <si>
    <t>Cluster-7806.26200_TRINITY_DN15990_c0_g1_i7_1_1-1840</t>
  </si>
  <si>
    <t>UniRef90_A0A6P8HIC9Uncharacterized protein C7orf57 homolog n=1 Tax=Actinia tenebrosa TaxID=6105 RepID=A0A6P8HIC9_ACTTE</t>
  </si>
  <si>
    <t>Cluster-7806.26258_TRINITY_DN21882_c0_g1_i1_1_1-1458</t>
  </si>
  <si>
    <t>UniRef90_A0A6P8IB63Homeobox protein MOX-1-like n=1 Tax=Actinia tenebrosa TaxID=6105 RepID=A0A6P8IB63_ACTTE</t>
  </si>
  <si>
    <t>Cluster-7806.26416_CL15904Contig1_1_1-2057</t>
  </si>
  <si>
    <t>UniRef90_A0A6P8HBB2Uncharacterized protein LOC116287428 n=1 Tax=Actinia tenebrosa TaxID=6105 RepID=A0A6P8HBB2_ACTTE</t>
  </si>
  <si>
    <t>Cluster-7806.26449_CL941Contig1_1_1-2772</t>
  </si>
  <si>
    <t>UniRef90_A0A7D9LVM4DDE Tnp4 domain-containing protein n=1 Tax=Paramuricea clavata TaxID=317549 RepID=A0A7D9LVM4_PARCT</t>
  </si>
  <si>
    <t>Cluster-7806.26511_TRINITY_DN50856_c0_g1_i1_1_1-2422</t>
  </si>
  <si>
    <t>UniRef90_A0A6P8IH11Uncharacterized protein LOC116301157 n=1 Tax=Actinia tenebrosa TaxID=6105 RepID=A0A6P8IH11_ACTTE</t>
  </si>
  <si>
    <t>Cluster-7806.26560_SCL7Contig1424_1_1-601</t>
  </si>
  <si>
    <t>UniRef90_A0A913Y6C7Interferon-induced protein 44-like n=1 Tax=Exaiptasia diaphana TaxID=2652724 RepID=A0A913Y6C7_EXADI</t>
  </si>
  <si>
    <t>Cluster-7806.26646_TRINITY_DN6009_c0_g2_i2_1_1-2695</t>
  </si>
  <si>
    <t>UniRef90_A0A6P8HM83Uncharacterized protein CG3556-like n=1 Tax=Actinia tenebrosa TaxID=6105 RepID=A0A6P8HM83_ACTTE</t>
  </si>
  <si>
    <t>Cluster-7806.2670_TRINITY_DN7672_c0_g1_i11_1_1-1593</t>
  </si>
  <si>
    <t>UniRef90_A0A6P8HR61CCR4-NOT transcription complex subunit 1-like isoform X1 n=3 Tax=Actinia tenebrosa TaxID=6105 RepID=A0A6P8HR61_ACTTE</t>
  </si>
  <si>
    <t>P:GO:0017148; C:GO:0005634; C:GO:0030015</t>
  </si>
  <si>
    <t>P:negative regulation of translation; C:nucleus; C:CCR4-NOT core complex</t>
  </si>
  <si>
    <t>Cluster-7806.2675_CL39Contig2_1_1-11580</t>
  </si>
  <si>
    <t>F:GO:0005488; F:GO:0140640</t>
  </si>
  <si>
    <t>F:binding; F:catalytic activity, acting on a nucleic acid</t>
  </si>
  <si>
    <t>Cluster-7806.26792_TRINITY_DN101_c0_g1_i4_1_1-1288</t>
  </si>
  <si>
    <t>UniRef90_A0A6P8IF76Uncharacterized protein LOC116300613 n=1 Tax=Actinia tenebrosa TaxID=6105 RepID=A0A6P8IF76_ACTTE</t>
  </si>
  <si>
    <t>Cluster-7806.26798_TRINITY_DN829_c0_g1_i8_1_1-657</t>
  </si>
  <si>
    <t>Cluster-7806.26813_TRINITY_DN53281_c0_g1_i7_1_1-999</t>
  </si>
  <si>
    <t>UniRef90_A0A6P8IR00Uncharacterized protein LOC116303861 n=1 Tax=Actinia tenebrosa TaxID=6105 RepID=A0A6P8IR00_ACTTE</t>
  </si>
  <si>
    <t>Cluster-7806.26819_TRINITY_DN2759_c0_g1_i4_1_1-1547</t>
  </si>
  <si>
    <t>Cluster-7806.26827_CL164Contig1_1_1-1505</t>
  </si>
  <si>
    <t>UniRef90_A0A6P8JBS4Uncharacterized protein LOC116308751 n=1 Tax=Actinia tenebrosa TaxID=6105 RepID=A0A6P8JBS4_ACTTE</t>
  </si>
  <si>
    <t>Cluster-7806.26863_SCL1648Contig1_1_1-872</t>
  </si>
  <si>
    <t>UniRef90_A0A6P8J0F0EF-hand calcium-binding domain-containing protein 1-like n=1 Tax=Actinia tenebrosa TaxID=6105 RepID=A0A6P8J0F0_ACTTE</t>
  </si>
  <si>
    <t>Cluster-7806.26864_TRINITY_DN13190_c0_g1_i13_1_1-752</t>
  </si>
  <si>
    <t>Cluster-7806.26871_TRINITY_DN20936_c0_g1_i3_1_1-893</t>
  </si>
  <si>
    <t>UniRef90_A0A6P8HRK6Vesicle transport protein n=2 Tax=Actinia tenebrosa TaxID=6105 RepID=A0A6P8HRK6_ACTTE</t>
  </si>
  <si>
    <t>P:GO:0015031; P:GO:0016192; C:GO:0016020</t>
  </si>
  <si>
    <t>P:protein transport; P:vesicle-mediated transport; C:membrane</t>
  </si>
  <si>
    <t>Cluster-7806.26952_TRINITY_DN8522_c0_g2_i1_1_1-3462</t>
  </si>
  <si>
    <t>UniRef90_A0A6P8JAI6Voltage-dependent calcium channel subunit alpha-2/delta-3-like isoform X1 n=8 Tax=Actinia tenebrosa TaxID=6105 RepID=A0A6P8JAI6_ACTTE</t>
  </si>
  <si>
    <t>P:GO:0006816; F:GO:0005216; C:GO:0016020</t>
  </si>
  <si>
    <t>P:calcium ion transport; F:monoatomic ion channel activity; C:membrane</t>
  </si>
  <si>
    <t>Cluster-7806.27064_CL31044Contig1_1_1-1231</t>
  </si>
  <si>
    <t>Cluster-7806.27086_TRINITY_DN12581_c1_g1_i1_1_1-1913</t>
  </si>
  <si>
    <t>UniRef90_A0A6P8ISS9Doublesex- and mab-3-related transcription factor A2-like n=1 Tax=Actinia tenebrosa TaxID=6105 RepID=A0A6P8ISS9_ACTTE</t>
  </si>
  <si>
    <t>P:GO:0006355; F:GO:0043565; F:GO:0046872; C:GO:0005634</t>
  </si>
  <si>
    <t>P:regulation of DNA-templated transcription; F:sequence-specific DNA binding; F:metal ion binding; C:nucleus</t>
  </si>
  <si>
    <t>Cluster-7806.2722_CL732Contig2_1_1-1008</t>
  </si>
  <si>
    <t>Cluster-7806.2723_TRINITY_DN14621_c0_g1_i4_1_1-912</t>
  </si>
  <si>
    <t>Cluster-7806.2726_TRINITY_DN14621_c0_g1_i9_1_1-1278</t>
  </si>
  <si>
    <t>UniRef90_A0A6P8ICP7Uncharacterized protein LOC116299097 n=1 Tax=Actinia tenebrosa TaxID=6105 RepID=A0A6P8ICP7_ACTTE</t>
  </si>
  <si>
    <t>Cluster-7806.27271_TRINITY_DN28050_c0_g1_i3_1_1-1762</t>
  </si>
  <si>
    <t>UniRef90_UPI00106D7721protein ALP1-like n=1 Tax=Dendronephthya gigantea TaxID=151771 RepID=UPI00106D7721</t>
  </si>
  <si>
    <t>Cluster-7806.27279_TRINITY_DN9377_c0_g1_i4_1_1-3471</t>
  </si>
  <si>
    <t>UniRef90_A0A803TB18Reverse transcriptase domain-containing protein n=1 Tax=Anolis carolinensis TaxID=28377 RepID=A0A803TB18_ANOCA</t>
  </si>
  <si>
    <t>Cluster-7806.27288_TRINITY_DN39321_c0_g1_i7_1_1-1614</t>
  </si>
  <si>
    <t>UniRef90_A0A6P8HIE9Methyltransferase-like protein 7B n=1 Tax=Actinia tenebrosa TaxID=6105 RepID=A0A6P8HIE9_ACTTE</t>
  </si>
  <si>
    <t>Cluster-7806.27313_CL6325Contig1_1_1-2668</t>
  </si>
  <si>
    <t>Cluster-7806.2754_TRINITY_DN30287_c0_g3_i2_1_1-1658</t>
  </si>
  <si>
    <t>UniRef90_A0A6P8IG43WD repeat-containing protein 27-like n=1 Tax=Actinia tenebrosa TaxID=6105 RepID=A0A6P8IG43_ACTTE</t>
  </si>
  <si>
    <t>Cluster-7806.2785_SCL9Contig74_1_1-3811</t>
  </si>
  <si>
    <t>UniRef90_A0A6P8I3U4Uncharacterized protein LOC116298817 n=1 Tax=Actinia tenebrosa TaxID=6105 RepID=A0A6P8I3U4_ACTTE</t>
  </si>
  <si>
    <t>P:GO:0006355; P:GO:0006915; P:GO:0008285; P:GO:0050776; F:GO:0000976; F:GO:0003700</t>
  </si>
  <si>
    <t>P:regulation of DNA-templated transcription; P:apoptotic process; P:negative regulation of cell population proliferation; P:regulation of immune response; F:transcription cis-regulatory region binding; F:DNA-binding transcription factor activity</t>
  </si>
  <si>
    <t>Cluster-7806.2809_CL679Contig1_1_1-2271</t>
  </si>
  <si>
    <t>Cluster-7806.2846_CL2911Contig1_1_1-5396</t>
  </si>
  <si>
    <t>UniRef90_A0A432I1K7Reverse transcriptase domain-containing protein n=1 Tax=Gammaproteobacteria bacterium TaxID=1913989 RepID=A0A432I1K7_9GAMM</t>
  </si>
  <si>
    <t>Cluster-7806.2943_SCL6Contig1998_1_1-1907</t>
  </si>
  <si>
    <t>UniRef90_A0A6P8IUY9Ferrochelatase n=1 Tax=Actinia tenebrosa TaxID=6105 RepID=A0A6P8IUY9_ACTTE</t>
  </si>
  <si>
    <t>P:GO:0006783; F:GO:0004325; C:GO:0005743</t>
  </si>
  <si>
    <t>P:heme biosynthetic process; F:ferrochelatase activity; C:mitochondrial inner membrane</t>
  </si>
  <si>
    <t>EC:4.98.1.1; EC:4</t>
  </si>
  <si>
    <t>n/a; Lyases</t>
  </si>
  <si>
    <t>Cluster-7806.2960_TRINITY_DN3458_c0_g1_i4_1_1-3894</t>
  </si>
  <si>
    <t>UniRef90_A0A913WY68Integrase catalytic domain-containing protein n=1 Tax=Exaiptasia diaphana TaxID=2652724 RepID=A0A913WY68_EXADI</t>
  </si>
  <si>
    <t>Cluster-7806.2961_CL2102Contig1_1_1-4327</t>
  </si>
  <si>
    <t>Cluster-7806.2982_SCL188Contig1_1_1-4218</t>
  </si>
  <si>
    <t>UniRef90_A0A6P8IP85Anoctamin n=3 Tax=Actinia tenebrosa TaxID=6105 RepID=A0A6P8IP85_ACTTE</t>
  </si>
  <si>
    <t>F:GO:0046983; C:GO:0005886</t>
  </si>
  <si>
    <t>F:protein dimerization activity; C:plasma membrane</t>
  </si>
  <si>
    <t>Cluster-7806.2989_TRINITY_DN89280_c0_g2_i5_1_1-1343</t>
  </si>
  <si>
    <t>UniRef90_A0A6P8J3N4Carbonyl reductase family member 4-like n=1 Tax=Actinia tenebrosa TaxID=6105 RepID=A0A6P8J3N4_ACTTE</t>
  </si>
  <si>
    <t>Cluster-7806.2999_SCL3Contig2112_1_1-2808</t>
  </si>
  <si>
    <t>UniRef90_A0A6P8HFZ0BTB/POZ domain-containing protein KCTD7-like n=1 Tax=Actinia tenebrosa TaxID=6105 RepID=A0A6P8HFZ0_ACTTE</t>
  </si>
  <si>
    <t>P:GO:0051260</t>
  </si>
  <si>
    <t>P:protein homooligomerization</t>
  </si>
  <si>
    <t>Cluster-7806.3002_SCL8Contig144_1_1-1469</t>
  </si>
  <si>
    <t>Cluster-7806.3061_CL11781Contig1_1_1-1405</t>
  </si>
  <si>
    <t>Cluster-7806.3075_TRINITY_DN45798_c0_g1_i9_1_1-3457</t>
  </si>
  <si>
    <t>UniRef90_A0A6P8HWV9Metalloendopeptidase n=1 Tax=Actinia tenebrosa TaxID=6105 RepID=A0A6P8HWV9_ACTTE</t>
  </si>
  <si>
    <t>P:GO:0006508; F:GO:0004222; F:GO:0005509; F:GO:0008270</t>
  </si>
  <si>
    <t>P:proteolysis; F:metalloendopeptidase activity; F:calcium ion binding; F:zinc ion binding</t>
  </si>
  <si>
    <t>Cluster-7806.3099_SCL8Contig1769_1_1-7560</t>
  </si>
  <si>
    <t>Cluster-7806.310_CL2731Contig1_1_1-3968</t>
  </si>
  <si>
    <t>UniRef90_A0A6P8J222Eukaryotic translation initiation factor 5B-like n=1 Tax=Actinia tenebrosa TaxID=6105 RepID=A0A6P8J222_ACTTE</t>
  </si>
  <si>
    <t>P:GO:0006413; F:GO:0003743</t>
  </si>
  <si>
    <t>P:translational initiation; F:translation initiation factor activity</t>
  </si>
  <si>
    <t>Cluster-7806.3128_SCL4Contig2366_1_1-2229</t>
  </si>
  <si>
    <t>UniRef90_A0A6P8IW07Transcription initiation factor TFIID subunit 11-like n=1 Tax=Actinia tenebrosa TaxID=6105 RepID=A0A6P8IW07_ACTTE</t>
  </si>
  <si>
    <t>P:GO:0034765; P:GO:0035725; F:GO:0005244; F:GO:0005248; C:GO:0001518</t>
  </si>
  <si>
    <t>P:regulation of monoatomic ion transmembrane transport; P:sodium ion transmembrane transport; F:voltage-gated monoatomic ion channel activity; F:voltage-gated sodium channel activity; C:voltage-gated sodium channel complex</t>
  </si>
  <si>
    <t>Cluster-7806.3136_CL362Contig1_1_1-3801</t>
  </si>
  <si>
    <t>UniRef90_A0A6P8IFD1Uncharacterized protein LOC116300680 isoform X1 n=4 Tax=Actinia tenebrosa TaxID=6105 RepID=A0A6P8IFD1_ACTTE</t>
  </si>
  <si>
    <t>Cluster-7806.3137_TRINITY_DN11718_c0_g1_i6_1_1-2955</t>
  </si>
  <si>
    <t>Cluster-7806.3138_TRINITY_DN11718_c0_g1_i17_1_1-3628</t>
  </si>
  <si>
    <t>Cluster-7806.3139_TRINITY_DN11718_c0_g1_i10_1_1-2587</t>
  </si>
  <si>
    <t>Cluster-7806.3140_SCL3Contig2816_1_1-2227</t>
  </si>
  <si>
    <t>Cluster-7806.3213_SCL378Contig1_1_1-6107</t>
  </si>
  <si>
    <t>UniRef90_A0A6P8H8L3Mediator of RNA polymerase II transcription subunit 12-like protein isoform X1 n=5 Tax=Actinia tenebrosa TaxID=6105 RepID=A0A6P8H8L3_ACTTE</t>
  </si>
  <si>
    <t>P:GO:0006357; F:GO:0003712; C:GO:0016592</t>
  </si>
  <si>
    <t>P:regulation of transcription by RNA polymerase II; F:transcription coregulator activity; C:mediator complex</t>
  </si>
  <si>
    <t>Cluster-7806.3234_SCL6Contig2157_1_1-2738</t>
  </si>
  <si>
    <t>Cluster-7806.3370_CL8265Contig1_1_1-923</t>
  </si>
  <si>
    <t>UniRef90_A0A6P8I1G6U11/U12 small nuclear ribonucleoprotein 48 kDa protein-like n=1 Tax=Actinia tenebrosa TaxID=6105 RepID=A0A6P8I1G6_ACTTE</t>
  </si>
  <si>
    <t>F:GO:0046872; C:GO:1990904</t>
  </si>
  <si>
    <t>F:metal ion binding; C:ribonucleoprotein complex</t>
  </si>
  <si>
    <t>Cluster-7806.3423_CL508Contig1_1_1-1856</t>
  </si>
  <si>
    <t>Cluster-7806.3441_CL15704Contig1_1_1-1275</t>
  </si>
  <si>
    <t>UniRef90_A0A3M6UIX7Uncharacterized protein n=1 Tax=Pocillopora damicornis TaxID=46731 RepID=A0A3M6UIX7_POCDA</t>
  </si>
  <si>
    <t>Cluster-7806.3475_TRINITY_DN223_c0_g1_i17_1_1-3065</t>
  </si>
  <si>
    <t>UniRef90_A0A6P8HCB4E3 ubiquitin-protein ligase rnf213-alpha-like n=1 Tax=Actinia tenebrosa TaxID=6105 RepID=A0A6P8HCB4_ACTTE</t>
  </si>
  <si>
    <t>Cluster-7806.3507_CL13339Contig1_1_1-2321</t>
  </si>
  <si>
    <t>UniRef90_A0A6P8IY34Phosphorylase b kinase regulatory subunit n=1 Tax=Actinia tenebrosa TaxID=6105 RepID=A0A6P8IY34_ACTTE</t>
  </si>
  <si>
    <t>P:GO:0005975; P:GO:0005977; F:GO:0005516; C:GO:0005886; C:GO:0016020</t>
  </si>
  <si>
    <t>P:carbohydrate metabolic process; P:glycogen metabolic process; F:calmodulin binding; C:plasma membrane; C:membrane</t>
  </si>
  <si>
    <t>Cluster-7806.3540_CL32486Contig1_1_1-1206</t>
  </si>
  <si>
    <t>Cluster-7806.3583_SCL7Contig748_1_1-1898</t>
  </si>
  <si>
    <t>UniRef90_UPI00077B1D48gamma-butyrobetaine dioxygenase-like n=2 Tax=Acropora TaxID=6127 RepID=UPI00077B1D48</t>
  </si>
  <si>
    <t>Cluster-7806.3598_CL28963Contig1_1_1-771</t>
  </si>
  <si>
    <t>Cluster-7806.3600_TRINITY_DN407_c0_g1_i10_1_1-3009</t>
  </si>
  <si>
    <t>UniRef90_A0A6P8J5B4Cysteine synthase 1-like n=1 Tax=Actinia tenebrosa TaxID=6105 RepID=A0A6P8J5B4_ACTTE</t>
  </si>
  <si>
    <t>P:GO:0006535</t>
  </si>
  <si>
    <t>P:cysteine biosynthetic process from serine</t>
  </si>
  <si>
    <t>Cluster-7806.3608_CL30605Contig1_1_1-3369</t>
  </si>
  <si>
    <t>Cluster-7806.3622_TRINITY_DN5579_c1_g1_i12_1_1-2070</t>
  </si>
  <si>
    <t>Cluster-7806.3632_SCL5Contig1771_1_1-2232</t>
  </si>
  <si>
    <t>Cluster-7806.3675_SCL2Contig223_1_1-4195</t>
  </si>
  <si>
    <t>UniRef90_A0A6P8HCI2Metalloendopeptidase n=1 Tax=Actinia tenebrosa TaxID=6105 RepID=A0A6P8HCI2_ACTTE</t>
  </si>
  <si>
    <t>Cluster-7806.3716_TRINITY_DN1051_c0_g1_i6_1_1-1652</t>
  </si>
  <si>
    <t>UniRef90_UPI00207CD611hypothetical protein n=1 Tax=Lutimaribacter sp. EGI FJ00015 TaxID=2945991 RepID=UPI00207CD611</t>
  </si>
  <si>
    <t>Cluster-7806.3719_CL592Contig2_1_1-1134</t>
  </si>
  <si>
    <t>Cluster-7806.3725_CL16Contig7_1_1-1622</t>
  </si>
  <si>
    <t>UniRef90_A0A6P8HF95Uncharacterized protein LOC116291991 n=1 Tax=Actinia tenebrosa TaxID=6105 RepID=A0A6P8HF95_ACTTE</t>
  </si>
  <si>
    <t>F:GO:0043531</t>
  </si>
  <si>
    <t>F:ADP binding</t>
  </si>
  <si>
    <t>Cluster-7806.3726_TRINITY_DN12518_c0_g1_i12_1_1-1320</t>
  </si>
  <si>
    <t>UniRef90_A0A6P8I5J0Uncharacterized protein LOC116296368 n=1 Tax=Actinia tenebrosa TaxID=6105 RepID=A0A6P8I5J0_ACTTE</t>
  </si>
  <si>
    <t>Cluster-7806.3728_TRINITY_DN5981_c0_g1_i2_1_1-701</t>
  </si>
  <si>
    <t>Cluster-7806.3733_CL5718Contig1_1_1-1549</t>
  </si>
  <si>
    <t>UniRef90_A0A6P8I7Y1CD59 glycoprotein-like isoform X1 n=2 Tax=Actinia tenebrosa TaxID=6105 RepID=A0A6P8I7Y1_ACTTE</t>
  </si>
  <si>
    <t>Cluster-7806.3795_SCL3Contig1562_1_1-1123</t>
  </si>
  <si>
    <t>UniRef90_A0A6P8GXI1Mucin-like protein n=2 Tax=Actinia tenebrosa TaxID=6105 RepID=A0A6P8GXI1_ACTTE</t>
  </si>
  <si>
    <t>P:GO:0007160; F:GO:0005509</t>
  </si>
  <si>
    <t>P:cell-matrix adhesion; F:calcium ion binding</t>
  </si>
  <si>
    <t>Cluster-7806.3811_TRINITY_DN46509_c0_g2_i9_1_1-940</t>
  </si>
  <si>
    <t>UniRef90_A0A6P8I1B3receptor protein-tyrosine kinase n=1 Tax=Actinia tenebrosa TaxID=6105 RepID=A0A6P8I1B3_ACTTE</t>
  </si>
  <si>
    <t>Cluster-7806.3854_CL3314Contig1_1_1-3878</t>
  </si>
  <si>
    <t>Cluster-7806.3866_CL16393Contig1_1_1-1144</t>
  </si>
  <si>
    <t>Cluster-7806.3868_TRINITY_DN33297_c0_g1_i11_1_1-1239</t>
  </si>
  <si>
    <t>Cluster-7806.3874_TRINITY_DN1936_c1_g1_i2_1_1-5670</t>
  </si>
  <si>
    <t>UniRef90_A0A6P8GXI9von Willebrand factor D and EGF domain-containing protein-like n=1 Tax=Actinia tenebrosa TaxID=6105 RepID=A0A6P8GXI9_ACTTE</t>
  </si>
  <si>
    <t>Cluster-7806.3921_TRINITY_DN5386_c0_g2_i9_1_1-2697</t>
  </si>
  <si>
    <t>Cluster-7806.3930_CL3124Contig1_1_1-1010</t>
  </si>
  <si>
    <t>UniRef90_A7SH93Uncharacterized protein n=1 Tax=Nematostella vectensis TaxID=45351 RepID=A7SH93_NEMVE</t>
  </si>
  <si>
    <t>P:GO:0030199; C:GO:0005576</t>
  </si>
  <si>
    <t>P:collagen fibril organization; C:extracellular region</t>
  </si>
  <si>
    <t>Cluster-7806.3946_SCL10Contig980_1_1-9629</t>
  </si>
  <si>
    <t>UniRef90_A0A6P8IEN4Uncharacterized protein LOC116299885 isoform X1 n=2 Tax=Actinia tenebrosa TaxID=6105 RepID=A0A6P8IEN4_ACTTE</t>
  </si>
  <si>
    <t>Cluster-7806.3950_CL4365Contig1_1_1-4285</t>
  </si>
  <si>
    <t>UniRef90_A0A6P8HD49Uncharacterized protein LOC116288049 n=1 Tax=Actinia tenebrosa TaxID=6105 RepID=A0A6P8HD49_ACTTE</t>
  </si>
  <si>
    <t>Cluster-7806.3964_SCL1Contig2302_1_1-3921</t>
  </si>
  <si>
    <t>UniRef90_A0A6P8HE55Uncharacterized protein LOC116288217 n=1 Tax=Actinia tenebrosa TaxID=6105 RepID=A0A6P8HE55_ACTTE</t>
  </si>
  <si>
    <t>Cluster-7806.3973_CL3864Contig2_1_1-2174</t>
  </si>
  <si>
    <t>Cluster-7806.3974_TRINITY_DN15442_c0_g2_i1_1_1-1304</t>
  </si>
  <si>
    <t>Cluster-7806.3993_SCL4Contig2744_1_1-1973</t>
  </si>
  <si>
    <t>UniRef90_A0A6P8IIY8Cotranscriptional regulator FAM172A-like n=1 Tax=Actinia tenebrosa TaxID=6105 RepID=A0A6P8IIY8_ACTTE</t>
  </si>
  <si>
    <t>Cluster-7806.4035_CL6767Contig1_1_1-1738</t>
  </si>
  <si>
    <t>Cluster-7806.4056_CL134Contig3_1_1-1544</t>
  </si>
  <si>
    <t>Cluster-7806.4066_SCL1Contig1767_1_1-2564</t>
  </si>
  <si>
    <t>Cluster-7806.4074_SCL1Contig2274_1_1-2580</t>
  </si>
  <si>
    <t>UniRef90_A0A6P8IGH2receptor protein-tyrosine kinase n=3 Tax=Actinia tenebrosa TaxID=6105 RepID=A0A6P8IGH2_ACTTE</t>
  </si>
  <si>
    <t>Cluster-7806.4105_SCL3Contig1310_1_1-2474</t>
  </si>
  <si>
    <t>UniRef90_A0A6P8H7F8Uncharacterized protein LOC116286331 isoform X1 n=2 Tax=Actinia tenebrosa TaxID=6105 RepID=A0A6P8H7F8_ACTTE</t>
  </si>
  <si>
    <t>P:GO:0016567; F:GO:0004842; F:GO:0008270; F:GO:0046872; C:GO:0005737</t>
  </si>
  <si>
    <t>P:protein ubiquitination; F:ubiquitin-protein transferase activity; F:zinc ion binding; F:metal ion binding; C:cytoplasm</t>
  </si>
  <si>
    <t>Cluster-7806.4119_SCL3Contig2020_1_1-1106</t>
  </si>
  <si>
    <t>UniRef90_A0A6P8IGD2Uncharacterized protein LOC116300953 n=1 Tax=Actinia tenebrosa TaxID=6105 RepID=A0A6P8IGD2_ACTTE</t>
  </si>
  <si>
    <t>Cluster-7806.4155_TRINITY_DN52037_c0_g1_i1_1_1-2946</t>
  </si>
  <si>
    <t>UniRef90_A7RP00Fork-head domain-containing protein (Fragment) n=2 Tax=Nematostella vectensis TaxID=45351 RepID=A7RP00_NEMVE</t>
  </si>
  <si>
    <t>P:GO:0006355; F:GO:0003700; F:GO:0043565; C:GO:0005634</t>
  </si>
  <si>
    <t>P:regulation of DNA-templated transcription; F:DNA-binding transcription factor activity; F:sequence-specific DNA binding; C:nucleus</t>
  </si>
  <si>
    <t>Cluster-7806.4183_SCL1Contig1025_1_1-2424</t>
  </si>
  <si>
    <t>UniRef90_A0A6P8HWR0Outer dynein arm-docking complex subunit 4 n=1 Tax=Actinia tenebrosa TaxID=6105 RepID=A0A6P8HWR0_ACTTE</t>
  </si>
  <si>
    <t>Cluster-7806.4216_SCL8Contig245_1_1-1637</t>
  </si>
  <si>
    <t>UniRef90_A0A6P8J5E4AAC-rich mRNA clone AAC4 protein-like n=1 Tax=Actinia tenebrosa TaxID=6105 RepID=A0A6P8J5E4_ACTTE</t>
  </si>
  <si>
    <t>Cluster-7806.4225_SCL4Contig2432_1_1-345</t>
  </si>
  <si>
    <t>UniRef90_A0A6P8IQ32Mucin-like protein n=1 Tax=Actinia tenebrosa TaxID=6105 RepID=A0A6P8IQ32_ACTTE</t>
  </si>
  <si>
    <t>Cluster-7806.4226_SCL4Contig2698_1_1-1371</t>
  </si>
  <si>
    <t>P:GO:0007160; F:GO:0005509; C:GO:0016020</t>
  </si>
  <si>
    <t>P:cell-matrix adhesion; F:calcium ion binding; C:membrane</t>
  </si>
  <si>
    <t>Cluster-7806.4230_SCL7Contig1433_1_1-1050</t>
  </si>
  <si>
    <t>Cluster-7806.4254_CL26126Contig1_1_1-1384</t>
  </si>
  <si>
    <t>UniRef90_A0A6P8J4X3Complement C2 n=1 Tax=Actinia tenebrosa TaxID=6105 RepID=A0A6P8J4X3_ACTTE</t>
  </si>
  <si>
    <t>P:GO:0002376; F:GO:0008236</t>
  </si>
  <si>
    <t>P:immune system process; F:serine-type peptidase activity</t>
  </si>
  <si>
    <t>Cluster-7806.4268_TRINITY_DN4027_c0_g2_i13_1_1-1041</t>
  </si>
  <si>
    <t>UniRef90_A0A6P8J377Neural cell adhesion molecule 2-like n=1 Tax=Actinia tenebrosa TaxID=6105 RepID=A0A6P8J377_ACTTE</t>
  </si>
  <si>
    <t>Cluster-7806.4304_CL4211Contig1_1_1-2032</t>
  </si>
  <si>
    <t>UniRef90_A0A6P8HUS2Uncharacterized protein LOC116293099 n=1 Tax=Actinia tenebrosa TaxID=6105 RepID=A0A6P8HUS2_ACTTE</t>
  </si>
  <si>
    <t>Cluster-7806.4318_TRINITY_DN5800_c0_g2_i1_1_1-908</t>
  </si>
  <si>
    <t>Cluster-7806.4334_CL19027Contig1_1_1-3512</t>
  </si>
  <si>
    <t>UniRef90_A0A6P8INH2Ankyrin repeat family A protein 2-like n=1 Tax=Actinia tenebrosa TaxID=6105 RepID=A0A6P8INH2_ACTTE</t>
  </si>
  <si>
    <t>Cluster-7806.434_SCL7Contig651_1_1-581</t>
  </si>
  <si>
    <t>Cluster-7806.4358_CL301Contig3_1_1-18932</t>
  </si>
  <si>
    <t>UniRef90_A0A6P8I1L9Fatty acid synthase n=1 Tax=Actinia tenebrosa TaxID=6105 RepID=A0A6P8I1L9_ACTTE</t>
  </si>
  <si>
    <t>P:GO:0006633; F:GO:0004312; F:GO:0004315; F:GO:0008168; F:GO:0031177</t>
  </si>
  <si>
    <t>P:fatty acid biosynthetic process; F:fatty acid synthase activity; F:3-oxoacyl-[acyl-carrier-protein] synthase activity; F:methyltransferase activity; F:phosphopantetheine binding</t>
  </si>
  <si>
    <t>EC:2.3.1.41; EC:2.3.1.85; EC:2.1; EC:2.3; EC:2; EC:2.1.1; EC:2.3.1</t>
  </si>
  <si>
    <t>Beta-ketoacyl-[acyl-carrier-protein] synthase I; Fatty-acid synthase system; Transferring one-carbon groups; Acyltransferases; Transferases; Transferring one-carbon groups; Acyltransferases</t>
  </si>
  <si>
    <t>Cluster-7806.4378_TRINITY_DN12253_c2_g1_i5_1_1-3315</t>
  </si>
  <si>
    <t>UniRef90_A0A6P8IZC1Neurexin-3-like n=1 Tax=Actinia tenebrosa TaxID=6105 RepID=A0A6P8IZC1_ACTTE</t>
  </si>
  <si>
    <t>Cluster-7806.4380_SCL7Contig2022_1_1-2154</t>
  </si>
  <si>
    <t>UniRef90_A0A6P8J8H2Uncharacterized protein LOC116307289 isoform X1 n=3 Tax=Actinia tenebrosa TaxID=6105 RepID=A0A6P8J8H2_ACTTE</t>
  </si>
  <si>
    <t>Cluster-7806.4383_TRINITY_DN9480_c0_g1_i10_1_1-1231</t>
  </si>
  <si>
    <t>Cluster-7806.4487_CL1214Contig2_1_1-1996</t>
  </si>
  <si>
    <t>Cluster-7806.4494_TRINITY_DN3297_c0_g1_i4_1_1-1824</t>
  </si>
  <si>
    <t>UniRef90_A0A6P8HNN7Protein CNPPD1-like n=2 Tax=Actinia tenebrosa TaxID=6105 RepID=A0A6P8HNN7_ACTTE</t>
  </si>
  <si>
    <t>P:GO:0000079; F:GO:0019901</t>
  </si>
  <si>
    <t>P:regulation of cyclin-dependent protein serine/threonine kinase activity; F:protein kinase binding</t>
  </si>
  <si>
    <t>Cluster-7806.4537_CL12517Contig1_1_1-1082</t>
  </si>
  <si>
    <t>Cluster-7806.4548_SCL4Contig1196_1_1-1875</t>
  </si>
  <si>
    <t>UniRef90_A0A6P8IP50Uncharacterized protein LOC116303283 isoform X1 n=2 Tax=Actinia tenebrosa TaxID=6105 RepID=A0A6P8IP50_ACTTE</t>
  </si>
  <si>
    <t>Cluster-7806.4578_TRINITY_DN13881_c0_g1_i4_1_1-931</t>
  </si>
  <si>
    <t>Cluster-7806.4583_TRINITY_DN13208_c0_g1_i4_1_1-487</t>
  </si>
  <si>
    <t>UniRef90_A0A6P8I3M5E3 ubiquitin-protein ligase RNF213-like n=2 Tax=Actinia tenebrosa TaxID=6105 RepID=A0A6P8I3M5_ACTTE</t>
  </si>
  <si>
    <t>P:GO:0016567; F:GO:0004842; F:GO:0005524; F:GO:0016887</t>
  </si>
  <si>
    <t>P:protein ubiquitination; F:ubiquitin-protein transferase activity; F:ATP binding; F:ATP hydrolysis activity</t>
  </si>
  <si>
    <t>Cluster-7806.4693_CL25357Contig1_1_1-6610</t>
  </si>
  <si>
    <t>UniRef90_A0A6P8H1N0receptor protein-tyrosine kinase n=1 Tax=Actinia tenebrosa TaxID=6105 RepID=A0A6P8H1N0_ACTTE</t>
  </si>
  <si>
    <t>P:GO:0007169; P:GO:0018108; F:GO:0004714; F:GO:0005524; F:GO:0008061; C:GO:0005576; C:GO:0016020</t>
  </si>
  <si>
    <t>P:transmembrane receptor protein tyrosine kinase signaling pathway; P:peptidyl-tyrosine phosphorylation; F:transmembrane receptor protein tyrosine kinase activity; F:ATP binding; F:chitin binding; C:extracellular region; C:membrane</t>
  </si>
  <si>
    <t>Cluster-7806.4724_CL8740Contig1_1_1-3047</t>
  </si>
  <si>
    <t>UniRef90_A0A6P8HAL5Sodium-coupled neutral amino acid transporter 7 n=1 Tax=Actinia tenebrosa TaxID=6105 RepID=A0A6P8HAL5_ACTTE</t>
  </si>
  <si>
    <t>Cluster-7806.4734_SCL3Contig4459_1_1-3403</t>
  </si>
  <si>
    <t>UniRef90_A0A6P8IBY4Lutropin-choriogonadotropic hormone receptor-like isoform X1 n=2 Tax=Actinia tenebrosa TaxID=6105 RepID=A0A6P8IBY4_ACTTE</t>
  </si>
  <si>
    <t>F:GO:0038023; C:GO:0016020</t>
  </si>
  <si>
    <t>F:signaling receptor activity; C:membrane</t>
  </si>
  <si>
    <t>Cluster-7806.476_CL3979Contig2_1_1-4485</t>
  </si>
  <si>
    <t>UniRef90_A0A913YA87Uncharacterized protein n=1 Tax=Exaiptasia diaphana TaxID=2652724 RepID=A0A913YA87_EXADI</t>
  </si>
  <si>
    <t>Cluster-7806.4764_CL1227Contig3_1_1-2449</t>
  </si>
  <si>
    <t>UniRef90_A0A6P8H8I1Uncharacterized protein LOC116288835 n=2 Tax=Actinia tenebrosa TaxID=6105 RepID=A0A6P8H8I1_ACTTE</t>
  </si>
  <si>
    <t>Cluster-7806.4799_CL18379Contig1_1_1-2422</t>
  </si>
  <si>
    <t>UniRef90_A0A6P8IBQ7Uncharacterized protein LOC116298075 n=1 Tax=Actinia tenebrosa TaxID=6105 RepID=A0A6P8IBQ7_ACTTE</t>
  </si>
  <si>
    <t>Cluster-7806.4807_SCL6Contig2066_1_1-3862</t>
  </si>
  <si>
    <t>Cluster-7806.4836_SCL7Contig1798_1_1-1822</t>
  </si>
  <si>
    <t>UniRef90_A0A6P8HPI5Uncharacterized protein LOC116291537 n=1 Tax=Actinia tenebrosa TaxID=6105 RepID=A0A6P8HPI5_ACTTE</t>
  </si>
  <si>
    <t>Cluster-7806.4855_CL2063Contig1_1_1-1560</t>
  </si>
  <si>
    <t>UniRef90_A0A6P8HD03Ferric-chelate reductase 1 n=1 Tax=Actinia tenebrosa TaxID=6105 RepID=A0A6P8HD03_ACTTE</t>
  </si>
  <si>
    <t>Cluster-7806.4858_SCL1Contig1141_1_1-1574</t>
  </si>
  <si>
    <t>UniRef90_A0A6P8H6D9Ankyrin repeat domain-containing protein 54-like n=1 Tax=Actinia tenebrosa TaxID=6105 RepID=A0A6P8H6D9_ACTTE</t>
  </si>
  <si>
    <t>Cluster-7806.488_CL4910Contig1_1_1-3438</t>
  </si>
  <si>
    <t>UniRef90_A0A6P8IEB8Uncharacterized protein LOC116300374 isoform X1 n=2 Tax=Actinia tenebrosa TaxID=6105 RepID=A0A6P8IEB8_ACTTE</t>
  </si>
  <si>
    <t>F:GO:0046983</t>
  </si>
  <si>
    <t>F:protein dimerization activity</t>
  </si>
  <si>
    <t>Cluster-7806.4881_CL10427Contig1_1_1-3464</t>
  </si>
  <si>
    <t>UniRef90_A0A6P8HCX3Potassium channel subfamily K member 9-like n=1 Tax=Actinia tenebrosa TaxID=6105 RepID=A0A6P8HCX3_ACTTE</t>
  </si>
  <si>
    <t>P:GO:0006811; C:GO:0016020</t>
  </si>
  <si>
    <t>P:monoatomic ion transport; C:membrane</t>
  </si>
  <si>
    <t>Cluster-7806.4892_SCL5Contig663_1_1-2761</t>
  </si>
  <si>
    <t>UniRef90_A0A6P8HJH7Uncharacterized protein LOC116289940 n=1 Tax=Actinia tenebrosa TaxID=6105 RepID=A0A6P8HJH7_ACTTE</t>
  </si>
  <si>
    <t>Cluster-7806.4924_CL1404Contig3_1_1-601</t>
  </si>
  <si>
    <t>UniRef90_A0A6P8I7J7RING-type E3 ubiquitin transferase n=2 Tax=Actinia tenebrosa TaxID=6105 RepID=A0A6P8I7J7_ACTTE</t>
  </si>
  <si>
    <t>P:GO:0007219; P:GO:0016567; F:GO:0003723; F:GO:0016740; F:GO:0046872</t>
  </si>
  <si>
    <t>P:Notch signaling pathway; P:protein ubiquitination; F:RNA binding; F:transferase activity; F:metal ion binding</t>
  </si>
  <si>
    <t>Cluster-7806.4940_SCL3Contig3995_1_1-1328</t>
  </si>
  <si>
    <t>UniRef90_A0A6P8J062TNF receptor-associated factor 5-like n=1 Tax=Actinia tenebrosa TaxID=6105 RepID=A0A6P8J062_ACTTE</t>
  </si>
  <si>
    <t>Cluster-7806.4946_CL5202Contig1_1_1-1786</t>
  </si>
  <si>
    <t>Cluster-7806.4973_SCL10Contig1522_1_1-1051</t>
  </si>
  <si>
    <t>UniRef90_A0A6P8J4Q3Serine/threonine-protein phosphatase 6 regulatory ankyrin repeat subunit B-like n=1 Tax=Actinia tenebrosa TaxID=6105 RepID=A0A6P8J4Q3_ACTTE</t>
  </si>
  <si>
    <t>Cluster-7806.4977_SCL10Contig1226_1_1-669</t>
  </si>
  <si>
    <t>UniRef90_A0A6P8J3M1Serine/threonine-protein kinase/endoribonuclease IRE1-like n=1 Tax=Actinia tenebrosa TaxID=6105 RepID=A0A6P8J3M1_ACTTE</t>
  </si>
  <si>
    <t>P:GO:0006807; P:GO:0016310; P:GO:0043170; P:GO:0044238; F:GO:0000166; F:GO:0004540; F:GO:0004672</t>
  </si>
  <si>
    <t>P:nitrogen compound metabolic process; P:phosphorylation; P:macromolecule metabolic process; P:primary metabolic process; F:nucleotide binding; F:RNA nuclease activity; F:protein kinase activity</t>
  </si>
  <si>
    <t>Cluster-7806.5001_SCL8Contig1923_1_1-881</t>
  </si>
  <si>
    <t>UniRef90_A0A6S7K8Z6Reverse transcriptase domain-containing protein n=1 Tax=Paramuricea clavata TaxID=317549 RepID=A0A6S7K8Z6_PARCT</t>
  </si>
  <si>
    <t>Cluster-7806.5011_SCL3Contig1962_1_1-1397</t>
  </si>
  <si>
    <t>Cluster-7806.5039_CL3390Contig1_1_1-4184</t>
  </si>
  <si>
    <t>UniRef90_A0A6P8IGV0Tetratricopeptide repeat protein 28-like n=1 Tax=Actinia tenebrosa TaxID=6105 RepID=A0A6P8IGV0_ACTTE</t>
  </si>
  <si>
    <t>Cluster-7806.5165_TRINITY_DN19112_c0_g1_i8_1_1-2990</t>
  </si>
  <si>
    <t>UniRef90_A0A6P8HS355-hydroxytryptamine receptor 4-like n=1 Tax=Actinia tenebrosa TaxID=6105 RepID=A0A6P8HS35_ACTTE</t>
  </si>
  <si>
    <t>Cluster-7806.5176_SCL3Contig2153_1_1-4559</t>
  </si>
  <si>
    <t>UniRef90_A0A6P8IHV1Uncharacterized protein LOC116301365 isoform X1 n=2 Tax=Actinia tenebrosa TaxID=6105 RepID=A0A6P8IHV1_ACTTE</t>
  </si>
  <si>
    <t>F:GO:0003676; F:GO:0003723</t>
  </si>
  <si>
    <t>F:nucleic acid binding; F:RNA binding</t>
  </si>
  <si>
    <t>Cluster-7806.5185_CL2746Contig1_1_1-3425</t>
  </si>
  <si>
    <t>Cluster-7806.5196_CL12342Contig1_1_1-5629</t>
  </si>
  <si>
    <t>UniRef90_A0A6P8J5Q4Poly</t>
  </si>
  <si>
    <t>F:GO:0016757</t>
  </si>
  <si>
    <t>F:glycosyltransferase activity</t>
  </si>
  <si>
    <t>Cluster-7806.5203_SCL1Contig743_1_1-3157</t>
  </si>
  <si>
    <t>Cluster-7806.5243_CL2614Contig1_1_1-3361</t>
  </si>
  <si>
    <t>UniRef90_A0A6P8IRK1Uncharacterized protein LOC116303469 n=1 Tax=Actinia tenebrosa TaxID=6105 RepID=A0A6P8IRK1_ACTTE</t>
  </si>
  <si>
    <t>F:GO:0030246</t>
  </si>
  <si>
    <t>F:carbohydrate binding</t>
  </si>
  <si>
    <t>Cluster-7806.5256_SCL1Contig670_1_1-1629</t>
  </si>
  <si>
    <t>UniRef90_A0A6P8HW99E3 ubiquitin-protein ligase TRIM71-like n=1 Tax=Actinia tenebrosa TaxID=6105 RepID=A0A6P8HW99_ACTTE</t>
  </si>
  <si>
    <t>Cluster-7806.526_CL15145Contig1_1_1-2423</t>
  </si>
  <si>
    <t>UniRef90_A0A6P8IZG5Uncharacterized protein LOC116306924 isoform X1 n=5 Tax=Actinia tenebrosa TaxID=6105 RepID=A0A6P8IZG5_ACTTE</t>
  </si>
  <si>
    <t>Cluster-7806.5295_TRINITY_DN14908_c0_g3_i2_1_1-2160</t>
  </si>
  <si>
    <t>UniRef90_A0A6P8HT52Kelch-like protein 1 n=1 Tax=Actinia tenebrosa TaxID=6105 RepID=A0A6P8HT52_ACTTE</t>
  </si>
  <si>
    <t>Cluster-7806.5313_CL14725Contig1_1_1-1298</t>
  </si>
  <si>
    <t>UniRef90_A0A6P8IKE2Uncharacterized protein LOC116302142 n=1 Tax=Actinia tenebrosa TaxID=6105 RepID=A0A6P8IKE2_ACTTE</t>
  </si>
  <si>
    <t>Cluster-7806.5315_CL9425Contig1_1_1-1480</t>
  </si>
  <si>
    <t>UniRef90_A0A6P8HG12Transporter n=1 Tax=Actinia tenebrosa TaxID=6105 RepID=A0A6P8HG12_ACTTE</t>
  </si>
  <si>
    <t>P:GO:0055085; F:GO:0015293; C:GO:0016020</t>
  </si>
  <si>
    <t>P:transmembrane transport; F:symporter activity; C:membrane</t>
  </si>
  <si>
    <t>Cluster-7806.5374_SCL7Contig568_1_1-3240</t>
  </si>
  <si>
    <t>UniRef90_A0A2G8L6P6Reverse transcriptase domain-containing protein (Fragment) n=1 Tax=Stichopus japonicus TaxID=307972 RepID=A0A2G8L6P6_STIJA</t>
  </si>
  <si>
    <t>Cluster-7806.5429_TRINITY_DN9407_c0_g2_i1_1_1-413</t>
  </si>
  <si>
    <t>Cluster-7806.5462_CL7484Contig1_1_1-1926</t>
  </si>
  <si>
    <t>Cluster-7806.5480_SCL8Contig272_1_1-1773</t>
  </si>
  <si>
    <t>UniRef90_A0A6P8HRU9LITAF domain-containing protein-like n=1 Tax=Actinia tenebrosa TaxID=6105 RepID=A0A6P8HRU9_ACTTE</t>
  </si>
  <si>
    <t>F:GO:0046872; C:GO:0005765</t>
  </si>
  <si>
    <t>F:metal ion binding; C:lysosomal membrane</t>
  </si>
  <si>
    <t>Cluster-7806.5508_SCL3Contig2283_1_1-1672</t>
  </si>
  <si>
    <t>Cluster-7806.5512_SCL2Contig4811_1_1-3032</t>
  </si>
  <si>
    <t>UniRef90_A0A913X0Y6Battenin n=1 Tax=Exaiptasia diaphana TaxID=2652724 RepID=A0A913X0Y6_EXADI</t>
  </si>
  <si>
    <t>Cluster-7806.5656_CL389Contig3_1_1-2962</t>
  </si>
  <si>
    <t>UniRef90_A0A6P8IHR6Amyloid beta A4 precursor protein-binding family B member 1-interacting protein-like isoform X1 n=5 Tax=Actinia tenebrosa TaxID=6105 RepID=A0A6P8IHR6_ACTTE</t>
  </si>
  <si>
    <t>Cluster-7806.5728_SCL1Contig759_1_1-2241</t>
  </si>
  <si>
    <t>UniRef90_A0A6P8HHG4Transmembrane protein 26-like n=1 Tax=Actinia tenebrosa TaxID=6105 RepID=A0A6P8HHG4_ACTTE</t>
  </si>
  <si>
    <t>Cluster-7806.5754_SCL2Contig4019_1_1-2314</t>
  </si>
  <si>
    <t>Cluster-7806.5966_SCL5Contig1071_1_1-3152</t>
  </si>
  <si>
    <t>UniRef90_A0A6P8HCD5Solute carrier family 12 member 8-like n=1 Tax=Actinia tenebrosa TaxID=6105 RepID=A0A6P8HCD5_ACTTE</t>
  </si>
  <si>
    <t>P:GO:1902476; F:GO:0015377; C:GO:0016020</t>
  </si>
  <si>
    <t>P:chloride transmembrane transport; F:chloride:monoatomic cation symporter activity; C:membrane</t>
  </si>
  <si>
    <t>Cluster-7806.5972_SCL1Contig440_1_1-1821</t>
  </si>
  <si>
    <t>UniRef90_A0A6P8J2R6Uncharacterized protein LOC116307697 n=1 Tax=Actinia tenebrosa TaxID=6105 RepID=A0A6P8J2R6_ACTTE</t>
  </si>
  <si>
    <t>Cluster-7806.6009_TRINITY_DN8538_c0_g1_i4_1_1-972</t>
  </si>
  <si>
    <t>Cluster-7806.6014_TRINITY_DN18507_c0_g1_i5_1_1-2795</t>
  </si>
  <si>
    <t>UniRef90_A0A6P8HU58Solute carrier family 22 member 15-like n=1 Tax=Actinia tenebrosa TaxID=6105 RepID=A0A6P8HU58_ACTTE</t>
  </si>
  <si>
    <t>Cluster-7806.6025_TRINITY_DN10400_c0_g1_i7_1_1-1030</t>
  </si>
  <si>
    <t>Cluster-7806.6064_SCL5Contig1487_1_1-3578</t>
  </si>
  <si>
    <t>UniRef90_A0A6P8H0C8E3 ubiquitin-protein ligase TRIM71-like n=1 Tax=Actinia tenebrosa TaxID=6105 RepID=A0A6P8H0C8_ACTTE</t>
  </si>
  <si>
    <t>Cluster-7806.6070_SCL4Contig925_1_1-6925</t>
  </si>
  <si>
    <t>UniRef90_A0A6P8IIS5Uncharacterized protein LOC116301702 n=1 Tax=Actinia tenebrosa TaxID=6105 RepID=A0A6P8IIS5_ACTTE</t>
  </si>
  <si>
    <t>P:GO:0007166; P:GO:0007186; P:GO:0016525; F:GO:0004930; F:GO:0005509; C:GO:0005886</t>
  </si>
  <si>
    <t>P:cell surface receptor signaling pathway; P:G protein-coupled receptor signaling pathway; P:negative regulation of angiogenesis; F:G protein-coupled receptor activity; F:calcium ion binding; C:plasma membrane</t>
  </si>
  <si>
    <t>Cluster-7806.609_TRINITY_DN7910_c0_g1_i7_1_1-1687</t>
  </si>
  <si>
    <t>UniRef90_A0A6P8I7Z6Uncharacterized protein LOC116298936 n=1 Tax=Actinia tenebrosa TaxID=6105 RepID=A0A6P8I7Z6_ACTTE</t>
  </si>
  <si>
    <t>Cluster-7806.6106_SCL3Contig1768_1_1-2344</t>
  </si>
  <si>
    <t>Cluster-7806.6108_SCL3Contig2522_1_1-2910</t>
  </si>
  <si>
    <t>UniRef90_A0A6P8I4G5Transmembrane protein 145-like n=1 Tax=Actinia tenebrosa TaxID=6105 RepID=A0A6P8I4G5_ACTTE</t>
  </si>
  <si>
    <t>P:GO:0007186; P:GO:0019236; C:GO:0016020</t>
  </si>
  <si>
    <t>P:G protein-coupled receptor signaling pathway; P:response to pheromone; C:membrane</t>
  </si>
  <si>
    <t>Cluster-7806.6119_SCL5Contig723_1_1-3713</t>
  </si>
  <si>
    <t>UniRef90_A0A6P8JCD8Guanylate cyclase n=2 Tax=Actinia tenebrosa TaxID=6105 RepID=A0A6P8JCD8_ACTTE</t>
  </si>
  <si>
    <t>P:GO:0006182; P:GO:0006468; P:GO:0035556; F:GO:0004383; F:GO:0004672; F:GO:0005524; C:GO:0016020</t>
  </si>
  <si>
    <t>P:cGMP biosynthetic process; P:protein phosphorylation; P:intracellular signal transduction; F:guanylate cyclase activity; F:protein kinase activity; F:ATP binding; C:membrane</t>
  </si>
  <si>
    <t>EC:2.7.1; EC:2.7; EC:2; EC:4; EC:4.6; EC:4.6.1.2</t>
  </si>
  <si>
    <t>Transferring phosphorus-containing groups; Transferring phosphorus-containing groups; Transferases; Lyases; Phosphorus-oxygen lyases; Guanylate cyclase</t>
  </si>
  <si>
    <t>Cluster-7806.6128_SCL4Contig287_1_1-2481</t>
  </si>
  <si>
    <t>UniRef90_A0A6P8I8Y5Uncharacterized protein LOC116300322 n=1 Tax=Actinia tenebrosa TaxID=6105 RepID=A0A6P8I8Y5_ACTTE</t>
  </si>
  <si>
    <t>Cluster-7806.6239_SCL8Contig1635_1_1-2990</t>
  </si>
  <si>
    <t>UniRef90_UPI001CF5A87Buncharacterized protein LOC122955220 n=2 Tax=Acropora millepora TaxID=45264 RepID=UPI001CF5A87B</t>
  </si>
  <si>
    <t>Cluster-7806.6259_SCL4423Contig1_1_1-3025</t>
  </si>
  <si>
    <t>UniRef90_A0A6P8HEN4Uncharacterized protein LOC116291196 n=1 Tax=Actinia tenebrosa TaxID=6105 RepID=A0A6P8HEN4_ACTTE</t>
  </si>
  <si>
    <t>Cluster-7806.6263_TRINITY_DN3648_c0_g2_i1_1_1-894</t>
  </si>
  <si>
    <t>UniRef90_A0A6P8HUU1Cilia- and flagella-associated protein 418 n=2 Tax=Actinia tenebrosa TaxID=6105 RepID=A0A6P8HUU1_ACTTE</t>
  </si>
  <si>
    <t>C:GO:0001917; C:GO:0005737</t>
  </si>
  <si>
    <t>C:photoreceptor inner segment; C:cytoplasm</t>
  </si>
  <si>
    <t>Cluster-7806.6264_SCL2Contig561_1_1-1682</t>
  </si>
  <si>
    <t>UniRef90_A0A6P8I8J9Uncharacterized protein LOC116300210 n=1 Tax=Actinia tenebrosa TaxID=6105 RepID=A0A6P8I8J9_ACTTE</t>
  </si>
  <si>
    <t>Cluster-7806.6310_TRINITY_DN26414_c0_g1_i4_1_1-2193</t>
  </si>
  <si>
    <t>UniRef90_A0A6P8I9G9Uncharacterized skeletal organic matrix protein 3-like n=1 Tax=Actinia tenebrosa TaxID=6105 RepID=A0A6P8I9G9_ACTTE</t>
  </si>
  <si>
    <t>Cluster-7806.635_CL3027Contig1_1_1-3070</t>
  </si>
  <si>
    <t>UniRef90_A0A6P8J3C1Choline dehydrogenase, mitochondrial-like n=1 Tax=Actinia tenebrosa TaxID=6105 RepID=A0A6P8J3C1_ACTTE</t>
  </si>
  <si>
    <t>F:GO:0016614; F:GO:0050660</t>
  </si>
  <si>
    <t>F:oxidoreductase activity, acting on CH-OH group of donors; F:flavin adenine dinucleotide binding</t>
  </si>
  <si>
    <t>EC:1.1; EC:1</t>
  </si>
  <si>
    <t>Acting on the CH-OH group of donors; Oxidoreductases</t>
  </si>
  <si>
    <t>Cluster-7806.6391_CL8187Contig1_1_1-3677</t>
  </si>
  <si>
    <t>Cluster-7806.6396_TRINITY_DN45475_c0_g1_i1_1_1-12417</t>
  </si>
  <si>
    <t>UniRef90_A0A6P8IWA4Centromere protein F-like n=1 Tax=Actinia tenebrosa TaxID=6105 RepID=A0A6P8IWA4_ACTTE</t>
  </si>
  <si>
    <t>Cluster-7806.6436_TRINITY_DN6546_c0_g1_i10_1_1-3135</t>
  </si>
  <si>
    <t>UniRef90_A0A913WPL2BHLH domain-containing protein n=1 Tax=Exaiptasia diaphana TaxID=2652724 RepID=A0A913WPL2_EXADI</t>
  </si>
  <si>
    <t>Cluster-7806.6457_SCL1Contig558_1_1-3086</t>
  </si>
  <si>
    <t>UniRef90_A0A6P8I791IQ motif and SEC7 domain-containing protein 1-like isoform X1 n=3 Tax=Actinia tenebrosa TaxID=6105 RepID=A0A6P8I791_ACTTE</t>
  </si>
  <si>
    <t>P:GO:0032012; P:GO:0050790; F:GO:0005085</t>
  </si>
  <si>
    <t>P:regulation of ARF protein signal transduction; P:regulation of catalytic activity; F:guanyl-nucleotide exchange factor activity</t>
  </si>
  <si>
    <t>Cluster-7806.6482_TRINITY_DN44989_c0_g2_i2_1_1-1890</t>
  </si>
  <si>
    <t>Cluster-7806.6483_SCL3333Contig1_1_1-2476</t>
  </si>
  <si>
    <t>UniRef90_A0A1D7XF19Beta,beta-carotene 15,15'-dioxygenase-like n=1 Tax=Actinia tenebrosa TaxID=6105 RepID=A0A1D7XF19_ACTTE</t>
  </si>
  <si>
    <t>F:GO:0004497; F:GO:0016702; F:GO:0046872</t>
  </si>
  <si>
    <t>F:monooxygenase activity; F:oxidoreductase activity, acting on single donors with incorporation of molecular oxygen, incorporation of two atoms of oxygen; F:metal ion binding</t>
  </si>
  <si>
    <t>EC:1.13.11; EC:1.13; EC:1</t>
  </si>
  <si>
    <t>Acting on single donors with incorporation of molecular oxygen (oxygenases). The oxygen incorporated need not be derived from O(2); Acting on single donors with incorporation of molecular oxygen (oxygenases). The oxygen incorporated need not be derived from O(2); Oxidoreductases</t>
  </si>
  <si>
    <t>Cluster-7806.6533_TRINITY_DN4968_c1_g2_i3_1_1-755</t>
  </si>
  <si>
    <t>Cluster-7806.6568_SCL11Contig2_1_1-3464</t>
  </si>
  <si>
    <t>UniRef90_A0A913X9U6Folate receptor-like domain-containing protein n=1 Tax=Exaiptasia diaphana TaxID=2652724 RepID=A0A913X9U6_EXADI</t>
  </si>
  <si>
    <t>Cluster-7806.6584_TRINITY_DN2321_c0_g2_i4_1_1-2290</t>
  </si>
  <si>
    <t>UniRef90_A0A913XXN3Integrase catalytic domain-containing protein n=1 Tax=Exaiptasia diaphana TaxID=2652724 RepID=A0A913XXN3_EXADI</t>
  </si>
  <si>
    <t>Cluster-7806.6618_SCL11Contig1199_1_1-2865</t>
  </si>
  <si>
    <t>UniRef90_A0A6P8IZ16Homeobox protein SIX6-like isoform X1 n=1 Tax=Actinia tenebrosa TaxID=6105 RepID=A0A6P8IZ16_ACTTE</t>
  </si>
  <si>
    <t>Cluster-7806.6661_TRINITY_DN7692_c0_g1_i11_1_1-3711</t>
  </si>
  <si>
    <t>UniRef90_A0A6P8IEY8Uncharacterized protein LOC116300283 n=1 Tax=Actinia tenebrosa TaxID=6105 RepID=A0A6P8IEY8_ACTTE</t>
  </si>
  <si>
    <t>Cluster-7806.6728_TRINITY_DN224_c0_g1_i4_1_1-1187</t>
  </si>
  <si>
    <t>UniRef90_A0A6P8IRL4Uncharacterized protein LOC116304097 isoform X1 n=2 Tax=Actinia tenebrosa TaxID=6105 RepID=A0A6P8IRL4_ACTTE</t>
  </si>
  <si>
    <t>Cluster-7806.6733_SCL3Contig3366_1_1-3754</t>
  </si>
  <si>
    <t>UniRef90_A0A6P8I1T8QRFP-like peptide receptor n=1 Tax=Actinia tenebrosa TaxID=6105 RepID=A0A6P8I1T8_ACTTE</t>
  </si>
  <si>
    <t>Cluster-7806.6799_SCL1Contig4710_1_1-2059</t>
  </si>
  <si>
    <t>UniRef90_A0A6P8H7S0Uncharacterized protein LOC116286399 n=1 Tax=Actinia tenebrosa TaxID=6105 RepID=A0A6P8H7S0_ACTTE</t>
  </si>
  <si>
    <t>Cluster-7806.6813_SCL4Contig2003_1_1-1747</t>
  </si>
  <si>
    <t>UniRef90_A0A6P8HKC6Probable glycoprotein hormone G-protein coupled receptor n=1 Tax=Actinia tenebrosa TaxID=6105 RepID=A0A6P8HKC6_ACTTE</t>
  </si>
  <si>
    <t>Cluster-7806.6827_SCL3Contig1013_1_1-1482</t>
  </si>
  <si>
    <t>UniRef90_A0A6P8HHX4 basement membrane-specific heparan sulfate proteoglycan core protein-like n=1 Tax=Actinia tenebrosa TaxID=6105 RepID=A0A6P8HHX4_ACTTE</t>
  </si>
  <si>
    <t>Cluster-7806.6887_TRINITY_DN9344_c0_g1_i7_1_1-2611</t>
  </si>
  <si>
    <t>UniRef90_UPI0009E1C4DDinterferon-induced very large GTPase 1-like n=1 Tax=Orbicella faveolata TaxID=48498 RepID=UPI0009E1C4DD</t>
  </si>
  <si>
    <t>Cluster-7806.6929_TRINITY_DN20472_c0_g1_i3_1_1-6174</t>
  </si>
  <si>
    <t>UniRef90_A0A6P8HZY6Peroxidasin-like isoform X1 n=2 Tax=Actinia tenebrosa TaxID=6105 RepID=A0A6P8HZY6_ACTTE</t>
  </si>
  <si>
    <t>P:GO:0006979; P:GO:0098869; F:GO:0020037; F:GO:0140825; C:GO:0005576</t>
  </si>
  <si>
    <t>P:response to oxidative stress; P:cellular oxidant detoxification; F:heme binding; F:lactoperoxidase activity; C:extracellular region</t>
  </si>
  <si>
    <t>EC:1.11; EC:1; EC:1.11.1; EC:1.11.1.7</t>
  </si>
  <si>
    <t>Acting on a peroxide as acceptor; Oxidoreductases; Acting on a peroxide as acceptor; Peroxidase</t>
  </si>
  <si>
    <t>Cluster-7806.6942_SCL4670Contig1_1_1-5384</t>
  </si>
  <si>
    <t>UniRef90_A0A6P8H7X2Laminin subunit gamma-1-like n=1 Tax=Actinia tenebrosa TaxID=6105 RepID=A0A6P8H7X2_ACTTE</t>
  </si>
  <si>
    <t>Cluster-7806.6947_SCL1Contig238_1_1-1519</t>
  </si>
  <si>
    <t>UniRef90_A0A6P8H2C9Uncharacterized protein LOC116287973 n=1 Tax=Actinia tenebrosa TaxID=6105 RepID=A0A6P8H2C9_ACTTE</t>
  </si>
  <si>
    <t>Cluster-7806.6988_TRINITY_DN53852_c0_g1_i2_1_1-1512</t>
  </si>
  <si>
    <t>UniRef90_A0A6P8HXI3Uncharacterized protein LOC116293931 n=1 Tax=Actinia tenebrosa TaxID=6105 RepID=A0A6P8HXI3_ACTTE</t>
  </si>
  <si>
    <t>Cluster-7806.7011_TRINITY_DN16256_c0_g1_i2_1_1-2448</t>
  </si>
  <si>
    <t>UniRef90_A0A6P8HYC5Glutathione S-transferase DHAR1, mitochondrial-like n=1 Tax=Actinia tenebrosa TaxID=6105 RepID=A0A6P8HYC5_ACTTE</t>
  </si>
  <si>
    <t>Cluster-7806.7018_SCL2Contig2155_1_1-3097</t>
  </si>
  <si>
    <t>Cluster-7806.7058_SCL8Contig409_1_1-1938</t>
  </si>
  <si>
    <t>Cluster-7806.7082_SCL10Contig1294_1_1-4966</t>
  </si>
  <si>
    <t>UniRef90_A0A913XUA8Uncharacterized protein n=2 Tax=Exaiptasia diaphana TaxID=2652724 RepID=A0A913XUA8_EXADI</t>
  </si>
  <si>
    <t>Cluster-7806.7098_SCL2Contig2633_1_1-1076</t>
  </si>
  <si>
    <t>UniRef90_A0A6P8HCD2Uncharacterized protein LOC116291117 n=1 Tax=Actinia tenebrosa TaxID=6105 RepID=A0A6P8HCD2_ACTTE</t>
  </si>
  <si>
    <t>Cluster-7806.7104_SCL4Contig780_1_1-2620</t>
  </si>
  <si>
    <t>Cluster-7806.7106_TRINITY_DN33595_c0_g1_i1_1_1-1495</t>
  </si>
  <si>
    <t>Cluster-7806.7112_TRINITY_DN44989_c0_g2_i4_1_1-1759</t>
  </si>
  <si>
    <t>Cluster-7806.7177_SCL4Contig393_1_1-3059</t>
  </si>
  <si>
    <t>UniRef90_A0A6P8HNH9Uncharacterized protein C16orf52 homolog A-like n=1 Tax=Actinia tenebrosa TaxID=6105 RepID=A0A6P8HNH9_ACTTE</t>
  </si>
  <si>
    <t>Cluster-7806.7213_TRINITY_DN5097_c0_g1_i6_1_1-2120</t>
  </si>
  <si>
    <t>UniRef90_UPI001CF3C81Duncharacterized protein LOC122959966 n=1 Tax=Acropora millepora TaxID=45264 RepID=UPI001CF3C81D</t>
  </si>
  <si>
    <t>Cluster-7806.7228_SCL1Contig4266_1_1-4543</t>
  </si>
  <si>
    <t>UniRef90_A0A6P8HBT5Transgelin n=1 Tax=Actinia tenebrosa TaxID=6105 RepID=A0A6P8HBT5_ACTTE</t>
  </si>
  <si>
    <t>Cluster-7806.7270_CL1746Contig1_1_1-3245</t>
  </si>
  <si>
    <t>UniRef90_A0A6P8ILK1Origin recognition complex subunit 3 n=1 Tax=Actinia tenebrosa TaxID=6105 RepID=A0A6P8ILK1_ACTTE</t>
  </si>
  <si>
    <t>P:GO:0006260; F:GO:0003677; C:GO:0005664</t>
  </si>
  <si>
    <t>P:DNA replication; F:DNA binding; C:nuclear origin of replication recognition complex</t>
  </si>
  <si>
    <t>Cluster-7806.728_TRINITY_DN5500_c0_g1_i5_1_1-1681</t>
  </si>
  <si>
    <t>UniRef90_UPI001CF23CDBuncharacterized protein LOC122959709 n=2 Tax=Acropora millepora TaxID=45264 RepID=UPI001CF23CDB</t>
  </si>
  <si>
    <t>Cluster-7806.7283_TRINITY_DN42992_c1_g1_i3_1_1-2424</t>
  </si>
  <si>
    <t>UniRef90_A0A6P8IUZ5Glutathione S-transferase DHAR1, mitochondrial-like n=1 Tax=Actinia tenebrosa TaxID=6105 RepID=A0A6P8IUZ5_ACTTE</t>
  </si>
  <si>
    <t>Cluster-7806.7303_TRINITY_DN52665_c0_g1_i1_1_1-1087</t>
  </si>
  <si>
    <t>UniRef90_A0A6P8IZS2Heme transporter hrg1-A-like n=1 Tax=Actinia tenebrosa TaxID=6105 RepID=A0A6P8IZS2_ACTTE</t>
  </si>
  <si>
    <t>P:GO:0015886; F:GO:0015232; C:GO:0016020</t>
  </si>
  <si>
    <t>P:heme transport; F:heme transmembrane transporter activity; C:membrane</t>
  </si>
  <si>
    <t>Cluster-7806.7355_CL3844Contig2_1_1-1803</t>
  </si>
  <si>
    <t>UniRef90_A0A6P8HWG7Alpha-1A adrenergic receptor-like isoform X1 n=1 Tax=Actinia tenebrosa TaxID=6105 RepID=A0A6P8HWG7_ACTTE</t>
  </si>
  <si>
    <t>Cluster-7806.7370_TRINITY_DN7494_c1_g1_i1_1_1-2037</t>
  </si>
  <si>
    <t>UniRef90_A0A6P8HSE4Atrial natriuretic peptide-converting enzyme-like n=2 Tax=Actinia tenebrosa TaxID=6105 RepID=A0A6P8HSE4_ACTTE</t>
  </si>
  <si>
    <t>P:GO:0006508; F:GO:0004252; F:GO:0005509</t>
  </si>
  <si>
    <t>P:proteolysis; F:serine-type endopeptidase activity; F:calcium ion binding</t>
  </si>
  <si>
    <t>Cluster-7806.7387_CL15793Contig1_1_1-2454</t>
  </si>
  <si>
    <t>UniRef90_A0A2K9UYQ3Globin-like protein n=1 Tax=Actinia tenebrosa TaxID=6105 RepID=A0A2K9UYQ3_ACTTE</t>
  </si>
  <si>
    <t>P:GO:0015671; F:GO:0005344; F:GO:0019825; F:GO:0020037</t>
  </si>
  <si>
    <t>P:oxygen transport; F:oxygen carrier activity; F:oxygen binding; F:heme binding</t>
  </si>
  <si>
    <t>Cluster-7806.7403_SCL12Contig214_1_1-2225</t>
  </si>
  <si>
    <t>UniRef90_A0A6P8IQN2Uncharacterized protein LOC116303792 n=1 Tax=Actinia tenebrosa TaxID=6105 RepID=A0A6P8IQN2_ACTTE</t>
  </si>
  <si>
    <t>P:GO:0071805; F:GO:0015269; C:GO:0016020</t>
  </si>
  <si>
    <t>P:potassium ion transmembrane transport; F:calcium-activated potassium channel activity; C:membrane</t>
  </si>
  <si>
    <t>Cluster-7806.7408_SCL2Contig3258_1_1-1872</t>
  </si>
  <si>
    <t>Cluster-7806.7418_SCL5Contig2194_1_1-2819</t>
  </si>
  <si>
    <t>Cluster-7806.745_TRINITY_DN543_c0_g2_i3_1_1-1609</t>
  </si>
  <si>
    <t>UniRef90_A7SP62V-type proton ATPase subunit G n=2 Tax=Nematostella vectensis TaxID=45351 RepID=A7SP62_NEMVE</t>
  </si>
  <si>
    <t>P:GO:1902600; F:GO:0046961; C:GO:0016471</t>
  </si>
  <si>
    <t>P:proton transmembrane transport; F:proton-transporting ATPase activity, rotational mechanism; C:vacuolar proton-transporting V-type ATPase complex</t>
  </si>
  <si>
    <t>EC:7; EC:7.2.2</t>
  </si>
  <si>
    <t>Translocases; Catalysing the translocation of inorganic cations</t>
  </si>
  <si>
    <t>Cluster-7806.7475_TRINITY_DN6600_c0_g2_i7_1_1-3128</t>
  </si>
  <si>
    <t>UniRef90_A0A6P8J0U6Suppressor of fused homolog n=1 Tax=Actinia tenebrosa TaxID=6105 RepID=A0A6P8J0U6_ACTTE</t>
  </si>
  <si>
    <t>Cluster-7806.7499_SCL8Contig624_1_1-4236</t>
  </si>
  <si>
    <t>UniRef90_A0A6P8HH66Uncharacterized protein LOC116291281 n=1 Tax=Actinia tenebrosa TaxID=6105 RepID=A0A6P8HH66_ACTTE</t>
  </si>
  <si>
    <t>P:GO:0007605; C:GO:0016020</t>
  </si>
  <si>
    <t>P:sensory perception of sound; C:membrane</t>
  </si>
  <si>
    <t>Cluster-7806.7543_SCL1Contig28_1_1-7610</t>
  </si>
  <si>
    <t>UniRef90_A0A6P8HF31Myosin-2 heavy chain-like n=1 Tax=Actinia tenebrosa TaxID=6105 RepID=A0A6P8HF31_ACTTE</t>
  </si>
  <si>
    <t>Cluster-7806.7551_SCL2Contig2063_1_1-3613</t>
  </si>
  <si>
    <t>UniRef90_A0A7D9EFY7Transposase HI n=2 Tax=Paramuricea clavata TaxID=317549 RepID=A0A7D9EFY7_PARCT</t>
  </si>
  <si>
    <t>F:GO:0003677</t>
  </si>
  <si>
    <t>F:DNA binding</t>
  </si>
  <si>
    <t>Cluster-7806.7590_SCL1Contig436_1_1-3472</t>
  </si>
  <si>
    <t>UniRef90_A0A6P8ILX8Probable methyltransferase PMT27 isoform X1 n=2 Tax=Actinia tenebrosa TaxID=6105 RepID=A0A6P8ILX8_ACTTE</t>
  </si>
  <si>
    <t>P:GO:0032259; F:GO:0008168; F:GO:0051087</t>
  </si>
  <si>
    <t>P:methylation; F:methyltransferase activity; F:protein-folding chaperone binding</t>
  </si>
  <si>
    <t>Cluster-7806.7605_SCL8Contig1371_1_1-1927</t>
  </si>
  <si>
    <t>Cluster-7806.7616_TRINITY_DN53374_c0_g1_i9_1_1-968</t>
  </si>
  <si>
    <t>Cluster-7806.7635_TRINITY_DN37387_c0_g1_i2_1_1-3501</t>
  </si>
  <si>
    <t>UniRef90_A0A6P8HBD1Tetratricopeptide repeat protein 28-like n=1 Tax=Actinia tenebrosa TaxID=6105 RepID=A0A6P8HBD1_ACTTE</t>
  </si>
  <si>
    <t>Cluster-7806.7636_TRINITY_DN72392_c1_g2_i1_1_1-468</t>
  </si>
  <si>
    <t>UniRef90_A0A6P8I054Tetratricopeptide repeat protein 28-like n=1 Tax=Actinia tenebrosa TaxID=6105 RepID=A0A6P8I054_ACTTE</t>
  </si>
  <si>
    <t>Cluster-7806.7643_TRINITY_DN8113_c1_g1_i11_1_1-1264</t>
  </si>
  <si>
    <t>UniRef90_A0A6P8IAS3Multiple epidermal growth factor-like domains protein 11 n=1 Tax=Actinia tenebrosa TaxID=6105 RepID=A0A6P8IAS3_ACTTE</t>
  </si>
  <si>
    <t>Cluster-7806.7645_CL6690Contig1_1_1-1366</t>
  </si>
  <si>
    <t>UniRef90_A0A6P8HE82Uncharacterized protein LOC116290444 isoform X1 n=2 Tax=Actinia tenebrosa TaxID=6105 RepID=A0A6P8HE82_ACTTE</t>
  </si>
  <si>
    <t>Cluster-7806.7670_TRINITY_DN3232_c2_g1_i7_1_1-992</t>
  </si>
  <si>
    <t>Cluster-7806.7684_SCL2Contig168_1_1-2520</t>
  </si>
  <si>
    <t>UniRef90_A0A6P8HXR4Uncharacterized protein CG3556-like n=1 Tax=Actinia tenebrosa TaxID=6105 RepID=A0A6P8HXR4_ACTTE</t>
  </si>
  <si>
    <t>Cluster-7806.7698_SCL3Contig715_1_1-3136</t>
  </si>
  <si>
    <t>UniRef90_A0A6P8II07GDP-fucose protein O-fucosyltransferase 2 n=1 Tax=Actinia tenebrosa TaxID=6105 RepID=A0A6P8II07_ACTTE</t>
  </si>
  <si>
    <t>P:GO:0006004; P:GO:0036066; F:GO:0046922</t>
  </si>
  <si>
    <t>P:fucose metabolic process; P:protein O-linked fucosylation; F:peptide-O-fucosyltransferase activity</t>
  </si>
  <si>
    <t>EC:2.4; EC:2; EC:2.4.1.221; EC:2.4.1</t>
  </si>
  <si>
    <t>Glycosyltransferases; Transferases; Peptide-O-fucosyltransferase; Glycosyltransferases</t>
  </si>
  <si>
    <t>Cluster-7806.7755_TRINITY_DN9774_c0_g1_i7_1_1-381</t>
  </si>
  <si>
    <t>UniRef90_A0A6P8HSC7E3 ubiquitin-protein ligase TRIM71-like n=1 Tax=Actinia tenebrosa TaxID=6105 RepID=A0A6P8HSC7_ACTTE</t>
  </si>
  <si>
    <t>C:GO:0005737</t>
  </si>
  <si>
    <t>C:cytoplasm</t>
  </si>
  <si>
    <t>Cluster-7806.7756_SCL15Contig137_1_1-535</t>
  </si>
  <si>
    <t>Cluster-7806.7799_SCL1Contig83_1_1-4947</t>
  </si>
  <si>
    <t>UniRef90_A0A913YQP2Reverse transcriptase domain-containing protein n=1 Tax=Exaiptasia diaphana TaxID=2652724 RepID=A0A913YQP2_EXADI</t>
  </si>
  <si>
    <t>Cluster-7806.7859_TRINITY_DN27222_c0_g2_i1_1_1-2040</t>
  </si>
  <si>
    <t>UniRef90_A0A6P8ICF2Homeobox protein MOX-1-like n=1 Tax=Actinia tenebrosa TaxID=6105 RepID=A0A6P8ICF2_ACTTE</t>
  </si>
  <si>
    <t>Cluster-7806.7873_CL5236Contig1_1_1-2213</t>
  </si>
  <si>
    <t>UniRef90_A0A6P8ITX7Uncharacterized protein LOC116305024 n=1 Tax=Actinia tenebrosa TaxID=6105 RepID=A0A6P8ITX7_ACTTE</t>
  </si>
  <si>
    <t>Cluster-7806.7889_TRINITY_DN5335_c2_g1_i9_1_1-2344</t>
  </si>
  <si>
    <t>UniRef90_A0A6P8HMY7Uncharacterized protein LOC116293756 n=1 Tax=Actinia tenebrosa TaxID=6105 RepID=A0A6P8HMY7_ACTTE</t>
  </si>
  <si>
    <t>Cluster-7806.7898_SCL2Contig4706_1_1-1756</t>
  </si>
  <si>
    <t>Cluster-7806.7913_TRINITY_DN15889_c0_g1_i1_1_1-1116</t>
  </si>
  <si>
    <t>UniRef90_A0A2B4RMU7EB domain-containing protein n=2 Tax=Stylophora pistillata TaxID=50429 RepID=A0A2B4RMU7_STYPI</t>
  </si>
  <si>
    <t>Cluster-7806.7923_SCL11Contig553_1_1-4305</t>
  </si>
  <si>
    <t>UniRef90_A0A6C0WWJ2Structural maintenance of chromosomes protein 6 n=1 Tax=Actinia equina TaxID=6106 RepID=A0A6C0WWJ2_ACTEQ</t>
  </si>
  <si>
    <t>Cluster-7806.7929_SCL8Contig192_1_1-4584</t>
  </si>
  <si>
    <t>UniRef90_A0A6P8HZD0Uncharacterized protein LOC116296718 n=1 Tax=Actinia tenebrosa TaxID=6105 RepID=A0A6P8HZD0_ACTTE</t>
  </si>
  <si>
    <t>Cluster-7806.7979_SCL2Contig2499_1_1-1121</t>
  </si>
  <si>
    <t>Cluster-7806.7981_TRINITY_DN15555_c0_g1_i5_1_1-518</t>
  </si>
  <si>
    <t>Cluster-7806.8_SCL3Contig104_1_1-3740</t>
  </si>
  <si>
    <t>UniRef90_A0A6P8IIZ2Syndecan-2-like n=1 Tax=Actinia tenebrosa TaxID=6105 RepID=A0A6P8IIZ2_ACTTE</t>
  </si>
  <si>
    <t>Cluster-7806.800_CL26076Contig1_1_1-1273</t>
  </si>
  <si>
    <t>UniRef90_A0A6P8ILZ6Coiled-coil domain-containing protein 96-like n=1 Tax=Actinia tenebrosa TaxID=6105 RepID=A0A6P8ILZ6_ACTTE</t>
  </si>
  <si>
    <t>C:GO:0005737; C:GO:0005856</t>
  </si>
  <si>
    <t>C:cytoplasm; C:cytoskeleton</t>
  </si>
  <si>
    <t>Cluster-7806.8007_TRINITY_DN9381_c0_g2_i1_1_1-2951</t>
  </si>
  <si>
    <t>Cluster-7806.8011_SCL12Contig219_1_1-3078</t>
  </si>
  <si>
    <t>UniRef90_A0A6P8H8N8Heparan sulfate glucosamine 3-O-sulfotransferase 2-like n=1 Tax=Actinia tenebrosa TaxID=6105 RepID=A0A6P8H8N8_ACTTE</t>
  </si>
  <si>
    <t>F:GO:0008146</t>
  </si>
  <si>
    <t>F:sulfotransferase activity</t>
  </si>
  <si>
    <t>EC:2.8.2; EC:2; EC:2.8</t>
  </si>
  <si>
    <t>Transferring sulfur-containing groups; Transferases; Transferring sulfur-containing groups</t>
  </si>
  <si>
    <t>Cluster-7806.8018_TRINITY_DN16933_c0_g1_i9_1_1-5782</t>
  </si>
  <si>
    <t>Cluster-7806.8031_SCL1Contig3904_1_1-1389</t>
  </si>
  <si>
    <t>UniRef90_A0A6P8HR86Uncharacterized protein LOC116295244 n=1 Tax=Actinia tenebrosa TaxID=6105 RepID=A0A6P8HR86_ACTTE</t>
  </si>
  <si>
    <t>Cluster-7806.8070_SCL8Contig271_1_1-2662</t>
  </si>
  <si>
    <t>UniRef90_A0A6P8IQ84Uncharacterized protein LOC116303633 n=1 Tax=Actinia tenebrosa TaxID=6105 RepID=A0A6P8IQ84_ACTTE</t>
  </si>
  <si>
    <t>P:GO:0000122; P:GO:0048869; F:GO:0001227; C:GO:0005634</t>
  </si>
  <si>
    <t>P:negative regulation of transcription by RNA polymerase II; P:cellular developmental process; F:DNA-binding transcription repressor activity, RNA polymerase II-specific; C:nucleus</t>
  </si>
  <si>
    <t>Cluster-7806.8075_TRINITY_DN3226_c0_g1_i8_1_1-2021</t>
  </si>
  <si>
    <t>Cluster-7806.8080_SCL1Contig199_1_1-3815</t>
  </si>
  <si>
    <t>UniRef90_A0A6P8IYG6Uncharacterized protein LOC116306318 n=1 Tax=Actinia tenebrosa TaxID=6105 RepID=A0A6P8IYG6_ACTTE</t>
  </si>
  <si>
    <t>Cluster-7806.8083_CL20593Contig1_1_1-1462</t>
  </si>
  <si>
    <t>UniRef90_A0A913Y0V7RING-type domain-containing protein n=1 Tax=Exaiptasia diaphana TaxID=2652724 RepID=A0A913Y0V7_EXADI</t>
  </si>
  <si>
    <t>Cluster-7806.8131_TRINITY_DN98604_c0_g1_i13_1_1-4296</t>
  </si>
  <si>
    <t>Cluster-7806.8144_TRINITY_DN8668_c0_g2_i1_1_1-2352</t>
  </si>
  <si>
    <t>UniRef90_A0A6P8I4J4Galanin receptor type 1-like n=1 Tax=Actinia tenebrosa TaxID=6105 RepID=A0A6P8I4J4_ACTTE</t>
  </si>
  <si>
    <t>Cluster-7806.8146_SCL3214Contig1_1_1-3696</t>
  </si>
  <si>
    <t>Cluster-7806.8159_SCL8Contig228_1_1-4366</t>
  </si>
  <si>
    <t>UniRef90_A0A6P8IXW9Transient receptor potential-gamma protein-like n=2 Tax=Actinia tenebrosa TaxID=6105 RepID=A0A6P8IXW9_ACTTE</t>
  </si>
  <si>
    <t>P:GO:0070588; F:GO:0005262; C:GO:0016020</t>
  </si>
  <si>
    <t>P:calcium ion transmembrane transport; F:calcium channel activity; C:membrane</t>
  </si>
  <si>
    <t>Cluster-7806.8168_SCL9Contig1395_1_1-2693</t>
  </si>
  <si>
    <t>UniRef90_A0A7D9I681Reverse transcriptase domain-containing protein n=1 Tax=Paramuricea clavata TaxID=317549 RepID=A0A7D9I681_PARCT</t>
  </si>
  <si>
    <t>Cluster-7806.8190_SCL5Contig2263_1_1-3844</t>
  </si>
  <si>
    <t>UniRef90_A0A9D2YCJ7LOC107393841-like protein n=6 Tax=Nothobranchius furzeri TaxID=105023 RepID=A0A9D2YCJ7_NOTFU</t>
  </si>
  <si>
    <t>Cluster-7806.8287_TRINITY_DN23114_c0_g1_i6_1_1-2180</t>
  </si>
  <si>
    <t>UniRef90_A0A6P8IMD7Uncharacterized protein LOC116302744 n=1 Tax=Actinia tenebrosa TaxID=6105 RepID=A0A6P8IMD7_ACTTE</t>
  </si>
  <si>
    <t>Cluster-7806.8360_SCL2Contig4250_1_1-2922</t>
  </si>
  <si>
    <t>UniRef90_A0A6P8IXU1F-box/LRR-repeat protein 14-like n=1 Tax=Actinia tenebrosa TaxID=6105 RepID=A0A6P8IXU1_ACTTE</t>
  </si>
  <si>
    <t>Cluster-7806.8413_TRINITY_DN6400_c0_g2_i7_1_1-347</t>
  </si>
  <si>
    <t>UniRef90_A0A913YIZ5CHAT domain-containing protein n=1 Tax=Exaiptasia diaphana TaxID=2652724 RepID=A0A913YIZ5_EXADI</t>
  </si>
  <si>
    <t>Cluster-7806.8421_TRINITY_DN21559_c0_g1_i8_1_1-3707</t>
  </si>
  <si>
    <t>UniRef90_A0A6P8IKJ1Myosin-11-like n=1 Tax=Actinia tenebrosa TaxID=6105 RepID=A0A6P8IKJ1_ACTTE</t>
  </si>
  <si>
    <t>Cluster-7806.8465_SCL8Contig539_1_1-772</t>
  </si>
  <si>
    <t>UniRef90_A0A6P8J6S2NACHT, LRR and PYD domains-containing protein 4-like n=1 Tax=Actinia tenebrosa TaxID=6105 RepID=A0A6P8J6S2_ACTTE</t>
  </si>
  <si>
    <t>Cluster-7806.847_TRINITY_DN20578_c0_g1_i4_1_1-1787</t>
  </si>
  <si>
    <t>UniRef90_A0A6P8I502Uncharacterized protein LOC116296022 n=1 Tax=Actinia tenebrosa TaxID=6105 RepID=A0A6P8I502_ACTTE</t>
  </si>
  <si>
    <t>Cluster-7806.8479_TRINITY_DN38263_c0_g1_i6_1_1-462</t>
  </si>
  <si>
    <t>Cluster-7806.8485_TRINITY_DN9233_c0_g1_i4_1_1-2876</t>
  </si>
  <si>
    <t>Cluster-7806.8501_TRINITY_DN3650_c0_g1_i1_1_1-5276</t>
  </si>
  <si>
    <t>UniRef90_A0A6P8HDB2GTPase-activating protein and VPS9 domain-containing protein 1-like n=1 Tax=Actinia tenebrosa TaxID=6105 RepID=A0A6P8HDB2_ACTTE</t>
  </si>
  <si>
    <t>P:GO:0006897; P:GO:0007165; P:GO:0043087; F:GO:0005085; C:GO:0016020</t>
  </si>
  <si>
    <t>P:endocytosis; P:signal transduction; P:regulation of GTPase activity; F:guanyl-nucleotide exchange factor activity; C:membrane</t>
  </si>
  <si>
    <t>Cluster-7806.8514_SCL4Contig553_1_1-1411</t>
  </si>
  <si>
    <t>UniRef90_A0A6P8HZV5Uncharacterized protein LOC116297449 n=1 Tax=Actinia tenebrosa TaxID=6105 RepID=A0A6P8HZV5_ACTTE</t>
  </si>
  <si>
    <t>Cluster-7806.8535_CL16087Contig1_1_1-1840</t>
  </si>
  <si>
    <t>UniRef90_A0A6P8IQK9Sentrin-specific protease 6-like isoform X1 n=2 Tax=Actinia tenebrosa TaxID=6105 RepID=A0A6P8IQK9_ACTTE</t>
  </si>
  <si>
    <t>P:GO:0006508; F:GO:0008234</t>
  </si>
  <si>
    <t>P:proteolysis; F:cysteine-type peptidase activity</t>
  </si>
  <si>
    <t>Cluster-7806.8540_TRINITY_DN16795_c0_g3_i1_1_1-573</t>
  </si>
  <si>
    <t>Cluster-7806.8577_CL30347Contig1_1_1-2172</t>
  </si>
  <si>
    <t>UniRef90_A0A6P8ILI8Uncharacterized protein LOC116302388 n=1 Tax=Actinia tenebrosa TaxID=6105 RepID=A0A6P8ILI8_ACTTE</t>
  </si>
  <si>
    <t>Cluster-7806.8581_TRINITY_DN84292_c0_g1_i2_1_1-3101</t>
  </si>
  <si>
    <t>UniRef90_A7S8R3Beta-galactosidase n=1 Tax=Nematostella vectensis TaxID=45351 RepID=A7S8R3_NEMVE</t>
  </si>
  <si>
    <t>P:GO:0005975; F:GO:0004565; C:GO:0005773</t>
  </si>
  <si>
    <t>P:carbohydrate metabolic process; F:beta-galactosidase activity; C:vacuole</t>
  </si>
  <si>
    <t>EC:3.2; EC:3; EC:3.2.1.23; EC:3.2.1</t>
  </si>
  <si>
    <t>Glycosylases; Hydrolases; Beta-galactosidase; Glycosylases</t>
  </si>
  <si>
    <t>Cluster-7806.8626_SCL6Contig2005_1_1-1551</t>
  </si>
  <si>
    <t>Cluster-7806.8667_SCL3Contig3996_1_1-1035</t>
  </si>
  <si>
    <t>UniRef90_A0A6P8H8Q2TNF receptor-associated factor family protein DDB_G0290931-like n=1 Tax=Actinia tenebrosa TaxID=6105 RepID=A0A6P8H8Q2_ACTTE</t>
  </si>
  <si>
    <t>Cluster-7806.867_CL30215Contig1_1_1-1540</t>
  </si>
  <si>
    <t>UniRef90_A0A6P8HBE1Uncharacterized protein LOC116287462 n=1 Tax=Actinia tenebrosa TaxID=6105 RepID=A0A6P8HBE1_ACTTE</t>
  </si>
  <si>
    <t>Cluster-7806.8672_CL5333Contig1_1_1-1491</t>
  </si>
  <si>
    <t>UniRef90_UPI0009E1A211LOW QUALITY PROTEIN: uncharacterized protein LOC110059833 n=1 Tax=Orbicella faveolata TaxID=48498 RepID=UPI0009E1A211</t>
  </si>
  <si>
    <t>Cluster-7806.8680_SCL8Contig536_1_1-719</t>
  </si>
  <si>
    <t>UniRef90_A0A6P8IJ94NACHT, LRR and PYD domains-containing protein 12-like n=1 Tax=Actinia tenebrosa TaxID=6105 RepID=A0A6P8IJ94_ACTTE</t>
  </si>
  <si>
    <t>Cluster-7806.8697_TRINITY_DN18998_c0_g1_i4_1_1-725</t>
  </si>
  <si>
    <t>UniRef90_A0A6P8I9W5E3 ubiquitin-protein ligase TRIM71-like n=1 Tax=Actinia tenebrosa TaxID=6105 RepID=A0A6P8I9W5_ACTTE</t>
  </si>
  <si>
    <t>Cluster-7806.8724_CL389Contig2_1_1-2178</t>
  </si>
  <si>
    <t>Cluster-7806.8738_SCL5Contig1486_1_1-2414</t>
  </si>
  <si>
    <t>UniRef90_A0A6P8H7G3Protein REDUCED WALL ACETYLATION 1-like n=1 Tax=Actinia tenebrosa TaxID=6105 RepID=A0A6P8H7G3_ACTTE</t>
  </si>
  <si>
    <t>P:GO:0005975; F:GO:0016740; C:GO:0005794; C:GO:0016020</t>
  </si>
  <si>
    <t>P:carbohydrate metabolic process; F:transferase activity; C:Golgi apparatus; C:membrane</t>
  </si>
  <si>
    <t>Cluster-7806.8754_TRINITY_DN7629_c0_g2_i2_1_1-390</t>
  </si>
  <si>
    <t>Cluster-7806.8774_TRINITY_DN7801_c0_g1_i9_1_1-3418</t>
  </si>
  <si>
    <t>P:GO:0045087; P:GO:0051607; F:GO:0003677; F:GO:0003723; F:GO:0003724; F:GO:0005524; F:GO:0016787; F:GO:0046872; C:GO:0005737</t>
  </si>
  <si>
    <t>P:innate immune response; P:defense response to virus; F:DNA binding; F:RNA binding; F:RNA helicase activity; F:ATP binding; F:hydrolase activity; F:metal ion binding; C:cytoplasm</t>
  </si>
  <si>
    <t>Cluster-7806.8786_TRINITY_DN1560_c0_g1_i5_1_1-1865</t>
  </si>
  <si>
    <t>UniRef90_A0A6P8I6V1Uncharacterized protein LOC116296560 n=1 Tax=Actinia tenebrosa TaxID=6105 RepID=A0A6P8I6V1_ACTTE</t>
  </si>
  <si>
    <t>P:GO:0006355; F:GO:0003700</t>
  </si>
  <si>
    <t>P:regulation of DNA-templated transcription; F:DNA-binding transcription factor activity</t>
  </si>
  <si>
    <t>Cluster-7806.8806_SCL6Contig1687_1_1-7430</t>
  </si>
  <si>
    <t>UniRef90_A0A6P8IN39Filamin-A-like n=1 Tax=Actinia tenebrosa TaxID=6105 RepID=A0A6P8IN39_ACTTE</t>
  </si>
  <si>
    <t>P:GO:0030036; F:GO:0051015; C:GO:0043232</t>
  </si>
  <si>
    <t>P:actin cytoskeleton organization; F:actin filament binding; C:intracellular non-membrane-bounded organelle</t>
  </si>
  <si>
    <t>Cluster-7806.8819_TRINITY_DN13997_c1_g1_i8_1_1-1488</t>
  </si>
  <si>
    <t>Cluster-7806.8844_SCL2Contig1231_1_1-2236</t>
  </si>
  <si>
    <t>Cluster-7806.8858_SCL4Contig705_1_1-2156</t>
  </si>
  <si>
    <t>UniRef90_A0A6P8J2A1Coadhesin-like n=1 Tax=Actinia tenebrosa TaxID=6105 RepID=A0A6P8J2A1_ACTTE</t>
  </si>
  <si>
    <t>Cluster-7806.8892_TRINITY_DN3074_c0_g1_i5_1_1-824</t>
  </si>
  <si>
    <t>UniRef90_A0A913YXJ7TLDc domain-containing protein n=1 Tax=Exaiptasia diaphana TaxID=2652724 RepID=A0A913YXJ7_EXADI</t>
  </si>
  <si>
    <t>Cluster-7806.8958_TRINITY_DN674_c0_g1_i6_1_1-2588</t>
  </si>
  <si>
    <t>Cluster-7806.9001_CL5311Contig2_1_1-846</t>
  </si>
  <si>
    <t>UniRef90_A0A6P8J0A7Neural cell adhesion molecule 1-like n=1 Tax=Actinia tenebrosa TaxID=6105 RepID=A0A6P8J0A7_ACTTE</t>
  </si>
  <si>
    <t>Cluster-7806.9008_TRINITY_DN11689_c0_g1_i8_1_1-2076</t>
  </si>
  <si>
    <t>Cluster-7806.9021_TRINITY_DN10973_c0_g2_i8_1_1-1808</t>
  </si>
  <si>
    <t>UniRef90_A0A6P8IHA5LWamide neuropeptides-like n=1 Tax=Actinia tenebrosa TaxID=6105 RepID=A0A6P8IHA5_ACTTE</t>
  </si>
  <si>
    <t>P:GO:0007218</t>
  </si>
  <si>
    <t>P:neuropeptide signaling pathway</t>
  </si>
  <si>
    <t>Cluster-7806.9022_SCL2Contig850_1_1-5214</t>
  </si>
  <si>
    <t>Cluster-7806.9036_SCL2Contig1750_1_1-2359</t>
  </si>
  <si>
    <t>Cluster-7806.9043_TRINITY_DN78_c0_g1_i7_1_1-6983</t>
  </si>
  <si>
    <t>Cluster-7806.906_TRINITY_DN16268_c1_g2_i6_1_1-2563</t>
  </si>
  <si>
    <t>UniRef90_A0A6P8I3Y5Uncharacterized protein LOC116298322 isoform X1 n=6 Tax=Actinia tenebrosa TaxID=6105 RepID=A0A6P8I3Y5_ACTTE</t>
  </si>
  <si>
    <t>P:GO:0019538</t>
  </si>
  <si>
    <t>P:protein metabolic process</t>
  </si>
  <si>
    <t>Cluster-7806.9086_TRINITY_DN23451_c0_g2_i2_1_1-985</t>
  </si>
  <si>
    <t>Cluster-7806.9126_CL3983Contig1_1_1-2101</t>
  </si>
  <si>
    <t>UniRef90_A0A913Y489Glycine amidinotransferase n=2 Tax=Exaiptasia diaphana TaxID=2652724 RepID=A0A913Y489_EXADI</t>
  </si>
  <si>
    <t>Cluster-7806.9169_CL7971Contig1_1_1-1591</t>
  </si>
  <si>
    <t>UniRef90_A0A6P8HV56Uncharacterized protein LOC116295502 n=1 Tax=Actinia tenebrosa TaxID=6105 RepID=A0A6P8HV56_ACTTE</t>
  </si>
  <si>
    <t>Cluster-7806.9170_TRINITY_DN5921_c2_g1_i10_1_1-871</t>
  </si>
  <si>
    <t>Cluster-7806.9264_CL33Contig1_1_1-1450</t>
  </si>
  <si>
    <t>UniRef90_A0A6P8JCY6Protein-glutamine gamma-glutamyltransferase K-like n=1 Tax=Actinia tenebrosa TaxID=6105 RepID=A0A6P8JCY6_ACTTE</t>
  </si>
  <si>
    <t>P:GO:0018149; F:GO:0003810; F:GO:0046872</t>
  </si>
  <si>
    <t>P:peptide cross-linking; F:protein-glutamine gamma-glutamyltransferase activity; F:metal ion binding</t>
  </si>
  <si>
    <t>EC:2.3; EC:2; EC:2.3.2; EC:2.3.2.13</t>
  </si>
  <si>
    <t>Acyltransferases; Transferases; Acyltransferases; Protein-glutamine gamma-glutamyltransferase</t>
  </si>
  <si>
    <t>Cluster-7806.9318_CL10182Contig1_1_1-1923</t>
  </si>
  <si>
    <t>Cluster-7806.9364_TRINITY_DN1770_c0_g1_i9_1_1-1993</t>
  </si>
  <si>
    <t>UniRef90_A0A6P8H9K9Protein enabled homolog isoform X4 n=3 Tax=Actinia tenebrosa TaxID=6105 RepID=A0A6P8H9K9_ACTTE</t>
  </si>
  <si>
    <t>Cluster-7806.9397_SCL10Contig1760_1_1-2248</t>
  </si>
  <si>
    <t>Cluster-7806.9445_CL3422Contig2_1_1-6247</t>
  </si>
  <si>
    <t>Cluster-7806.9477_SCL1Contig785_1_1-4143</t>
  </si>
  <si>
    <t>UniRef90_A0A6P8ICS9Uncharacterized protein LOC116298543 n=1 Tax=Actinia tenebrosa TaxID=6105 RepID=A0A6P8ICS9_ACTTE</t>
  </si>
  <si>
    <t>Cluster-7806.9514_TRINITY_DN48650_c0_g1_i9_1_1-676</t>
  </si>
  <si>
    <t>Cluster-7806.9519_SCL4Contig279_1_1-3108</t>
  </si>
  <si>
    <t>UniRef90_A0A913XE40Ras-related protein Rab-21 n=1 Tax=Exaiptasia diaphana TaxID=2652724 RepID=A0A913XE40_EXADI</t>
  </si>
  <si>
    <t>Cluster-7806.9535_CL5202Contig2_1_1-1087</t>
  </si>
  <si>
    <t>Cluster-7806.9553_SCL6Contig87_1_1-4804</t>
  </si>
  <si>
    <t>UniRef90_A0A6P8HFL5Two pore potassium channel protein sup-9-like n=1 Tax=Actinia tenebrosa TaxID=6105 RepID=A0A6P8HFL5_ACTTE</t>
  </si>
  <si>
    <t>P:GO:0071805; F:GO:0005267; C:GO:0016020</t>
  </si>
  <si>
    <t>P:potassium ion transmembrane transport; F:potassium channel activity; C:membrane</t>
  </si>
  <si>
    <t>Cluster-7806.9557_SCL1Contig5005_1_1-684</t>
  </si>
  <si>
    <t>UniRef90_A0A6P8HGN0Serine/threonine-protein phosphatase 6 regulatory ankyrin repeat subunit B-like n=1 Tax=Actinia tenebrosa TaxID=6105 RepID=A0A6P8HGN0_ACTTE</t>
  </si>
  <si>
    <t>Cluster-7806.9572_CL447Contig3_1_1-8523</t>
  </si>
  <si>
    <t>UniRef90_A0A6P8HQH2Dedicator of cytokinesis protein 3-like n=1 Tax=Actinia tenebrosa TaxID=6105 RepID=A0A6P8HQH2_ACTTE</t>
  </si>
  <si>
    <t>P:GO:0007264; P:GO:0050790; F:GO:0005085</t>
  </si>
  <si>
    <t>P:small GTPase mediated signal transduction; P:regulation of catalytic activity; F:guanyl-nucleotide exchange factor activity</t>
  </si>
  <si>
    <t>Cluster-7806.9642_TRINITY_DN2124_c0_g1_i6_1_1-675</t>
  </si>
  <si>
    <t>UniRef90_A0A6P8IDP0Nicotinamide N-methyltransferase-like n=1 Tax=Actinia tenebrosa TaxID=6105 RepID=A0A6P8IDP0_ACTTE</t>
  </si>
  <si>
    <t>Cluster-7806.9646_CL890Contig2_1_1-2461</t>
  </si>
  <si>
    <t>UniRef90_A0A6P8IJD6Uncharacterized protein LOC116301627 isoform X1 n=2 Tax=Actinia tenebrosa TaxID=6105 RepID=A0A6P8IJD6_ACTTE</t>
  </si>
  <si>
    <t>Cluster-7806.9672_SCL1Contig401_1_1-3317</t>
  </si>
  <si>
    <t>Cluster-7806.9673_SCL1Contig2562_1_1-2395</t>
  </si>
  <si>
    <t>UniRef90_A0A6P8HEI4Uncharacterized protein LOC116290517 n=1 Tax=Actinia tenebrosa TaxID=6105 RepID=A0A6P8HEI4_ACTTE</t>
  </si>
  <si>
    <t>Cluster-7806.9721_TRINITY_DN901_c3_g2_i2_1_1-1162</t>
  </si>
  <si>
    <t>Cluster-7806.9736_SCL7Contig434_1_1-3002</t>
  </si>
  <si>
    <t>UniRef90_A0A6P8H7Y9Adhesion G-protein coupled receptor D1-like n=1 Tax=Actinia tenebrosa TaxID=6105 RepID=A0A6P8H7Y9_ACTTE</t>
  </si>
  <si>
    <t>Cluster-7806.9767_TRINITY_DN975_c0_g2_i4_1_1-1727</t>
  </si>
  <si>
    <t>UniRef90_A0A6P8HA71Uncharacterized protein LOC116289300 n=1 Tax=Actinia tenebrosa TaxID=6105 RepID=A0A6P8HA71_ACTTE</t>
  </si>
  <si>
    <t>Cluster-7806.9772_SCL2640Contig1_1_1-2099</t>
  </si>
  <si>
    <t>UniRef90_A0A6P8GXE9Uncharacterized protein LOC116286537 n=1 Tax=Actinia tenebrosa TaxID=6105 RepID=A0A6P8GXE9_ACTTE</t>
  </si>
  <si>
    <t>P:GO:0010466; F:GO:0030414; C:GO:0110165</t>
  </si>
  <si>
    <t>P:negative regulation of peptidase activity; F:peptidase inhibitor activity; C:cellular anatomical entity</t>
  </si>
  <si>
    <t>Cluster-7806.9900_SCL9Contig936_1_1-481</t>
  </si>
  <si>
    <t>UniRef90_A0A6P8H7X5Tetratricopeptide repeat protein 28-like n=1 Tax=Actinia tenebrosa TaxID=6105 RepID=A0A6P8H7X5_ACTTE</t>
  </si>
  <si>
    <t>Cluster-7806.991_CL13549Contig1_1_1-2882</t>
  </si>
  <si>
    <t>UniRef90_A0A6P8HR02Claspin-like n=1 Tax=Actinia tenebrosa TaxID=6105 RepID=A0A6P8HR02_ACTTE</t>
  </si>
  <si>
    <t>Cluster-7806.9919_SCL2Contig432_1_1-5544</t>
  </si>
  <si>
    <t>Cluster-7806.9963_SCL5Contig1815_1_1-1469</t>
  </si>
  <si>
    <t>UniRef90_A0A913WXH3Ataxin-2 C-terminal domain-containing protein n=1 Tax=Exaiptasia diaphana TaxID=2652724 RepID=A0A913WXH3_EXADI</t>
  </si>
  <si>
    <t>Cluster-7806.9966_TRINITY_DN8408_c0_g1_i3_1_1-1863</t>
  </si>
  <si>
    <t>UniRef90_UPI000C056162uncharacterized protein LOC111337794 n=1 Tax=Stylophora pistillata TaxID=50429 RepID=UPI000C056162</t>
  </si>
  <si>
    <t>Cluster-7833.0_CL33003Contig1_1_1-1574</t>
  </si>
  <si>
    <t>Cluster-7845.0_TRINITY_DN12199_c0_g1_i2_1_1-1691</t>
  </si>
  <si>
    <t>UniRef90_A0A6P8IDA8DnaJ protein homolog 1-like n=1 Tax=Actinia tenebrosa TaxID=6105 RepID=A0A6P8IDA8_ACTTE</t>
  </si>
  <si>
    <t>Cluster-7853.1_TRINITY_DN2276_c0_g2_i3_1_1-1835</t>
  </si>
  <si>
    <t>UniRef90_A0A6P8IA62Ras-related and estrogen-regulated growth inhibitor-like n=1 Tax=Actinia tenebrosa TaxID=6105 RepID=A0A6P8IA62_ACTTE</t>
  </si>
  <si>
    <t>Cluster-7872.0_TRINITY_DN2370_c3_g1_i9_1_1-2613</t>
  </si>
  <si>
    <t>UniRef90_A0A6P8IJT4Bone morphogenetic protein 2-like n=1 Tax=Actinia tenebrosa TaxID=6105 RepID=A0A6P8IJT4_ACTTE</t>
  </si>
  <si>
    <t>Cluster-7898.0_TRINITY_DN17672_c0_g1_i3_1_1-1704</t>
  </si>
  <si>
    <t>UniRef90_A0A913XZ99Uncharacterized protein n=1 Tax=Exaiptasia diaphana TaxID=2652724 RepID=A0A913XZ99_EXADI</t>
  </si>
  <si>
    <t>Cluster-8024.0_TRINITY_DN60416_c0_g1_i4_1_1-583</t>
  </si>
  <si>
    <t>Cluster-8178.0_TRINITY_DN12824_c0_g1_i7_1_1-662</t>
  </si>
  <si>
    <t>Cluster-8178.1_TRINITY_DN12824_c0_g1_i9_1_1-749</t>
  </si>
  <si>
    <t>UniRef90_A0A6P8HSP8Collagen alpha-1(XI) chain-like isoform X2 n=2 Tax=Actinia tenebrosa TaxID=6105 RepID=A0A6P8HSP8_ACTTE</t>
  </si>
  <si>
    <t>Cluster-8237.0_CL16583Contig1_1_1-1367</t>
  </si>
  <si>
    <t>UniRef90_UPI001CF379BEuncharacterized protein LOC122954987 n=2 Tax=Acropora millepora TaxID=45264 RepID=UPI001CF379BE</t>
  </si>
  <si>
    <t>Cluster-8250.0_TRINITY_DN33197_c0_g2_i1_1_1-3412</t>
  </si>
  <si>
    <t>UniRef90_A0A6P8IW33RFX-type winged-helix domain-containing protein n=1 Tax=Actinia tenebrosa TaxID=6105 RepID=A0A6P8IW33_ACTTE</t>
  </si>
  <si>
    <t>P:GO:0006355; F:GO:0003677; F:GO:0003700</t>
  </si>
  <si>
    <t>P:regulation of DNA-templated transcription; F:DNA binding; F:DNA-binding transcription factor activity</t>
  </si>
  <si>
    <t>Cluster-8312.2_TRINITY_DN1569_c2_g2_i4_1_1-670</t>
  </si>
  <si>
    <t>UniRef90_UPI0014585154uncharacterized protein LOC117318405 n=3 Tax=Pecten maximus TaxID=6579 RepID=UPI0014585154</t>
  </si>
  <si>
    <t>Cluster-8477.0_SCL661Contig1_1_1-1886</t>
  </si>
  <si>
    <t>UniRef90_A0A6P8IU95Casein kinase II subunit beta n=5 Tax=Actiniaria TaxID=6103 RepID=A0A6P8IU95_ACTTE</t>
  </si>
  <si>
    <t>P:GO:0016310; P:GO:0050790; F:GO:0016301; F:GO:0019887; C:GO:0005956</t>
  </si>
  <si>
    <t>P:phosphorylation; P:regulation of catalytic activity; F:kinase activity; F:protein kinase regulator activity; C:protein kinase CK2 complex</t>
  </si>
  <si>
    <t>Cluster-8484.0_TRINITY_DN6695_c0_g2_i1_1_1-767</t>
  </si>
  <si>
    <t>Cluster-8487.0_SCL726Contig1_1_1-2838</t>
  </si>
  <si>
    <t>UniRef90_A0A913XA18Phospholipase A2 n=1 Tax=Exaiptasia diaphana TaxID=2652724 RepID=A0A913XA18_EXADI</t>
  </si>
  <si>
    <t>Cluster-8536.0_TRINITY_DN23889_c0_g1_i2_1_1-1885</t>
  </si>
  <si>
    <t>UniRef90_A0A6S7I5R8Integrase catalytic domain-containing protein n=1 Tax=Paramuricea clavata TaxID=317549 RepID=A0A6S7I5R8_PARCT</t>
  </si>
  <si>
    <t>Cluster-8612.0_SCL1Contig2670_1_1-1089</t>
  </si>
  <si>
    <t>UniRef90_A0A6P8H9H3Transgelin-3-like n=1 Tax=Actinia tenebrosa TaxID=6105 RepID=A0A6P8H9H3_ACTTE</t>
  </si>
  <si>
    <t>Cluster-8685.0_TRINITY_DN4537_c0_g3_i2_1_1-1840</t>
  </si>
  <si>
    <t>UniRef90_A0A6P8HTV6Homeobox protein B-H2-like n=1 Tax=Actinia tenebrosa TaxID=6105 RepID=A0A6P8HTV6_ACTTE</t>
  </si>
  <si>
    <t>Cluster-8716.0_CL7923Contig1_1_1-1574</t>
  </si>
  <si>
    <t>UniRef90_A0A913XTL9Uncharacterized protein n=1 Tax=Exaiptasia diaphana TaxID=2652724 RepID=A0A913XTL9_EXADI</t>
  </si>
  <si>
    <t>Cluster-8728.0_TRINITY_DN23949_c1_g1_i5_1_1-1406</t>
  </si>
  <si>
    <t>UniRef90_A0A6P8H3G7Serrate RNA effector molecule homolog n=1 Tax=Actinia tenebrosa TaxID=6105 RepID=A0A6P8H3G7_ACTTE</t>
  </si>
  <si>
    <t>Cluster-8742.0_TRINITY_DN23435_c0_g1_i4_1_1-3300</t>
  </si>
  <si>
    <t>UniRef90_A0A6P8HQX7Growth/differentiation factor 8-like n=1 Tax=Actinia tenebrosa TaxID=6105 RepID=A0A6P8HQX7_ACTTE</t>
  </si>
  <si>
    <t>P:GO:0007165; F:GO:0005125; F:GO:0008083; C:GO:0005615</t>
  </si>
  <si>
    <t>P:signal transduction; F:cytokine activity; F:growth factor activity; C:extracellular space</t>
  </si>
  <si>
    <t>Cluster-8758.0_TRINITY_DN34936_c0_g2_i1_1_1-1299</t>
  </si>
  <si>
    <t>UniRef90_A0A6P8HFK2Zinc finger CCCH domain-containing protein 13-like n=1 Tax=Actinia tenebrosa TaxID=6105 RepID=A0A6P8HFK2_ACTTE</t>
  </si>
  <si>
    <t>Cluster-8910.0_TRINITY_DN39114_c2_g1_i8_1_1-3140</t>
  </si>
  <si>
    <t>UniRef90_A0A6P8IK87Uncharacterized protein LOC116302067 n=1 Tax=Actinia tenebrosa TaxID=6105 RepID=A0A6P8IK87_ACTTE</t>
  </si>
  <si>
    <t>Cluster-8927.0_TRINITY_DN128787_c0_g2_i2_1_1-5140</t>
  </si>
  <si>
    <t>UniRef90_A0A6P8HM79Uncharacterized protein LOC116292903 n=1 Tax=Actinia tenebrosa TaxID=6105 RepID=A0A6P8HM79_ACTTE</t>
  </si>
  <si>
    <t>Cluster-8978.0_SCL600Contig1_1_1-3575</t>
  </si>
  <si>
    <t>UniRef90_A0A6P8HTN1Uncharacterized protein LOC116295941 isoform X1 n=3 Tax=Actinia tenebrosa TaxID=6105 RepID=A0A6P8HTN1_ACTTE</t>
  </si>
  <si>
    <t>P:GO:0009966; F:GO:0001965</t>
  </si>
  <si>
    <t>P:regulation of signal transduction; F:G-protein alpha-subunit binding</t>
  </si>
  <si>
    <t>Cluster-9021.0_TRINITY_DN33443_c0_g3_i2_1_1-2191</t>
  </si>
  <si>
    <t>UniRef90_A0A6P8HF12Peroxidasin-like protein n=1 Tax=Actinia tenebrosa TaxID=6105 RepID=A0A6P8HF12_ACTTE</t>
  </si>
  <si>
    <t>Cluster-9040.0_TRINITY_DN13708_c0_g1_i2_1_1-2979</t>
  </si>
  <si>
    <t>UniRef90_A0A6P8J0H1Integrin alpha-D-like n=1 Tax=Actinia tenebrosa TaxID=6105 RepID=A0A6P8J0H1_ACTTE</t>
  </si>
  <si>
    <t>P:GO:0007229</t>
  </si>
  <si>
    <t>P:integrin-mediated signaling pathway</t>
  </si>
  <si>
    <t>Cluster-9168.0_TRINITY_DN51349_c0_g1_i1_1_1-2649</t>
  </si>
  <si>
    <t>UniRef90_UPI0009E49D2Duncharacterized protein LOC110049364 n=1 Tax=Orbicella faveolata TaxID=48498 RepID=UPI0009E49D2D</t>
  </si>
  <si>
    <t>Cluster-9215.0_TRINITY_DN4329_c0_g2_i5_1_1-5827</t>
  </si>
  <si>
    <t>UniRef90_A0A6P8I0C9Deleted in malignant brain tumors 1 protein-like isoform X1 n=2 Tax=Actinia tenebrosa TaxID=6105 RepID=A0A6P8I0C9_ACTTE</t>
  </si>
  <si>
    <t>P:GO:0006508; P:GO:0006897; F:GO:0004252; F:GO:0005044; F:GO:0005509; C:GO:0005576; C:GO:0016020</t>
  </si>
  <si>
    <t>P:proteolysis; P:endocytosis; F:serine-type endopeptidase activity; F:scavenger receptor activity; F:calcium ion binding; C:extracellular region; C:membrane</t>
  </si>
  <si>
    <t>Cluster-9318.0_TRINITY_DN14436_c0_g1_i3_1_1-2773</t>
  </si>
  <si>
    <t>UniRef90_A0A6P8H949Uncharacterized protein LOC116289018 isoform X1 n=2 Tax=Actinia tenebrosa TaxID=6105 RepID=A0A6P8H949_ACTTE</t>
  </si>
  <si>
    <t>Cluster-9324.0_TRINITY_DN63291_c0_g1_i1_1_1-1213</t>
  </si>
  <si>
    <t>UniRef90_A0A6P8HUP0Cilia- and flagella-associated protein 299 n=3 Tax=Actiniaria TaxID=6103 RepID=A0A6P8HUP0_ACTTE</t>
  </si>
  <si>
    <t>C:GO:0005634; C:GO:0005737; C:GO:0031514</t>
  </si>
  <si>
    <t>C:nucleus; C:cytoplasm; C:motile cilium</t>
  </si>
  <si>
    <t>Cluster-9339.0_CL20234Contig1_1_1-2679</t>
  </si>
  <si>
    <t>UniRef90_A0A6P8IA93Homeobox protein ceh-12-like n=1 Tax=Actinia tenebrosa TaxID=6105 RepID=A0A6P8IA93_ACTTE</t>
  </si>
  <si>
    <t>Cluster-9346.0_TRINITY_DN38292_c0_g1_i3_1_1-3132</t>
  </si>
  <si>
    <t>UniRef90_A0A6P8IPL0Uncharacterized protein LOC116303564 isoform X1 n=2 Tax=Actinia tenebrosa TaxID=6105 RepID=A0A6P8IPL0_ACTTE</t>
  </si>
  <si>
    <t>Cluster-9354.0_TRINITY_DN42545_c0_g1_i1_1_1-3542</t>
  </si>
  <si>
    <t>UniRef90_A0A6P8J7A0Histone-lysine N-methyltransferase 2C-like n=1 Tax=Actinia tenebrosa TaxID=6105 RepID=A0A6P8J7A0_ACTTE</t>
  </si>
  <si>
    <t>P:GO:0006355; F:GO:0046872; C:GO:0005634; C:GO:0005667</t>
  </si>
  <si>
    <t>P:regulation of DNA-templated transcription; F:metal ion binding; C:nucleus; C:transcription regulator complex</t>
  </si>
  <si>
    <t>Cluster-9397.0_CL22936Contig1_1_1-808</t>
  </si>
  <si>
    <t>UniRef90_A0A6P8J5B9Galaxin-like n=1 Tax=Actinia tenebrosa TaxID=6105 RepID=A0A6P8J5B9_ACTTE</t>
  </si>
  <si>
    <t>Cluster-9457.0_SCL1787Contig1_1_1-1613</t>
  </si>
  <si>
    <t>UniRef90_A0A3M6UL89DUF6589 domain-containing protein n=1 Tax=Pocillopora damicornis TaxID=46731 RepID=A0A3M6UL89_POCDA</t>
  </si>
  <si>
    <t>Cluster-9457.1_TRINITY_DN26628_c0_g1_i4_1_1-4165</t>
  </si>
  <si>
    <t>UniRef90_UPI00106A274CLOW QUALITY PROTEIN: uncharacterized protein LOC114543777 n=1 Tax=Dendronephthya gigantea TaxID=151771 RepID=UPI00106A274C</t>
  </si>
  <si>
    <t>Cluster-9616.2_TRINITY_DN4901_c9_g1_i5_1_1-2053</t>
  </si>
  <si>
    <t>UniRef90_A0A6P8IPM2CMT1A duplicated region transcript 1 protein-like n=1 Tax=Actinia tenebrosa TaxID=6105 RepID=A0A6P8IPM2_ACTTE</t>
  </si>
  <si>
    <t>Cluster-9678.0_SCL2794Contig1_1_1-1624</t>
  </si>
  <si>
    <t>UniRef90_A0A6P8I796Uncharacterized protein LOC116299834 n=1 Tax=Actinia tenebrosa TaxID=6105 RepID=A0A6P8I796_ACTTE</t>
  </si>
  <si>
    <t>Cluster-9679.0_TRINITY_DN573_c1_g2_i1_1_1-5249</t>
  </si>
  <si>
    <t>UniRef90_A0A913XYF5Homeobox domain-containing protein n=4 Tax=Actiniaria TaxID=6103 RepID=A0A913XYF5_EXADI</t>
  </si>
  <si>
    <t>Cluster-9716.0_TRINITY_DN1268_c0_g5_i1_1_1-2686</t>
  </si>
  <si>
    <t>UniRef90_A0A6P8ICL6Uncharacterized protein LOC116300596 n=1 Tax=Actinia tenebrosa TaxID=6105 RepID=A0A6P8ICL6_ACTTE</t>
  </si>
  <si>
    <t>P:GO:0006355</t>
  </si>
  <si>
    <t>P:regulation of DNA-templated transcription</t>
  </si>
  <si>
    <t>Cluster-9819.1_SCL4609Contig1_1_1-1777</t>
  </si>
  <si>
    <t>UniRef90_Q9XZG6Carbonic anhydrase n=1 Tax=Anthopleura elegantissima TaxID=6110 RepID=Q9XZG6_ANTEL</t>
  </si>
  <si>
    <t>F:GO:0004089; F:GO:0008270</t>
  </si>
  <si>
    <t>F:carbonate dehydratase activity; F:zinc ion binding</t>
  </si>
  <si>
    <t>EC:4.2.1; EC:4.2.1.1; EC:4.2; EC:4</t>
  </si>
  <si>
    <t>Carbon-oxygen lyases; Carbonic anhydrase; Carbon-oxygen lyases; Lyases</t>
  </si>
  <si>
    <t>Cluster-9862.0_CL6572Contig1_1_1-2929</t>
  </si>
  <si>
    <t>UniRef90_A0A6P8IJ26Uncharacterized protein LOC116301806 n=1 Tax=Actinia tenebrosa TaxID=6105 RepID=A0A6P8IJ26_ACTTE</t>
  </si>
  <si>
    <t>Cluster-9940.0_TRINITY_DN2682_c2_g1_i8_1_1-1423</t>
  </si>
  <si>
    <t>UniRef90_A0A6P8HWS6Calumenin-B-like n=1 Tax=Actinia tenebrosa TaxID=6105 RepID=A0A6P8HWS6_ACTTE</t>
  </si>
  <si>
    <t>F:GO:0005509; C:GO:0005576; C:GO:0005789; C:GO:0005794; C:GO:0033018; C:GO:0042470</t>
  </si>
  <si>
    <t>F:calcium ion binding; C:extracellular region; C:endoplasmic reticulum membrane; C:Golgi apparatus; C:sarcoplasmic reticulum lumen; C:melanosome</t>
  </si>
  <si>
    <t>Cluster-9950.0_SCL64Contig1_1_1-3930</t>
  </si>
  <si>
    <t>UniRef90_A0A6P8I6Q9Origin recognition complex subunit 1 n=2 Tax=Actinia tenebrosa TaxID=6105 RepID=A0A6P8I6Q9_ACTTE</t>
  </si>
  <si>
    <t>Tags</t>
  </si>
  <si>
    <t>GO ID</t>
  </si>
  <si>
    <t>GO Name</t>
  </si>
  <si>
    <t>GO Category</t>
  </si>
  <si>
    <t>FDR</t>
  </si>
  <si>
    <t>P-Value</t>
  </si>
  <si>
    <t>Nr Test</t>
  </si>
  <si>
    <t>Nr Reference</t>
  </si>
  <si>
    <t>Non Annot Test</t>
  </si>
  <si>
    <t>Non Annot Reference</t>
  </si>
  <si>
    <t>TestSet Sequences</t>
  </si>
  <si>
    <t>[OVER]</t>
  </si>
  <si>
    <t>GO:2000643</t>
  </si>
  <si>
    <t>positive regulation of early endosome to late endosome transport</t>
  </si>
  <si>
    <t>BIOLOGICAL_PROCESS</t>
  </si>
  <si>
    <t>GO:0097228</t>
  </si>
  <si>
    <t>sperm principal piece</t>
  </si>
  <si>
    <t>CELLULAR_COMPONENT</t>
  </si>
  <si>
    <t>Cluster-7806.7018_SCL2Contig2155_1_1-3097;Cluster-7806.13045_TRINITY_DN521_c0_g1_i6_1_1-2719;Cluster-7806.12518_CL6380Contig1_1_1-7095;Cluster-7806.991_CL13549Contig1_1_1-2882;Cluster-7806.1082_CL25895Contig1_1_1-2502</t>
  </si>
  <si>
    <t>GO:0090190</t>
  </si>
  <si>
    <t>positive regulation of branching involved in ureteric bud morphogenesis</t>
  </si>
  <si>
    <t>GO:0000981</t>
  </si>
  <si>
    <t>DNA-binding transcription factor activity, RNA polymerase II-specific</t>
  </si>
  <si>
    <t>MOLECULAR_FUNCTION</t>
  </si>
  <si>
    <t>GO:0002119</t>
  </si>
  <si>
    <t>nematode larval development</t>
  </si>
  <si>
    <t>GO:0061213</t>
  </si>
  <si>
    <t>positive regulation of mesonephros development</t>
  </si>
  <si>
    <t>GO:0009617</t>
  </si>
  <si>
    <t>response to bacterium</t>
  </si>
  <si>
    <t>GO:0097201</t>
  </si>
  <si>
    <t>negative regulation of transcription from RNA polymerase II promoter in response to stress</t>
  </si>
  <si>
    <t>Cluster-7806.18446_TRINITY_DN16202_c0_g2_i1_1_1-1553;Cluster-7845.0_TRINITY_DN12199_c0_g1_i2_1_1-1691;Cluster-7806.10601_SCL15Contig124_1_1-2187;Cluster-7806.2122_CL3480Contig1_1_1-3527</t>
  </si>
  <si>
    <t>GO:0001757</t>
  </si>
  <si>
    <t>somite specification</t>
  </si>
  <si>
    <t>Cluster-7394.0_TRINITY_DN20808_c0_g1_i7_1_1-2509;Cluster-7806.7859_TRINITY_DN27222_c0_g2_i1_1_1-2040;Cluster-7806.26258_TRINITY_DN21882_c0_g1_i1_1_1-1458</t>
  </si>
  <si>
    <t>GO:0070366</t>
  </si>
  <si>
    <t>regulation of hepatocyte differentiation</t>
  </si>
  <si>
    <t>Cluster-7806.23090_CL18958Contig1_1_1-2637;Cluster-7872.0_TRINITY_DN2370_c3_g1_i9_1_1-2613</t>
  </si>
  <si>
    <t>GO:1905935</t>
  </si>
  <si>
    <t>positive regulation of cell fate determination</t>
  </si>
  <si>
    <t>Cluster-7806.9445_CL3422Contig2_1_1-6247;Cluster-7806.21105_TRINITY_DN42531_c0_g1_i4_1_1-1182</t>
  </si>
  <si>
    <t>GO:1904787</t>
  </si>
  <si>
    <t>positive regulation of asymmetric protein localization involved in cell fate determination</t>
  </si>
  <si>
    <t>GO:0014706</t>
  </si>
  <si>
    <t>striated muscle tissue development</t>
  </si>
  <si>
    <t>Cluster-7394.0_TRINITY_DN20808_c0_g1_i7_1_1-2509;Cluster-7806.138_CL6302Contig1_1_1-2519;Cluster-7806.18189_SCL8Contig1250_1_1-8036;Cluster-7806.15791_SCL1Contig2051_1_1-5749;Cluster-7806.27086_TRINITY_DN12581_c1_g1_i1_1_1-1913;Cluster-7872.0_TRINITY_DN2370_c3_g1_i9_1_1-2613;Cluster-7806.6942_SCL4670Contig1_1_1-5384;Cluster-7806.15328_CL4723Contig1_1_1-1864;Cluster-7806.25066_TRINITY_DN50666_c0_g1_i6_1_1-2517;Cluster-7806.26258_TRINITY_DN21882_c0_g1_i1_1_1-1458;Cluster-7806.7859_TRINITY_DN27222_c0_g2_i1_1_1-2040;Cluster-6795.0_TRINITY_DN13953_c0_g4_i2_1_1-6847;Cluster-9679.0_TRINITY_DN573_c1_g2_i1_1_1-5249</t>
  </si>
  <si>
    <t>GO:0002408</t>
  </si>
  <si>
    <t>myeloid dendritic cell chemotaxis</t>
  </si>
  <si>
    <t>Cluster-7806.26045_SCL8Contig1512_1_1-3335;Cluster-7806.26046_TRINITY_DN6164_c0_g1_i2_1_1-2134</t>
  </si>
  <si>
    <t>GO:0048407</t>
  </si>
  <si>
    <t>platelet-derived growth factor binding</t>
  </si>
  <si>
    <t>Cluster-6795.0_TRINITY_DN13953_c0_g4_i2_1_1-6847;Cluster-7806.18189_SCL8Contig1250_1_1-8036</t>
  </si>
  <si>
    <t>GO:0032027</t>
  </si>
  <si>
    <t>myosin light chain binding</t>
  </si>
  <si>
    <t>GO:0005587</t>
  </si>
  <si>
    <t>collagen type IV trimer</t>
  </si>
  <si>
    <t>GO:0042691</t>
  </si>
  <si>
    <t>positive regulation of crystal cell differentiation</t>
  </si>
  <si>
    <t>Cluster-7806.10601_SCL15Contig124_1_1-2187;Cluster-7845.0_TRINITY_DN12199_c0_g1_i2_1_1-1691;Cluster-7806.2122_CL3480Contig1_1_1-3527</t>
  </si>
  <si>
    <t>GO:0032877</t>
  </si>
  <si>
    <t>positive regulation of DNA endoreduplication</t>
  </si>
  <si>
    <t>Cluster-7806.9445_CL3422Contig2_1_1-6247;Cluster-7872.0_TRINITY_DN2370_c3_g1_i9_1_1-2613;Cluster-7806.21105_TRINITY_DN42531_c0_g1_i4_1_1-1182</t>
  </si>
  <si>
    <t>GO:0050679</t>
  </si>
  <si>
    <t>positive regulation of epithelial cell proliferation</t>
  </si>
  <si>
    <t>GO:0110028</t>
  </si>
  <si>
    <t>positive regulation of mitotic spindle organization</t>
  </si>
  <si>
    <t>Cluster-7806.14530_TRINITY_DN6284_c0_g1_i5_1_1-4497;Cluster-7806.12323_TRINITY_DN6284_c0_g1_i23_1_1-744;Cluster-7806.12321_SCL1Contig3746_1_1-3466</t>
  </si>
  <si>
    <t>GO:1902846</t>
  </si>
  <si>
    <t>positive regulation of mitotic spindle elongation</t>
  </si>
  <si>
    <t>Cluster-7806.138_CL6302Contig1_1_1-2519;Cluster-7872.0_TRINITY_DN2370_c3_g1_i9_1_1-2613;Cluster-7806.15791_SCL1Contig2051_1_1-5749;Cluster-9679.0_TRINITY_DN573_c1_g2_i1_1_1-5249</t>
  </si>
  <si>
    <t>GO:0005902</t>
  </si>
  <si>
    <t>microvillus</t>
  </si>
  <si>
    <t>Cluster-7806.14530_TRINITY_DN6284_c0_g1_i5_1_1-4497;Cluster-7806.12321_SCL1Contig3746_1_1-3466;Cluster-7806.12040_SCL5Contig446_1_1-3274;Cluster-7806.7283_TRINITY_DN42992_c1_g1_i3_1_1-2424;Cluster-7806.15965_CL2217Contig1_1_1-3364;Cluster-7806.12323_TRINITY_DN6284_c0_g1_i23_1_1-744</t>
  </si>
  <si>
    <t>GO:0010628</t>
  </si>
  <si>
    <t>positive regulation of gene expression</t>
  </si>
  <si>
    <t>GO:0090263</t>
  </si>
  <si>
    <t>positive regulation of canonical Wnt signaling pathway</t>
  </si>
  <si>
    <t>GO:0045807</t>
  </si>
  <si>
    <t>positive regulation of endocytosis</t>
  </si>
  <si>
    <t>Cluster-7806.14530_TRINITY_DN6284_c0_g1_i5_1_1-4497;Cluster-7806.23090_CL18958Contig1_1_1-2637;Cluster-7806.10940_SCL12Contig270_1_1-2496;Cluster-7806.12323_TRINITY_DN6284_c0_g1_i23_1_1-744;Cluster-7806.12518_CL6380Contig1_1_1-7095;Cluster-7806.12321_SCL1Contig3746_1_1-3466;Cluster-7806.138_CL6302Contig1_1_1-2519;Cluster-7806.17346_SCL11Contig106_1_1-10898;Cluster-7806.4378_TRINITY_DN12253_c2_g1_i5_1_1-3315</t>
  </si>
  <si>
    <t>GO:0016336</t>
  </si>
  <si>
    <t>establishment or maintenance of polarity of larval imaginal disc epithelium</t>
  </si>
  <si>
    <t>GO:0043622</t>
  </si>
  <si>
    <t>cortical microtubule organization</t>
  </si>
  <si>
    <t>GO:0051085</t>
  </si>
  <si>
    <t>chaperone cofactor-dependent protein refolding</t>
  </si>
  <si>
    <t>GO:0090051</t>
  </si>
  <si>
    <t>negative regulation of cell migration involved in sprouting angiogenesis</t>
  </si>
  <si>
    <t>GO:0061371</t>
  </si>
  <si>
    <t>determination of heart left/right asymmetry</t>
  </si>
  <si>
    <t>Cluster-7806.1577_CL16139Contig1_1_1-1075;Cluster-7806.7475_TRINITY_DN6600_c0_g2_i7_1_1-3128;Cluster-7806.138_CL6302Contig1_1_1-2519;Cluster-7806.25066_TRINITY_DN50666_c0_g1_i6_1_1-2517;Cluster-7806.4183_SCL1Contig1025_1_1-2424;Cluster-7806.15791_SCL1Contig2051_1_1-5749;Cluster-7806.21378_SCL7Contig327_1_1-2088</t>
  </si>
  <si>
    <t>GO:0035315</t>
  </si>
  <si>
    <t>hair cell differentiation</t>
  </si>
  <si>
    <t>GO:0036158</t>
  </si>
  <si>
    <t>outer dynein arm assembly</t>
  </si>
  <si>
    <t>Cluster-7806.1577_CL16139Contig1_1_1-1075;Cluster-7806.21378_SCL7Contig327_1_1-2088;Cluster-7530.0_SCL869Contig1_1_1-4172</t>
  </si>
  <si>
    <t>GO:0043587</t>
  </si>
  <si>
    <t>tongue morphogenesis</t>
  </si>
  <si>
    <t>Cluster-7872.0_TRINITY_DN2370_c3_g1_i9_1_1-2613;Cluster-7806.25066_TRINITY_DN50666_c0_g1_i6_1_1-2517;Cluster-9679.0_TRINITY_DN573_c1_g2_i1_1_1-5249</t>
  </si>
  <si>
    <t>GO:0072125</t>
  </si>
  <si>
    <t>negative regulation of glomerular mesangial cell proliferation</t>
  </si>
  <si>
    <t>Cluster-7806.15328_CL4723Contig1_1_1-1864;Cluster-7872.0_TRINITY_DN2370_c3_g1_i9_1_1-2613</t>
  </si>
  <si>
    <t>GO:0002291</t>
  </si>
  <si>
    <t>T cell activation via T cell receptor contact with antigen bound to MHC molecule on antigen presenting cell</t>
  </si>
  <si>
    <t>Cluster-7806.8724_CL389Contig2_1_1-2178;Cluster-7806.5656_CL389Contig3_1_1-2962</t>
  </si>
  <si>
    <t>GO:0090194</t>
  </si>
  <si>
    <t>negative regulation of glomerulus development</t>
  </si>
  <si>
    <t>GO:0090191</t>
  </si>
  <si>
    <t>negative regulation of branching involved in ureteric bud morphogenesis</t>
  </si>
  <si>
    <t>Cluster-7872.0_TRINITY_DN2370_c3_g1_i9_1_1-2613;Cluster-9679.0_TRINITY_DN573_c1_g2_i1_1_1-5249</t>
  </si>
  <si>
    <t>GO:1905312</t>
  </si>
  <si>
    <t>positive regulation of cardiac neural crest cell migration involved in outflow tract morphogenesis</t>
  </si>
  <si>
    <t>GO:0072161</t>
  </si>
  <si>
    <t>mesenchymal cell differentiation involved in kidney development</t>
  </si>
  <si>
    <t>GO:0032330</t>
  </si>
  <si>
    <t>regulation of chondrocyte differentiation</t>
  </si>
  <si>
    <t>Cluster-7872.0_TRINITY_DN2370_c3_g1_i9_1_1-2613;Cluster-7806.15328_CL4723Contig1_1_1-1864;Cluster-7806.22430_CL2715Contig1_1_1-6150;Cluster-9679.0_TRINITY_DN573_c1_g2_i1_1_1-5249</t>
  </si>
  <si>
    <t>GO:1905294</t>
  </si>
  <si>
    <t>positive regulation of neural crest cell differentiation</t>
  </si>
  <si>
    <t>GO:0097168</t>
  </si>
  <si>
    <t>mesenchymal stem cell proliferation</t>
  </si>
  <si>
    <t>GO:0004064</t>
  </si>
  <si>
    <t>arylesterase activity</t>
  </si>
  <si>
    <t>Cluster-7806.25810_SCL10Contig1439_1_1-2328;Cluster-7806.20602_TRINITY_DN1800_c1_g1_i2_1_1-2776</t>
  </si>
  <si>
    <t>GO:0045179</t>
  </si>
  <si>
    <t>apical cortex</t>
  </si>
  <si>
    <t>Cluster-7806.14530_TRINITY_DN6284_c0_g1_i5_1_1-4497;Cluster-7806.12321_SCL1Contig3746_1_1-3466;Cluster-7806.12040_SCL5Contig446_1_1-3274;Cluster-7806.15965_CL2217Contig1_1_1-3364;Cluster-7806.12323_TRINITY_DN6284_c0_g1_i23_1_1-744</t>
  </si>
  <si>
    <t>GO:0061327</t>
  </si>
  <si>
    <t>anterior Malpighian tubule development</t>
  </si>
  <si>
    <t>Cluster-6795.0_TRINITY_DN13953_c0_g4_i2_1_1-6847;Cluster-7872.0_TRINITY_DN2370_c3_g1_i9_1_1-2613;Cluster-7806.18189_SCL8Contig1250_1_1-8036</t>
  </si>
  <si>
    <t>GO:0060687</t>
  </si>
  <si>
    <t>regulation of branching involved in prostate gland morphogenesis</t>
  </si>
  <si>
    <t>Cluster-7806.15328_CL4723Contig1_1_1-1864;Cluster-7806.15791_SCL1Contig2051_1_1-5749;Cluster-7872.0_TRINITY_DN2370_c3_g1_i9_1_1-2613</t>
  </si>
  <si>
    <t>GO:0016057</t>
  </si>
  <si>
    <t>regulation of membrane potential in photoreceptor cell</t>
  </si>
  <si>
    <t>GO:0045313</t>
  </si>
  <si>
    <t>rhabdomere membrane biogenesis</t>
  </si>
  <si>
    <t>GO:1903671</t>
  </si>
  <si>
    <t>negative regulation of sprouting angiogenesis</t>
  </si>
  <si>
    <t>GO:0072202</t>
  </si>
  <si>
    <t>cell differentiation involved in metanephros development</t>
  </si>
  <si>
    <t>Cluster-7806.4734_SCL3Contig4459_1_1-3403;Cluster-7872.0_TRINITY_DN2370_c3_g1_i9_1_1-2613;Cluster-9679.0_TRINITY_DN573_c1_g2_i1_1_1-5249</t>
  </si>
  <si>
    <t>GO:0030878</t>
  </si>
  <si>
    <t>thyroid gland development</t>
  </si>
  <si>
    <t>Cluster-6299.0_TRINITY_DN22997_c0_g1_i1_1_1-1177;Cluster-7806.25066_TRINITY_DN50666_c0_g1_i6_1_1-2517;Cluster-9679.0_TRINITY_DN573_c1_g2_i1_1_1-5249</t>
  </si>
  <si>
    <t>GO:0008083</t>
  </si>
  <si>
    <t>growth factor activity</t>
  </si>
  <si>
    <t>Cluster-5414.0_TRINITY_DN73526_c0_g1_i2_1_1-2960;Cluster-7872.0_TRINITY_DN2370_c3_g1_i9_1_1-2613;Cluster-7806.15328_CL4723Contig1_1_1-1864;Cluster-8742.0_TRINITY_DN23435_c0_g1_i4_1_1-3300</t>
  </si>
  <si>
    <t>GO:0005615</t>
  </si>
  <si>
    <t>extracellular space</t>
  </si>
  <si>
    <t>GO:0045992</t>
  </si>
  <si>
    <t>negative regulation of embryonic development</t>
  </si>
  <si>
    <t>Cluster-7872.0_TRINITY_DN2370_c3_g1_i9_1_1-2613;Cluster-7806.15328_CL4723Contig1_1_1-1864;Cluster-7806.7475_TRINITY_DN6600_c0_g2_i7_1_1-3128;Cluster-7806.15791_SCL1Contig2051_1_1-5749</t>
  </si>
  <si>
    <t>GO:0060128</t>
  </si>
  <si>
    <t>corticotropin hormone secreting cell differentiation</t>
  </si>
  <si>
    <t>Cluster-7872.0_TRINITY_DN2370_c3_g1_i9_1_1-2613;Cluster-7806.27086_TRINITY_DN12581_c1_g1_i1_1_1-1913</t>
  </si>
  <si>
    <t>GO:0060474</t>
  </si>
  <si>
    <t>positive regulation of flagellated sperm motility involved in capacitation</t>
  </si>
  <si>
    <t>Cluster-7806.13045_TRINITY_DN521_c0_g1_i6_1_1-2719;Cluster-7806.7018_SCL2Contig2155_1_1-3097</t>
  </si>
  <si>
    <t>GO:0060686</t>
  </si>
  <si>
    <t>negative regulation of prostatic bud formation</t>
  </si>
  <si>
    <t>GO:0072095</t>
  </si>
  <si>
    <t>regulation of branch elongation involved in ureteric bud branching</t>
  </si>
  <si>
    <t>GO:0038063</t>
  </si>
  <si>
    <t>collagen-activated tyrosine kinase receptor signaling pathway</t>
  </si>
  <si>
    <t>GO:0072038</t>
  </si>
  <si>
    <t>mesenchymal stem cell maintenance involved in nephron morphogenesis</t>
  </si>
  <si>
    <t>Cluster-7806.15328_CL4723Contig1_1_1-1864;Cluster-9679.0_TRINITY_DN573_c1_g2_i1_1_1-5249</t>
  </si>
  <si>
    <t>GO:1904155</t>
  </si>
  <si>
    <t>DN2 thymocyte differentiation</t>
  </si>
  <si>
    <t>GO:1904156</t>
  </si>
  <si>
    <t>DN3 thymocyte differentiation</t>
  </si>
  <si>
    <t>GO:0048546</t>
  </si>
  <si>
    <t>digestive tract morphogenesis</t>
  </si>
  <si>
    <t>GO:0019957</t>
  </si>
  <si>
    <t>C-C chemokine binding</t>
  </si>
  <si>
    <t>GO:0016493</t>
  </si>
  <si>
    <t>C-C chemokine receptor activity</t>
  </si>
  <si>
    <t>GO:0097129</t>
  </si>
  <si>
    <t>cyclin D2-CDK4 complex</t>
  </si>
  <si>
    <t>GO:0042101</t>
  </si>
  <si>
    <t>T cell receptor complex</t>
  </si>
  <si>
    <t>GO:0030017</t>
  </si>
  <si>
    <t>sarcomere</t>
  </si>
  <si>
    <t>jg31989;jg20090;jg31423;jg32770;jg15280;jg19014;jg8755;jg7304;jg10513;jg36221</t>
  </si>
  <si>
    <t>GO:0030239</t>
  </si>
  <si>
    <t>myofibril assembly</t>
  </si>
  <si>
    <t>jg31989;jg19014;jg35814;jg8755;jg31423</t>
  </si>
  <si>
    <r>
      <t xml:space="preserve">Supplementary Table S6: Functional enrichment analysis of the significantly differentially exppressed genes in </t>
    </r>
    <r>
      <rPr>
        <b/>
        <i/>
        <sz val="10"/>
        <color theme="1"/>
        <rFont val="Times New Roman"/>
        <family val="1"/>
      </rPr>
      <t>A. clarkii</t>
    </r>
    <r>
      <rPr>
        <b/>
        <sz val="10"/>
        <color theme="1"/>
        <rFont val="Times New Roman"/>
        <family val="1"/>
      </rPr>
      <t xml:space="preserve"> skin samples between control and interaction treatments</t>
    </r>
  </si>
  <si>
    <r>
      <t xml:space="preserve">Supplementary Table S7: Significantly differentially exppressed genes between </t>
    </r>
    <r>
      <rPr>
        <b/>
        <i/>
        <sz val="10"/>
        <color theme="1"/>
        <rFont val="Times New Roman"/>
        <family val="1"/>
      </rPr>
      <t xml:space="preserve">E. quadricolor </t>
    </r>
    <r>
      <rPr>
        <b/>
        <sz val="10"/>
        <color theme="1"/>
        <rFont val="Times New Roman"/>
        <family val="1"/>
      </rPr>
      <t>samples between control and interaction treatments</t>
    </r>
  </si>
  <si>
    <r>
      <t xml:space="preserve">Supplementary Table S5: Significantly differentially exppressed genes between </t>
    </r>
    <r>
      <rPr>
        <b/>
        <i/>
        <sz val="10"/>
        <color theme="1"/>
        <rFont val="Times New Roman"/>
        <family val="1"/>
      </rPr>
      <t>A. clarkii</t>
    </r>
    <r>
      <rPr>
        <b/>
        <sz val="10"/>
        <color theme="1"/>
        <rFont val="Times New Roman"/>
        <family val="1"/>
      </rPr>
      <t xml:space="preserve"> samples between control and interaction treatments</t>
    </r>
  </si>
  <si>
    <r>
      <t xml:space="preserve">Supplementary Table S8: Functional enrichment analysis of the upregulated and annotated significantly differentially exppressed genes between </t>
    </r>
    <r>
      <rPr>
        <b/>
        <i/>
        <sz val="10"/>
        <color theme="1"/>
        <rFont val="Times New Roman"/>
        <family val="1"/>
      </rPr>
      <t>E. quadricolor</t>
    </r>
    <r>
      <rPr>
        <b/>
        <sz val="10"/>
        <color theme="1"/>
        <rFont val="Times New Roman"/>
        <family val="1"/>
      </rPr>
      <t xml:space="preserve"> samples between control and interaction treatments</t>
    </r>
  </si>
  <si>
    <t>Cluster-7806.5480_SCL8Contig272_1_1-1773;Cluster-5369.0_TRINITY_DN146821_c0_g1_i4_1_1-1862;Cluster-7806.19687_TRINITY_DN9799_c0_g1_i7_1_1-3090;Cluster-8742.0_TRINITY_DN23435_c0_g1_i4_1_1-3300;Cluster-7806.26819_TRINITY_DN2759_c0_g1_i4_1_1-1547;Cluster-7806.26046_TRINITY_DN6164_c0_g1_i2_1_1-2134;Cluster-7806.17346_SCL11Contig106_1_1-10898;Cluster-7806.21831_TRINITY_DN5601_c0_g3_i3_1_1-2217;Cluster-7806.26126_SCL7Contig193_1_1-644;Cluster-7872.0_TRINITY_DN2370_c3_g1_i9_1_1-2613;Cluster-7806.26560_SCL7Contig1424_1_1-601;Cluster-7806.15328_CL4723Contig1_1_1-1864;Cluster-7806.434_SCL7Contig651_1_1-581;Cluster-7806.26045_SCL8Contig1512_1_1-3335</t>
  </si>
  <si>
    <t>GO:0002523</t>
  </si>
  <si>
    <t>leukocyte migration involved in inflammatory response</t>
  </si>
  <si>
    <t>Cluster-7806.13045_TRINITY_DN521_c0_g1_i6_1_1-2719;Cluster-7806.17346_SCL11Contig106_1_1-10898;Cluster-7806.7018_SCL2Contig2155_1_1-3097</t>
  </si>
  <si>
    <t>GO:0072679</t>
  </si>
  <si>
    <t>thymocyte migration</t>
  </si>
  <si>
    <t>GO:0060173</t>
  </si>
  <si>
    <t>limb development</t>
  </si>
  <si>
    <t>Cluster-7394.0_TRINITY_DN20808_c0_g1_i7_1_1-2509;Cluster-7806.19788_SCL1Contig4040_1_1-5118;Cluster-7872.0_TRINITY_DN2370_c3_g1_i9_1_1-2613;Cluster-7806.15328_CL4723Contig1_1_1-1864;Cluster-7806.138_CL6302Contig1_1_1-2519;Cluster-7806.26258_TRINITY_DN21882_c0_g1_i1_1_1-1458;Cluster-7806.15791_SCL1Contig2051_1_1-5749;Cluster-7806.7859_TRINITY_DN27222_c0_g2_i1_1_1-2040</t>
  </si>
  <si>
    <t>GO:0031214</t>
  </si>
  <si>
    <t>biomineral tissue development</t>
  </si>
  <si>
    <t>Cluster-7872.0_TRINITY_DN2370_c3_g1_i9_1_1-2613;Cluster-7806.25066_TRINITY_DN50666_c0_g1_i6_1_1-2517;Cluster-7806.15328_CL4723Contig1_1_1-1864;Cluster-7806.4734_SCL3Contig4459_1_1-3403;Cluster-7806.15791_SCL1Contig2051_1_1-5749;Cluster-7806.12518_CL6380Contig1_1_1-7095</t>
  </si>
  <si>
    <t>GO:0060037</t>
  </si>
  <si>
    <t>pharyngeal system development</t>
  </si>
  <si>
    <t>Cluster-7872.0_TRINITY_DN2370_c3_g1_i9_1_1-2613;Cluster-7806.25066_TRINITY_DN50666_c0_g1_i6_1_1-2517;Cluster-7806.15328_CL4723Contig1_1_1-1864;Cluster-9679.0_TRINITY_DN573_c1_g2_i1_1_1-5249</t>
  </si>
  <si>
    <t>Cluster-7806.12040_SCL5Contig446_1_1-3274;Cluster-7806.19788_SCL1Contig4040_1_1-5118;Cluster-7806.7283_TRINITY_DN42992_c1_g1_i3_1_1-2424;Cluster-7806.15965_CL2217Contig1_1_1-3364;Cluster-7806.15791_SCL1Contig2051_1_1-5749;Cluster-7806.12518_CL6380Contig1_1_1-7095</t>
  </si>
  <si>
    <t>GO:0007501</t>
  </si>
  <si>
    <t>mesodermal cell fate specification</t>
  </si>
  <si>
    <t>GO:0001649</t>
  </si>
  <si>
    <t>osteoblast differentiation</t>
  </si>
  <si>
    <t>Cluster-7806.138_CL6302Contig1_1_1-2519;Cluster-7806.7283_TRINITY_DN42992_c1_g1_i3_1_1-2424;Cluster-7872.0_TRINITY_DN2370_c3_g1_i9_1_1-2613;Cluster-7806.15328_CL4723Contig1_1_1-1864;Cluster-7806.4734_SCL3Contig4459_1_1-3403;Cluster-7806.15791_SCL1Contig2051_1_1-5749</t>
  </si>
  <si>
    <t>GO:0072132</t>
  </si>
  <si>
    <t>mesenchyme morphogenesis</t>
  </si>
  <si>
    <t>Cluster-7806.138_CL6302Contig1_1_1-2519;Cluster-7872.0_TRINITY_DN2370_c3_g1_i9_1_1-2613;Cluster-7806.15328_CL4723Contig1_1_1-1864;Cluster-7806.15791_SCL1Contig2051_1_1-5749</t>
  </si>
  <si>
    <t>Cluster-7872.0_TRINITY_DN2370_c3_g1_i9_1_1-2613;Cluster-7806.18189_SCL8Contig1250_1_1-8036;Cluster-7806.6942_SCL4670Contig1_1_1-5384;Cluster-7806.15791_SCL1Contig2051_1_1-5749;Cluster-6795.0_TRINITY_DN13953_c0_g4_i2_1_1-6847;Cluster-9679.0_TRINITY_DN573_c1_g2_i1_1_1-5249</t>
  </si>
  <si>
    <t>GO:0061304</t>
  </si>
  <si>
    <t>retinal blood vessel morphogenesis</t>
  </si>
  <si>
    <t>GO:0042474</t>
  </si>
  <si>
    <t>middle ear morphogenesis</t>
  </si>
  <si>
    <t>Cluster-7806.15791_SCL1Contig2051_1_1-5749;Cluster-7806.25066_TRINITY_DN50666_c0_g1_i6_1_1-2517;Cluster-9679.0_TRINITY_DN573_c1_g2_i1_1_1-5249</t>
  </si>
  <si>
    <t>GO:0035149</t>
  </si>
  <si>
    <t>lumen formation, open tracheal system</t>
  </si>
  <si>
    <t>GO:0042335</t>
  </si>
  <si>
    <t>cuticle development</t>
  </si>
  <si>
    <t>Cluster-7394.0_TRINITY_DN20808_c0_g1_i7_1_1-2509;Cluster-7806.12721_SCL4Contig2849_1_1-2308;Cluster-7806.12040_SCL5Contig446_1_1-3274;Cluster-7806.15965_CL2217Contig1_1_1-3364;Cluster-7806.26258_TRINITY_DN21882_c0_g1_i1_1_1-1458;Cluster-7806.7859_TRINITY_DN27222_c0_g2_i1_1_1-2040</t>
  </si>
  <si>
    <t>GO:0035214</t>
  </si>
  <si>
    <t>eye-antennal disc development</t>
  </si>
  <si>
    <t>Cluster-7806.12040_SCL5Contig446_1_1-3274;Cluster-7872.0_TRINITY_DN2370_c3_g1_i9_1_1-2613;Cluster-7806.15965_CL2217Contig1_1_1-3364;Cluster-7806.18776_TRINITY_DN733_c0_g2_i1_1_1-2160</t>
  </si>
  <si>
    <t>GO:0060272</t>
  </si>
  <si>
    <t>embryonic skeletal joint morphogenesis</t>
  </si>
  <si>
    <t>GO:0010455</t>
  </si>
  <si>
    <t>positive regulation of cell fate commitment</t>
  </si>
  <si>
    <t>Cluster-7806.9445_CL3422Contig2_1_1-6247;Cluster-7806.138_CL6302Contig1_1_1-2519;Cluster-7806.21105_TRINITY_DN42531_c0_g1_i4_1_1-1182</t>
  </si>
  <si>
    <t>GO:0007593</t>
  </si>
  <si>
    <t>chitin-based cuticle sclerotization</t>
  </si>
  <si>
    <t>Cluster-7394.0_TRINITY_DN20808_c0_g1_i7_1_1-2509;Cluster-7806.26258_TRINITY_DN21882_c0_g1_i1_1_1-1458;Cluster-7806.4734_SCL3Contig4459_1_1-3403;Cluster-7806.7859_TRINITY_DN27222_c0_g2_i1_1_1-2040</t>
  </si>
  <si>
    <t>GO:0048636</t>
  </si>
  <si>
    <t>positive regulation of muscle organ development</t>
  </si>
  <si>
    <t>Cluster-7806.138_CL6302Contig1_1_1-2519;Cluster-7872.0_TRINITY_DN2370_c3_g1_i9_1_1-2613;Cluster-7806.25066_TRINITY_DN50666_c0_g1_i6_1_1-2517;Cluster-7806.15328_CL4723Contig1_1_1-1864;Cluster-7806.15791_SCL1Contig2051_1_1-5749</t>
  </si>
  <si>
    <t>GO:0045433</t>
  </si>
  <si>
    <t>male courtship behavior, veined wing generated song production</t>
  </si>
  <si>
    <t>GO:2000401</t>
  </si>
  <si>
    <t>regulation of lymphocyte migration</t>
  </si>
  <si>
    <t>Cluster-7806.12323_TRINITY_DN6284_c0_g1_i23_1_1-744;Cluster-7806.13045_TRINITY_DN521_c0_g1_i6_1_1-2719;Cluster-7806.7018_SCL2Contig2155_1_1-3097</t>
  </si>
  <si>
    <t>Cluster-7394.0_TRINITY_DN20808_c0_g1_i7_1_1-2509;Cluster-7806.14530_TRINITY_DN6284_c0_g1_i5_1_1-4497;Cluster-7806.5480_SCL8Contig272_1_1-1773;Cluster-7806.23090_CL18958Contig1_1_1-2637;Cluster-7806.4734_SCL3Contig4459_1_1-3403;Cluster-8742.0_TRINITY_DN23435_c0_g1_i4_1_1-3300;Cluster-7806.138_CL6302Contig1_1_1-2519;Cluster-7806.15791_SCL1Contig2051_1_1-5749;Cluster-7806.7355_CL3844Contig2_1_1-1803;Cluster-7806.17346_SCL11Contig106_1_1-10898;Cluster-5768.0_TRINITY_DN70930_c0_g1_i1_1_1-1623;Cluster-7806.18776_TRINITY_DN733_c0_g2_i1_1_1-2160;Cluster-7806.21105_TRINITY_DN42531_c0_g1_i4_1_1-1182;Cluster-7806.9445_CL3422Contig2_1_1-6247;Cluster-7872.0_TRINITY_DN2370_c3_g1_i9_1_1-2613;Cluster-9940.0_TRINITY_DN2682_c2_g1_i8_1_1-1423;Cluster-7806.15328_CL4723Contig1_1_1-1864;Cluster-7806.12323_TRINITY_DN6284_c0_g1_i23_1_1-744;Cluster-7806.12321_SCL1Contig3746_1_1-3466;Cluster-6299.0_TRINITY_DN22997_c0_g1_i1_1_1-1177;Cluster-7806.25066_TRINITY_DN50666_c0_g1_i6_1_1-2517;Cluster-7806.26258_TRINITY_DN21882_c0_g1_i1_1_1-1458;Cluster-7806.7859_TRINITY_DN27222_c0_g2_i1_1_1-2040;Cluster-9679.0_TRINITY_DN573_c1_g2_i1_1_1-5249</t>
  </si>
  <si>
    <t>GO:1902966</t>
  </si>
  <si>
    <t>positive regulation of protein localization to early endosome</t>
  </si>
  <si>
    <t>Cluster-7806.9445_CL3422Contig2_1_1-6247;Cluster-7872.0_TRINITY_DN2370_c3_g1_i9_1_1-2613;Cluster-7806.15328_CL4723Contig1_1_1-1864;Cluster-7806.138_CL6302Contig1_1_1-2519;Cluster-7806.25066_TRINITY_DN50666_c0_g1_i6_1_1-2517;Cluster-7806.15791_SCL1Contig2051_1_1-5749;Cluster-7806.21105_TRINITY_DN42531_c0_g1_i4_1_1-1182</t>
  </si>
  <si>
    <t>GO:0051781</t>
  </si>
  <si>
    <t>positive regulation of cell division</t>
  </si>
  <si>
    <t>Cluster-7806.9445_CL3422Contig2_1_1-6247;Cluster-7806.5656_CL389Contig3_1_1-2962;Cluster-7806.8724_CL389Contig2_1_1-2178;Cluster-7806.15791_SCL1Contig2051_1_1-5749;Cluster-7806.21105_TRINITY_DN42531_c0_g1_i4_1_1-1182</t>
  </si>
  <si>
    <t>GO:0051046</t>
  </si>
  <si>
    <t>regulation of secretion</t>
  </si>
  <si>
    <t>Cluster-7806.10940_SCL12Contig270_1_1-2496;Cluster-7806.4734_SCL3Contig4459_1_1-3403;Cluster-7806.8144_TRINITY_DN8668_c0_g2_i1_1_1-2352;Cluster-7806.5165_TRINITY_DN19112_c0_g1_i8_1_1-2990;Cluster-7806.12548_TRINITY_DN8283_c0_g1_i6_1_1-3516;Cluster-7806.18189_SCL8Contig1250_1_1-8036;Cluster-7806.15791_SCL1Contig2051_1_1-5749;Cluster-7806.7355_CL3844Contig2_1_1-1803;Cluster-7806.17346_SCL11Contig106_1_1-10898;Cluster-5414.0_TRINITY_DN73526_c0_g1_i2_1_1-2960;Cluster-7806.15328_CL4723Contig1_1_1-1864;Cluster-7806.7698_SCL3Contig715_1_1-3136;Cluster-6795.0_TRINITY_DN13953_c0_g4_i2_1_1-6847</t>
  </si>
  <si>
    <t>GO:0045927</t>
  </si>
  <si>
    <t>positive regulation of growth</t>
  </si>
  <si>
    <t>Cluster-7806.9445_CL3422Contig2_1_1-6247;Cluster-7872.0_TRINITY_DN2370_c3_g1_i9_1_1-2613;Cluster-7806.15328_CL4723Contig1_1_1-1864;Cluster-7806.8724_CL389Contig2_1_1-2178;Cluster-7806.12518_CL6380Contig1_1_1-7095;Cluster-7806.12721_SCL4Contig2849_1_1-2308;Cluster-7806.5656_CL389Contig3_1_1-2962;Cluster-7806.138_CL6302Contig1_1_1-2519;Cluster-7806.15791_SCL1Contig2051_1_1-5749;Cluster-7806.17346_SCL11Contig106_1_1-10898;Cluster-7806.21105_TRINITY_DN42531_c0_g1_i4_1_1-1182</t>
  </si>
  <si>
    <t>GO:0072199</t>
  </si>
  <si>
    <t>regulation of mesenchymal cell proliferation involved in ureter development</t>
  </si>
  <si>
    <t>GO:0072513</t>
  </si>
  <si>
    <t>positive regulation of secondary heart field cardioblast proliferation</t>
  </si>
  <si>
    <t>Cluster-7806.25066_TRINITY_DN50666_c0_g1_i6_1_1-2517;Cluster-9679.0_TRINITY_DN573_c1_g2_i1_1_1-5249</t>
  </si>
  <si>
    <t>GO:0046427</t>
  </si>
  <si>
    <t>positive regulation of receptor signaling pathway via JAK-STAT</t>
  </si>
  <si>
    <t>Cluster-7806.9445_CL3422Contig2_1_1-6247;Cluster-7806.15791_SCL1Contig2051_1_1-5749;Cluster-7806.19969_TRINITY_DN12031_c0_g1_i8_1_1-999;Cluster-7806.21105_TRINITY_DN42531_c0_g1_i4_1_1-1182</t>
  </si>
  <si>
    <t>GO:1901341</t>
  </si>
  <si>
    <t>positive regulation of store-operated calcium channel activity</t>
  </si>
  <si>
    <t>Cluster-7806.2489_SCL3727Contig1_1_1-3196;Cluster-7872.0_TRINITY_DN2370_c3_g1_i9_1_1-2613</t>
  </si>
  <si>
    <t>Cluster-7806.23171_SCL3Contig2953_1_1-1112;Cluster-7806.23090_CL18958Contig1_1_1-2637;Cluster-7806.138_CL6302Contig1_1_1-2519;Cluster-7806.4734_SCL3Contig4459_1_1-3403;Cluster-7806.15791_SCL1Contig2051_1_1-5749</t>
  </si>
  <si>
    <t>GO:0033574</t>
  </si>
  <si>
    <t>response to testosterone</t>
  </si>
  <si>
    <t>Cluster-7806.9445_CL3422Contig2_1_1-6247;Cluster-7872.0_TRINITY_DN2370_c3_g1_i9_1_1-2613;Cluster-7806.12323_TRINITY_DN6284_c0_g1_i23_1_1-744;Cluster-7806.21105_TRINITY_DN42531_c0_g1_i4_1_1-1182</t>
  </si>
  <si>
    <t>GO:0032355</t>
  </si>
  <si>
    <t>response to estradiol</t>
  </si>
  <si>
    <t>Cluster-7806.9445_CL3422Contig2_1_1-6247;Cluster-7806.23090_CL18958Contig1_1_1-2637;Cluster-7806.12548_TRINITY_DN8283_c0_g1_i6_1_1-3516;Cluster-7872.0_TRINITY_DN2370_c3_g1_i9_1_1-2613;Cluster-7806.17346_SCL11Contig106_1_1-10898;Cluster-7806.21105_TRINITY_DN42531_c0_g1_i4_1_1-1182</t>
  </si>
  <si>
    <t>GO:0071420</t>
  </si>
  <si>
    <t>cellular response to histamine</t>
  </si>
  <si>
    <t>Cluster-7806.5165_TRINITY_DN19112_c0_g1_i8_1_1-2990;Cluster-7806.15791_SCL1Contig2051_1_1-5749;Cluster-7806.8144_TRINITY_DN8668_c0_g2_i1_1_1-2352</t>
  </si>
  <si>
    <t>GO:0001697</t>
  </si>
  <si>
    <t>histamine-induced gastric acid secretion</t>
  </si>
  <si>
    <t>Cluster-7806.5165_TRINITY_DN19112_c0_g1_i8_1_1-2990;Cluster-7806.8144_TRINITY_DN8668_c0_g2_i1_1_1-2352</t>
  </si>
  <si>
    <t>GO:0001698</t>
  </si>
  <si>
    <t>gastrin-induced gastric acid secretion</t>
  </si>
  <si>
    <t>GO:0032529</t>
  </si>
  <si>
    <t>follicle cell microvillus organization</t>
  </si>
  <si>
    <t>Cluster-7806.12040_SCL5Contig446_1_1-3274;Cluster-7806.15965_CL2217Contig1_1_1-3364</t>
  </si>
  <si>
    <t>GO:0034453</t>
  </si>
  <si>
    <t>microtubule anchoring</t>
  </si>
  <si>
    <t>GO:0051117</t>
  </si>
  <si>
    <t>ATPase binding</t>
  </si>
  <si>
    <t>Cluster-7806.14530_TRINITY_DN6284_c0_g1_i5_1_1-4497;Cluster-7845.0_TRINITY_DN12199_c0_g1_i2_1_1-1691;Cluster-7806.12321_SCL1Contig3746_1_1-3466;Cluster-7806.745_TRINITY_DN543_c0_g2_i3_1_1-1609;Cluster-7806.10601_SCL15Contig124_1_1-2187;Cluster-7806.2122_CL3480Contig1_1_1-3527</t>
  </si>
  <si>
    <t>Cluster-7806.12643_SCL2Contig4038_1_1-4136;Cluster-7806.12040_SCL5Contig446_1_1-3274;Cluster-7806.15965_CL2217Contig1_1_1-3364;Cluster-7806.16960_SCL2Contig1561_1_1-1758</t>
  </si>
  <si>
    <t>GO:0001671</t>
  </si>
  <si>
    <t>ATPase activator activity</t>
  </si>
  <si>
    <t>GO:0042803</t>
  </si>
  <si>
    <t>protein homodimerization activity</t>
  </si>
  <si>
    <t>Cluster-7806.14530_TRINITY_DN6284_c0_g1_i5_1_1-4497;Cluster-7806.10940_SCL12Contig270_1_1-2496;Cluster-7806.8581_TRINITY_DN84292_c0_g1_i2_1_1-3101;Cluster-7806.21525_TRINITY_DN4308_c4_g1_i2_1_1-697;Cluster-7741.0_SCL3816Contig1_1_1-2339;Cluster-7806.15791_SCL1Contig2051_1_1-5749;Cluster-7806.18776_TRINITY_DN733_c0_g2_i1_1_1-2160;Cluster-7806.1243_CL251Contig3_1_1-969;Cluster-7806.27086_TRINITY_DN12581_c1_g1_i1_1_1-1913;Cluster-7806.1577_CL16139Contig1_1_1-1075;Cluster-7872.0_TRINITY_DN2370_c3_g1_i9_1_1-2613;Cluster-10035.1_TRINITY_DN14984_c0_g1_i2_1_1-1962;Cluster-7806.12321_SCL1Contig3746_1_1-3466;Cluster-7806.7283_TRINITY_DN42992_c1_g1_i3_1_1-2424;Cluster-7806.25066_TRINITY_DN50666_c0_g1_i6_1_1-2517</t>
  </si>
  <si>
    <t>GO:0004969</t>
  </si>
  <si>
    <t>histamine receptor activity</t>
  </si>
  <si>
    <t>Cluster-7394.0_TRINITY_DN20808_c0_g1_i7_1_1-2509;Cluster-7806.6618_SCL11Contig1199_1_1-2865;Cluster-7806.254_TRINITY_DN7508_c0_g1_i1_1_1-2874;Cluster-8685.0_TRINITY_DN4537_c0_g3_i2_1_1-1840;Cluster-6299.0_TRINITY_DN22997_c0_g1_i1_1_1-1177;Cluster-7806.25066_TRINITY_DN50666_c0_g1_i6_1_1-2517;Cluster-7806.26258_TRINITY_DN21882_c0_g1_i1_1_1-1458;Cluster-9339.0_CL20234Contig1_1_1-2679;Cluster-5768.0_TRINITY_DN70930_c0_g1_i1_1_1-1623;Cluster-7806.7859_TRINITY_DN27222_c0_g2_i1_1_1-2040;Cluster-7806.18776_TRINITY_DN733_c0_g2_i1_1_1-2160;Cluster-9679.0_TRINITY_DN573_c1_g2_i1_1_1-5249</t>
  </si>
  <si>
    <t>Cluster-7806.14530_TRINITY_DN6284_c0_g1_i5_1_1-4497;Cluster-7806.8724_CL389Contig2_1_1-2178;Cluster-8742.0_TRINITY_DN23435_c0_g1_i4_1_1-3300;Cluster-7806.5656_CL389Contig3_1_1-2962;Cluster-7806.18189_SCL8Contig1250_1_1-8036;Cluster-7806.15791_SCL1Contig2051_1_1-5749;Cluster-7806.21105_TRINITY_DN42531_c0_g1_i4_1_1-1182;Cluster-7806.9445_CL3422Contig2_1_1-6247;Cluster-7872.0_TRINITY_DN2370_c3_g1_i9_1_1-2613;Cluster-7806.12323_TRINITY_DN6284_c0_g1_i23_1_1-744;Cluster-7806.12518_CL6380Contig1_1_1-7095;Cluster-7806.12321_SCL1Contig3746_1_1-3466;Cluster-6795.0_TRINITY_DN13953_c0_g4_i2_1_1-6847</t>
  </si>
  <si>
    <t>GO:0008586</t>
  </si>
  <si>
    <t>imaginal disc-derived wing vein morphogenesis</t>
  </si>
  <si>
    <t>Cluster-7806.12040_SCL5Contig446_1_1-3274;Cluster-7872.0_TRINITY_DN2370_c3_g1_i9_1_1-2613;Cluster-7806.15965_CL2217Contig1_1_1-3364;Cluster-7806.15328_CL4723Contig1_1_1-1864;Cluster-7806.11230_SCL3Contig1062_1_1-2196</t>
  </si>
  <si>
    <t>GO:0007605</t>
  </si>
  <si>
    <t>sensory perception of sound</t>
  </si>
  <si>
    <t>Cluster-7806.12518_CL6380Contig1_1_1-7095;Cluster-7806.12040_SCL5Contig446_1_1-3274;Cluster-7806.7283_TRINITY_DN42992_c1_g1_i3_1_1-2424;Cluster-7806.15965_CL2217Contig1_1_1-3364;Cluster-7806.25066_TRINITY_DN50666_c0_g1_i6_1_1-2517;Cluster-7806.15791_SCL1Contig2051_1_1-5749;Cluster-9679.0_TRINITY_DN573_c1_g2_i1_1_1-5249</t>
  </si>
  <si>
    <t>GO:0009948</t>
  </si>
  <si>
    <t>anterior/posterior axis specification</t>
  </si>
  <si>
    <t>Cluster-7806.14530_TRINITY_DN6284_c0_g1_i5_1_1-4497;Cluster-7872.0_TRINITY_DN2370_c3_g1_i9_1_1-2613;Cluster-7806.12323_TRINITY_DN6284_c0_g1_i23_1_1-744;Cluster-7806.12321_SCL1Contig3746_1_1-3466;Cluster-7806.12945_TRINITY_DN2908_c0_g1_i7_1_1-1237;Cluster-7806.138_CL6302Contig1_1_1-2519;Cluster-9679.0_TRINITY_DN573_c1_g2_i1_1_1-5249;Cluster-7806.11230_SCL3Contig1062_1_1-2196</t>
  </si>
  <si>
    <t>GO:0060021</t>
  </si>
  <si>
    <t>roof of mouth development</t>
  </si>
  <si>
    <t>Cluster-7394.0_TRINITY_DN20808_c0_g1_i7_1_1-2509;Cluster-7806.138_CL6302Contig1_1_1-2519;Cluster-7806.25066_TRINITY_DN50666_c0_g1_i6_1_1-2517;Cluster-7806.26258_TRINITY_DN21882_c0_g1_i1_1_1-1458;Cluster-7806.7859_TRINITY_DN27222_c0_g2_i1_1_1-2040</t>
  </si>
  <si>
    <t>GO:0035914</t>
  </si>
  <si>
    <t>skeletal muscle cell differentiation</t>
  </si>
  <si>
    <t>Cluster-7806.138_CL6302Contig1_1_1-2519;Cluster-7806.25066_TRINITY_DN50666_c0_g1_i6_1_1-2517;Cluster-9679.0_TRINITY_DN573_c1_g2_i1_1_1-5249;Cluster-7806.27086_TRINITY_DN12581_c1_g1_i1_1_1-1913</t>
  </si>
  <si>
    <t>GO:0061037</t>
  </si>
  <si>
    <t>negative regulation of cartilage development</t>
  </si>
  <si>
    <t>Cluster-7806.23090_CL18958Contig1_1_1-2637;Cluster-7806.22430_CL2715Contig1_1_1-6150;Cluster-7872.0_TRINITY_DN2370_c3_g1_i9_1_1-2613</t>
  </si>
  <si>
    <t>GO:0048663</t>
  </si>
  <si>
    <t>neuron fate commitment</t>
  </si>
  <si>
    <t>Cluster-7872.0_TRINITY_DN2370_c3_g1_i9_1_1-2613;Cluster-7806.7475_TRINITY_DN6600_c0_g2_i7_1_1-3128;Cluster-7806.18776_TRINITY_DN733_c0_g2_i1_1_1-2160;Cluster-9679.0_TRINITY_DN573_c1_g2_i1_1_1-5249;Cluster-7806.27086_TRINITY_DN12581_c1_g1_i1_1_1-1913</t>
  </si>
  <si>
    <t>GO:0021532</t>
  </si>
  <si>
    <t>neural tube patterning</t>
  </si>
  <si>
    <t>Cluster-7806.138_CL6302Contig1_1_1-2519;Cluster-7872.0_TRINITY_DN2370_c3_g1_i9_1_1-2613;Cluster-7806.7475_TRINITY_DN6600_c0_g2_i7_1_1-3128;Cluster-7806.18776_TRINITY_DN733_c0_g2_i1_1_1-2160</t>
  </si>
  <si>
    <t>GO:0008361</t>
  </si>
  <si>
    <t>regulation of cell size</t>
  </si>
  <si>
    <t>Cluster-7806.14530_TRINITY_DN6284_c0_g1_i5_1_1-4497;Cluster-7872.0_TRINITY_DN2370_c3_g1_i9_1_1-2613;Cluster-7806.8724_CL389Contig2_1_1-2178;Cluster-7806.12323_TRINITY_DN6284_c0_g1_i23_1_1-744;Cluster-7806.12518_CL6380Contig1_1_1-7095;Cluster-7806.12321_SCL1Contig3746_1_1-3466;Cluster-7806.12548_TRINITY_DN8283_c0_g1_i6_1_1-3516;Cluster-7806.5656_CL389Contig3_1_1-2962;Cluster-7806.138_CL6302Contig1_1_1-2519</t>
  </si>
  <si>
    <t>GO:1900087</t>
  </si>
  <si>
    <t>positive regulation of G1/S transition of mitotic cell cycle</t>
  </si>
  <si>
    <t>Cluster-7806.14530_TRINITY_DN6284_c0_g1_i5_1_1-4497;Cluster-7806.9445_CL3422Contig2_1_1-6247;Cluster-7806.12321_SCL1Contig3746_1_1-3466;Cluster-7806.21105_TRINITY_DN42531_c0_g1_i4_1_1-1182</t>
  </si>
  <si>
    <t>GO:0072273</t>
  </si>
  <si>
    <t>metanephric nephron morphogenesis</t>
  </si>
  <si>
    <t>GO:0051782</t>
  </si>
  <si>
    <t>negative regulation of cell division</t>
  </si>
  <si>
    <t>Cluster-7806.9445_CL3422Contig2_1_1-6247;Cluster-7806.19788_SCL1Contig4040_1_1-5118;Cluster-7806.21105_TRINITY_DN42531_c0_g1_i4_1_1-1182</t>
  </si>
  <si>
    <t>GO:1903361</t>
  </si>
  <si>
    <t>protein localization to basolateral plasma membrane</t>
  </si>
  <si>
    <t>GO:0061218</t>
  </si>
  <si>
    <t>negative regulation of mesonephros development</t>
  </si>
  <si>
    <t>GO:0003129</t>
  </si>
  <si>
    <t>heart induction</t>
  </si>
  <si>
    <t>Cluster-7806.138_CL6302Contig1_1_1-2519;Cluster-7872.0_TRINITY_DN2370_c3_g1_i9_1_1-2613</t>
  </si>
  <si>
    <t>GO:2000065</t>
  </si>
  <si>
    <t>negative regulation of cortisol biosynthetic process</t>
  </si>
  <si>
    <t>GO:0072193</t>
  </si>
  <si>
    <t>ureter smooth muscle cell differentiation</t>
  </si>
  <si>
    <t>GO:0048060</t>
  </si>
  <si>
    <t>negative gravitaxis</t>
  </si>
  <si>
    <t>Cluster-7806.21378_SCL7Contig327_1_1-2088;Cluster-7806.7283_TRINITY_DN42992_c1_g1_i3_1_1-2424</t>
  </si>
  <si>
    <t>GO:0032348</t>
  </si>
  <si>
    <t>negative regulation of aldosterone biosynthetic process</t>
  </si>
  <si>
    <t>GO:0043282</t>
  </si>
  <si>
    <t>pharyngeal muscle development</t>
  </si>
  <si>
    <t>GO:0030198</t>
  </si>
  <si>
    <t>extracellular matrix organization</t>
  </si>
  <si>
    <t>Cluster-7806.6942_SCL4670Contig1_1_1-5384;Cluster-7806.22430_CL2715Contig1_1_1-6150;Cluster-7806.12721_SCL4Contig2849_1_1-2308;Cluster-7806.138_CL6302Contig1_1_1-2519;Cluster-7806.18189_SCL8Contig1250_1_1-8036;Cluster-7806.15791_SCL1Contig2051_1_1-5749;Cluster-7806.6929_TRINITY_DN20472_c0_g1_i3_1_1-6174;Cluster-6795.0_TRINITY_DN13953_c0_g4_i2_1_1-6847</t>
  </si>
  <si>
    <t>GO:0060113</t>
  </si>
  <si>
    <t>inner ear receptor cell differentiation</t>
  </si>
  <si>
    <t>Cluster-7806.7283_TRINITY_DN42992_c1_g1_i3_1_1-2424;Cluster-7872.0_TRINITY_DN2370_c3_g1_i9_1_1-2613;Cluster-7806.15791_SCL1Contig2051_1_1-5749;Cluster-7806.12518_CL6380Contig1_1_1-7095;Cluster-9679.0_TRINITY_DN573_c1_g2_i1_1_1-5249</t>
  </si>
  <si>
    <t>GO:0097067</t>
  </si>
  <si>
    <t>cellular response to thyroid hormone stimulus</t>
  </si>
  <si>
    <t>Cluster-7806.14530_TRINITY_DN6284_c0_g1_i5_1_1-4497;Cluster-7806.12321_SCL1Contig3746_1_1-3466;Cluster-7872.0_TRINITY_DN2370_c3_g1_i9_1_1-2613</t>
  </si>
  <si>
    <t>GO:0030278</t>
  </si>
  <si>
    <t>Cluster-7806.19788_SCL1Contig4040_1_1-5118;Cluster-7806.7283_TRINITY_DN42992_c1_g1_i3_1_1-2424;Cluster-7872.0_TRINITY_DN2370_c3_g1_i9_1_1-2613;Cluster-7806.15328_CL4723Contig1_1_1-1864;Cluster-7806.15791_SCL1Contig2051_1_1-5749;Cluster-9679.0_TRINITY_DN573_c1_g2_i1_1_1-5249</t>
  </si>
  <si>
    <t>GO:0061028</t>
  </si>
  <si>
    <t>establishment of endothelial barrier</t>
  </si>
  <si>
    <t>GO:0090103</t>
  </si>
  <si>
    <t>cochlea morphogenesis</t>
  </si>
  <si>
    <t>Cluster-7806.23090_CL18958Contig1_1_1-2637;Cluster-7806.25066_TRINITY_DN50666_c0_g1_i6_1_1-2517;Cluster-9679.0_TRINITY_DN573_c1_g2_i1_1_1-5249</t>
  </si>
  <si>
    <t>GO:0046651</t>
  </si>
  <si>
    <t>lymphocyte proliferation</t>
  </si>
  <si>
    <t>Cluster-7806.9445_CL3422Contig2_1_1-6247;Cluster-7806.138_CL6302Contig1_1_1-2519;Cluster-7872.0_TRINITY_DN2370_c3_g1_i9_1_1-2613;Cluster-7806.12323_TRINITY_DN6284_c0_g1_i23_1_1-744;Cluster-7806.21105_TRINITY_DN42531_c0_g1_i4_1_1-1182</t>
  </si>
  <si>
    <t>Cluster-7806.23090_CL18958Contig1_1_1-2637;Cluster-7806.2522_CL2475Contig1_1_1-2481;Cluster-5369.0_TRINITY_DN146821_c0_g1_i4_1_1-1862;Cluster-7806.8581_TRINITY_DN84292_c0_g1_i2_1_1-3101;Cluster-8742.0_TRINITY_DN23435_c0_g1_i4_1_1-3300;Cluster-7806.138_CL6302Contig1_1_1-2519;Cluster-7806.14470_SCL3172Contig1_1_1-1308;Cluster-7806.26046_TRINITY_DN6164_c0_g1_i2_1_1-2134;Cluster-7806.17346_SCL11Contig106_1_1-10898;Cluster-7806.25810_SCL10Contig1439_1_1-2328;Cluster-7872.0_TRINITY_DN2370_c3_g1_i9_1_1-2613;Cluster-7806.15328_CL4723Contig1_1_1-1864;Cluster-7806.7283_TRINITY_DN42992_c1_g1_i3_1_1-2424;Cluster-7806.26045_SCL8Contig1512_1_1-3335;Cluster-7806.6929_TRINITY_DN20472_c0_g1_i3_1_1-6174</t>
  </si>
  <si>
    <t>GO:0009986</t>
  </si>
  <si>
    <t>cell surface</t>
  </si>
  <si>
    <t>Cluster-7806.23090_CL18958Contig1_1_1-2637;Cluster-7806.138_CL6302Contig1_1_1-2519;Cluster-7806.15791_SCL1Contig2051_1_1-5749;Cluster-7806.7355_CL3844Contig2_1_1-1803;Cluster-7806.20602_TRINITY_DN1800_c1_g1_i2_1_1-2776;Cluster-7806.7018_SCL2Contig2155_1_1-3097;Cluster-7806.19788_SCL1Contig4040_1_1-5118;Cluster-7872.0_TRINITY_DN2370_c3_g1_i9_1_1-2613;Cluster-7806.12323_TRINITY_DN6284_c0_g1_i23_1_1-744;Cluster-7806.22430_CL2715Contig1_1_1-6150;Cluster-7806.7283_TRINITY_DN42992_c1_g1_i3_1_1-2424;Cluster-7806.13045_TRINITY_DN521_c0_g1_i6_1_1-2719;Cluster-7806.991_CL13549Contig1_1_1-2882</t>
  </si>
  <si>
    <t>GO:0005703</t>
  </si>
  <si>
    <t>polytene chromosome puff</t>
  </si>
  <si>
    <t>Cluster-7806.14530_TRINITY_DN6284_c0_g1_i5_1_1-4497;Cluster-7806.12321_SCL1Contig3746_1_1-3466;Cluster-9940.0_TRINITY_DN2682_c2_g1_i8_1_1-1423;Cluster-7806.12323_TRINITY_DN6284_c0_g1_i23_1_1-744</t>
  </si>
  <si>
    <t>GO:0035182</t>
  </si>
  <si>
    <t>female germline ring canal outer rim</t>
  </si>
  <si>
    <t>GO:0070825</t>
  </si>
  <si>
    <t>chrorion micropyle</t>
  </si>
  <si>
    <t>GO:0036195</t>
  </si>
  <si>
    <t>muscle cell projection membrane</t>
  </si>
  <si>
    <t>Cluster-7806.9553_SCL6Contig87_1_1-4804;Cluster-7806.7283_TRINITY_DN42992_c1_g1_i3_1_1-2424</t>
  </si>
  <si>
    <t>GO:1990023</t>
  </si>
  <si>
    <t>mitotic spindle midzone</t>
  </si>
  <si>
    <t>GO:0043167</t>
  </si>
  <si>
    <t>ion binding</t>
  </si>
  <si>
    <t>Cluster-7806.25210_CL14311Contig1_1_1-2805;Cluster-7806.12885_SCL3Contig2006_1_1-1497;Cluster-7806.5256_SCL1Contig670_1_1-1629;Cluster-7806.20450_TRINITY_DN54256_c1_g1_i12_1_1-2871;Cluster-7806.4074_SCL1Contig2274_1_1-2580;Cluster-7806.3370_CL8265Contig1_1_1-923;Cluster-7064.0_TRINITY_DN14073_c0_g1_i5_1_1-7173;Cluster-7806.15965_CL2217Contig1_1_1-3364;Cluster-7806.11794_TRINITY_DN99_c1_g2_i4_1_1-6563;Cluster-7806.2489_SCL3727Contig1_1_1-3196;Cluster-7806.17115_SCL4Contig9_1_1-4140;Cluster-7806.15848_SCL9Contig1226_1_1-3072;Cluster-7806.15791_SCL1Contig2051_1_1-5749;Cluster-7806.1243_CL251Contig3_1_1-969;Cluster-7853.1_TRINITY_DN2276_c0_g2_i3_1_1-1835;Cluster-7806.2587_SCL3Contig3083_1_1-2866;Cluster-7872.0_TRINITY_DN2370_c3_g1_i9_1_1-2613;Cluster-7806.11870_TRINITY_DN43164_c0_g1_i4_1_1-2223;Cluster-7806.23413_CL20169Contig1_1_1-2451;Cluster-7806.16137_CL3658Contig2_1_1-6528;Cluster-7806.16775_CL288Contig2_1_1-7676;Cluster-5369.0_TRINITY_DN146821_c0_g1_i4_1_1-1862;Cluster-7806.6119_SCL5Contig723_1_1-3713;Cluster-9819.1_SCL4609Contig1_1_1-1777;Cluster-7806.16827_CL14635Contig1_1_1-1476;Cluster-7806.2135_CL5285Contig1_1_1-2708;Cluster-7806.4693_CL25357Contig1_1_1-6610;Cluster-7806.27086_TRINITY_DN12581_c1_g1_i1_1_1-1913;Cluster-7806.12323_TRINITY_DN6284_c0_g1_i23_1_1-744;Cluster-7806.10901_CL8439Contig1_1_1-3961;Cluster-7806.14633_SCL1Contig4520_1_1-3079;Cluster-7806.12721_SCL4Contig2849_1_1-2308;Cluster-7806.19884_SCL9Contig742_1_1-3682;Cluster-7806.3075_TRINITY_DN45798_c0_g1_i9_1_1-3457;Cluster-7806.7283_TRINITY_DN42992_c1_g1_i3_1_1-2424;Cluster-7806.15970_TRINITY_DN13742_c0_g1_i7_1_1-6148;Cluster-7806.20161_TRINITY_DN10963_c0_g1_i19_1_1-4373;Cluster-7806.991_CL13549Contig1_1_1-2882;Cluster-7806.5480_SCL8Contig272_1_1-1773;Cluster-7806.3675_SCL2Contig223_1_1-4195;Cluster-7806.6064_SCL5Contig1487_1_1-3578;Cluster-7806.26156_SCL3Contig4310_1_1-2706;Cluster-9215.0_TRINITY_DN4329_c0_g2_i5_1_1-5827;Cluster-7806.7370_TRINITY_DN7494_c1_g1_i1_1_1-2037;Cluster-9940.0_TRINITY_DN2682_c2_g1_i8_1_1-1423;Cluster-7806.20786_TRINITY_DN29371_c0_g1_i5_1_1-3597;Cluster-7806.22430_CL2715Contig1_1_1-6150;Cluster-7806.16884_CL32027Contig1_1_1-2847;Cluster-7806.22970_SCL2Contig2498_1_1-1417;Cluster-7806.12040_SCL5Contig446_1_1-3274;Cluster-7806.1242_CL251Contig2_1_1-2365;Cluster-7806.6483_SCL3333Contig1_1_1-2476;Cluster-10030.0_TRINITY_DN5822_c3_g2_i1_1_1-1029;Cluster-7806.14530_TRINITY_DN6284_c0_g1_i5_1_1-4497;Cluster-7806.10940_SCL12Contig270_1_1-2496;Cluster-7806.24262_TRINITY_DN33883_c0_g1_i1_1_1-1174;Cluster-7806.4226_SCL4Contig2698_1_1-1371;Cluster-7806.19969_TRINITY_DN12031_c0_g1_i8_1_1-999;Cluster-7806.12548_TRINITY_DN8283_c0_g1_i6_1_1-3516;Cluster-7806.20887_TRINITY_DN7652_c0_g1_i3_1_1-1645;Cluster-7806.25810_SCL10Contig1439_1_1-2328;Cluster-7806.14376_TRINITY_DN3440_c2_g2_i2_1_1-1592;Cluster-7806.12518_CL6380Contig1_1_1-7095;Cluster-7806.12321_SCL1Contig3746_1_1-3466;Cluster-7806.24449_SCL8Contig20_1_1-2818</t>
  </si>
  <si>
    <t>GO:1901363</t>
  </si>
  <si>
    <t>heterocyclic compound binding</t>
  </si>
  <si>
    <t>Cluster-7806.12885_SCL3Contig2006_1_1-1497;Cluster-7806.5165_TRINITY_DN19112_c0_g1_i8_1_1-2990;Cluster-7806.4074_SCL1Contig2274_1_1-2580;Cluster-9950.0_SCL64Contig1_1_1-3930;Cluster-7064.0_TRINITY_DN14073_c0_g1_i5_1_1-7173;Cluster-7806.15965_CL2217Contig1_1_1-3364;Cluster-7806.2489_SCL3727Contig1_1_1-3196;Cluster-7806.17115_SCL4Contig9_1_1-4140;Cluster-7806.15791_SCL1Contig2051_1_1-5749;Cluster-7806.18776_TRINITY_DN733_c0_g2_i1_1_1-2160;Cluster-7853.1_TRINITY_DN2276_c0_g2_i3_1_1-1835;Cluster-7806.21419_TRINITY_DN55320_c1_g1_i6_1_1-1461;Cluster-7806.11870_TRINITY_DN43164_c0_g1_i4_1_1-2223;Cluster-7806.23413_CL20169Contig1_1_1-2451;Cluster-7806.18446_TRINITY_DN16202_c0_g2_i1_1_1-1553;Cluster-7806.16137_CL3658Contig2_1_1-6528;Cluster-7806.6119_SCL5Contig723_1_1-3713;Cluster-7806.16827_CL14635Contig1_1_1-1476;Cluster-7806.2135_CL5285Contig1_1_1-2708;Cluster-7806.4693_CL25357Contig1_1_1-6610;Cluster-7806.27086_TRINITY_DN12581_c1_g1_i1_1_1-1913;Cluster-7806.12323_TRINITY_DN6284_c0_g1_i23_1_1-744;Cluster-7806.14633_SCL1Contig4520_1_1-3079;Cluster-7806.12721_SCL4Contig2849_1_1-2308;Cluster-7806.25842_SCL5Contig106_1_1-2088;Cluster-7806.25066_TRINITY_DN50666_c0_g1_i6_1_1-2517;Cluster-7806.15970_TRINITY_DN13742_c0_g1_i7_1_1-6148;Cluster-7806.26258_TRINITY_DN21882_c0_g1_i1_1_1-1458;Cluster-7806.26045_SCL8Contig1512_1_1-3335;Cluster-9679.0_TRINITY_DN573_c1_g2_i1_1_1-5249;Cluster-7806.5480_SCL8Contig272_1_1-1773;Cluster-7806.254_TRINITY_DN7508_c0_g1_i1_1_1-2874;Cluster-7806.26156_SCL3Contig4310_1_1-2706;Cluster-7806.8144_TRINITY_DN8668_c0_g2_i1_1_1-2352;Cluster-7806.20786_TRINITY_DN29371_c0_g1_i5_1_1-3597;Cluster-7806.22970_SCL2Contig2498_1_1-1417;Cluster-7806.12040_SCL5Contig446_1_1-3274;Cluster-6299.0_TRINITY_DN22997_c0_g1_i1_1_1-1177;Cluster-7394.0_TRINITY_DN20808_c0_g1_i7_1_1-2509;Cluster-7806.6618_SCL11Contig1199_1_1-2865;Cluster-7806.10940_SCL12Contig270_1_1-2496;Cluster-7806.24262_TRINITY_DN33883_c0_g1_i1_1_1-1174;Cluster-7806.19969_TRINITY_DN12031_c0_g1_i8_1_1-999;Cluster-8612.0_SCL1Contig2670_1_1-1089;Cluster-7806.12548_TRINITY_DN8283_c0_g1_i6_1_1-3516;Cluster-7806.18187_TRINITY_DN490_c0_g1_i5_1_1-2149;Cluster-10478.0_TRINITY_DN7667_c0_g1_i8_1_1-4129;Cluster-7806.20887_TRINITY_DN7652_c0_g1_i3_1_1-1645;Cluster-9339.0_CL20234Contig1_1_1-2679;Cluster-5768.0_TRINITY_DN70930_c0_g1_i1_1_1-1623;Cluster-8685.0_TRINITY_DN4537_c0_g3_i2_1_1-1840;Cluster-7806.12518_CL6380Contig1_1_1-7095;Cluster-7806.310_CL2731Contig1_1_1-3968;Cluster-7806.7387_CL15793Contig1_1_1-2454;Cluster-7806.6929_TRINITY_DN20472_c0_g1_i3_1_1-6174;Cluster-7806.7859_TRINITY_DN27222_c0_g2_i1_1_1-2040</t>
  </si>
  <si>
    <t>GO:0003924</t>
  </si>
  <si>
    <t>GTPase activity</t>
  </si>
  <si>
    <t>Cluster-7853.1_TRINITY_DN2276_c0_g2_i3_1_1-1835;Cluster-7806.10940_SCL12Contig270_1_1-2496;Cluster-7806.12885_SCL3Contig2006_1_1-1497;Cluster-7806.14633_SCL1Contig4520_1_1-3079;Cluster-7806.24262_TRINITY_DN33883_c0_g1_i1_1_1-1174;Cluster-7806.22970_SCL2Contig2498_1_1-1417;Cluster-7806.26156_SCL3Contig4310_1_1-2706;Cluster-7806.2489_SCL3727Contig1_1_1-3196</t>
  </si>
  <si>
    <t>GO:0005201</t>
  </si>
  <si>
    <t>extracellular matrix structural constituent</t>
  </si>
  <si>
    <t>Cluster-7806.18189_SCL8Contig1250_1_1-8036;Cluster-7806.6942_SCL4670Contig1_1_1-5384;Cluster-7806.6929_TRINITY_DN20472_c0_g1_i3_1_1-6174;Cluster-6795.0_TRINITY_DN13953_c0_g4_i2_1_1-6847</t>
  </si>
  <si>
    <t>GO:0097159</t>
  </si>
  <si>
    <t>organic cyclic compound binding</t>
  </si>
  <si>
    <t>Cluster-7806.12885_SCL3Contig2006_1_1-1497;Cluster-7806.4074_SCL1Contig2274_1_1-2580;Cluster-9950.0_SCL64Contig1_1_1-3930;Cluster-7064.0_TRINITY_DN14073_c0_g1_i5_1_1-7173;Cluster-7806.15965_CL2217Contig1_1_1-3364;Cluster-7806.2489_SCL3727Contig1_1_1-3196;Cluster-7806.17115_SCL4Contig9_1_1-4140;Cluster-7806.15791_SCL1Contig2051_1_1-5749;Cluster-7806.18776_TRINITY_DN733_c0_g2_i1_1_1-2160;Cluster-7853.1_TRINITY_DN2276_c0_g2_i3_1_1-1835;Cluster-7806.21419_TRINITY_DN55320_c1_g1_i6_1_1-1461;Cluster-7806.11870_TRINITY_DN43164_c0_g1_i4_1_1-2223;Cluster-7806.23413_CL20169Contig1_1_1-2451;Cluster-7806.18446_TRINITY_DN16202_c0_g2_i1_1_1-1553;Cluster-7806.16137_CL3658Contig2_1_1-6528;Cluster-7806.6119_SCL5Contig723_1_1-3713;Cluster-7806.16827_CL14635Contig1_1_1-1476;Cluster-7806.2135_CL5285Contig1_1_1-2708;Cluster-7806.4693_CL25357Contig1_1_1-6610;Cluster-7806.27086_TRINITY_DN12581_c1_g1_i1_1_1-1913;Cluster-7806.12323_TRINITY_DN6284_c0_g1_i23_1_1-744;Cluster-7806.14633_SCL1Contig4520_1_1-3079;Cluster-7806.12721_SCL4Contig2849_1_1-2308;Cluster-7806.25842_SCL5Contig106_1_1-2088;Cluster-7806.25066_TRINITY_DN50666_c0_g1_i6_1_1-2517;Cluster-7806.15970_TRINITY_DN13742_c0_g1_i7_1_1-6148;Cluster-7806.26258_TRINITY_DN21882_c0_g1_i1_1_1-1458;Cluster-7806.26045_SCL8Contig1512_1_1-3335;Cluster-9679.0_TRINITY_DN573_c1_g2_i1_1_1-5249;Cluster-7806.5480_SCL8Contig272_1_1-1773;Cluster-7806.254_TRINITY_DN7508_c0_g1_i1_1_1-2874;Cluster-7806.26156_SCL3Contig4310_1_1-2706;Cluster-7806.20786_TRINITY_DN29371_c0_g1_i5_1_1-3597;Cluster-7806.22970_SCL2Contig2498_1_1-1417;Cluster-7806.12040_SCL5Contig446_1_1-3274;Cluster-6299.0_TRINITY_DN22997_c0_g1_i1_1_1-1177;Cluster-7394.0_TRINITY_DN20808_c0_g1_i7_1_1-2509;Cluster-7806.6618_SCL11Contig1199_1_1-2865;Cluster-7806.10940_SCL12Contig270_1_1-2496;Cluster-7806.24262_TRINITY_DN33883_c0_g1_i1_1_1-1174;Cluster-7806.19969_TRINITY_DN12031_c0_g1_i8_1_1-999;Cluster-8612.0_SCL1Contig2670_1_1-1089;Cluster-7806.12548_TRINITY_DN8283_c0_g1_i6_1_1-3516;Cluster-7806.18187_TRINITY_DN490_c0_g1_i5_1_1-2149;Cluster-10478.0_TRINITY_DN7667_c0_g1_i8_1_1-4129;Cluster-7806.20887_TRINITY_DN7652_c0_g1_i3_1_1-1645;Cluster-9339.0_CL20234Contig1_1_1-2679;Cluster-5768.0_TRINITY_DN70930_c0_g1_i1_1_1-1623;Cluster-8685.0_TRINITY_DN4537_c0_g3_i2_1_1-1840;Cluster-7806.12518_CL6380Contig1_1_1-7095;Cluster-7806.310_CL2731Contig1_1_1-3968;Cluster-7806.7387_CL15793Contig1_1_1-2454;Cluster-7806.6929_TRINITY_DN20472_c0_g1_i3_1_1-6174;Cluster-7806.7859_TRINITY_DN27222_c0_g2_i1_1_1-2040</t>
  </si>
  <si>
    <t>GO:0030234</t>
  </si>
  <si>
    <t>enzyme regulator activity</t>
  </si>
  <si>
    <t>Cluster-7806.18446_TRINITY_DN16202_c0_g2_i1_1_1-1553;Cluster-5369.0_TRINITY_DN146821_c0_g1_i4_1_1-1862;Cluster-8477.0_SCL661Contig1_1_1-1886;Cluster-7806.17346_SCL11Contig106_1_1-10898;Cluster-7806.2122_CL3480Contig1_1_1-3527;Cluster-7806.21105_TRINITY_DN42531_c0_g1_i4_1_1-1182;Cluster-7806.9445_CL3422Contig2_1_1-6247;Cluster-7872.0_TRINITY_DN2370_c3_g1_i9_1_1-2613;Cluster-7806.10601_SCL15Contig124_1_1-2187;Cluster-7806.12171_SCL3Contig3537_1_1-3099;Cluster-7806.25180_TRINITY_DN17261_c0_g1_i4_1_1-5649;Cluster-7806.12518_CL6380Contig1_1_1-7095;Cluster-7845.0_TRINITY_DN12199_c0_g1_i2_1_1-1691;Cluster-7806.1960_SCL2Contig595_1_1-2885</t>
  </si>
  <si>
    <t>Functional Classification</t>
  </si>
  <si>
    <t>Cell cycle</t>
  </si>
  <si>
    <t xml:space="preserve">G-protein coupled receptor </t>
  </si>
  <si>
    <t>Gene expression regulation</t>
  </si>
  <si>
    <t>Immune response</t>
  </si>
  <si>
    <t>Ion channel</t>
  </si>
  <si>
    <t>Molecular trafficking</t>
  </si>
  <si>
    <t>Signaling</t>
  </si>
  <si>
    <t>Stress response</t>
  </si>
  <si>
    <t>UniRef90_A0A913WWW8Poly [ADP-ribose] polymerase</t>
  </si>
  <si>
    <t>Structural gene</t>
  </si>
  <si>
    <t xml:space="preserve">TGF-beta family </t>
  </si>
  <si>
    <t>Venom protein</t>
  </si>
  <si>
    <r>
      <t xml:space="preserve">Supplementary Table S9: Functional classification of the genes associated with enriched GO terms from the functional enrichment analysis of the upregulated and annotated significantly differentially exppressed genes between </t>
    </r>
    <r>
      <rPr>
        <b/>
        <i/>
        <sz val="10"/>
        <color theme="1"/>
        <rFont val="Times New Roman"/>
        <family val="1"/>
      </rPr>
      <t>E. quadricolor</t>
    </r>
    <r>
      <rPr>
        <b/>
        <sz val="10"/>
        <color theme="1"/>
        <rFont val="Times New Roman"/>
        <family val="1"/>
      </rPr>
      <t xml:space="preserve"> samples between control and interaction treatme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3" fontId="3" fillId="0" borderId="0" xfId="0" applyNumberFormat="1" applyFont="1"/>
    <xf numFmtId="0" fontId="2" fillId="2" borderId="0" xfId="0" applyFont="1" applyFill="1"/>
    <xf numFmtId="3" fontId="3" fillId="0" borderId="0" xfId="0" applyNumberFormat="1" applyFont="1" applyAlignment="1">
      <alignment horizontal="center"/>
    </xf>
    <xf numFmtId="4" fontId="3" fillId="0" borderId="0" xfId="0" applyNumberFormat="1" applyFont="1" applyAlignment="1">
      <alignment horizontal="center"/>
    </xf>
    <xf numFmtId="0" fontId="5" fillId="2" borderId="0" xfId="0" applyFont="1" applyFill="1"/>
    <xf numFmtId="4" fontId="3" fillId="0" borderId="0" xfId="0" applyNumberFormat="1" applyFont="1"/>
    <xf numFmtId="4" fontId="3" fillId="0" borderId="0" xfId="0" applyNumberFormat="1" applyFont="1" applyAlignment="1">
      <alignment horizontal="righ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6" fillId="0" borderId="0" xfId="0" applyFont="1"/>
    <xf numFmtId="0" fontId="0" fillId="0" borderId="0" xfId="0" applyAlignment="1">
      <alignment horizontal="left"/>
    </xf>
    <xf numFmtId="0" fontId="3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"/>
  <sheetViews>
    <sheetView workbookViewId="0">
      <selection activeCell="B25" sqref="B25"/>
    </sheetView>
  </sheetViews>
  <sheetFormatPr defaultRowHeight="13.2" x14ac:dyDescent="0.25"/>
  <cols>
    <col min="1" max="1" width="16.33203125" style="3" customWidth="1"/>
    <col min="2" max="2" width="22.109375" style="3" bestFit="1" customWidth="1"/>
    <col min="3" max="3" width="19.88671875" style="3" bestFit="1" customWidth="1"/>
    <col min="4" max="4" width="9.33203125" style="3" customWidth="1"/>
    <col min="5" max="5" width="9.77734375" style="3" customWidth="1"/>
    <col min="6" max="6" width="13" style="3" customWidth="1"/>
    <col min="7" max="7" width="11.88671875" style="3" customWidth="1"/>
    <col min="8" max="8" width="11.77734375" style="3" customWidth="1"/>
    <col min="9" max="9" width="12.44140625" style="3" customWidth="1"/>
    <col min="10" max="16384" width="8.88671875" style="3"/>
  </cols>
  <sheetData>
    <row r="1" spans="1:9" x14ac:dyDescent="0.25">
      <c r="A1" s="2" t="s">
        <v>35</v>
      </c>
    </row>
    <row r="3" spans="1:9" s="6" customFormat="1" x14ac:dyDescent="0.25">
      <c r="A3" s="6" t="s">
        <v>31</v>
      </c>
      <c r="C3" s="6" t="s">
        <v>20</v>
      </c>
      <c r="D3" s="6" t="s">
        <v>21</v>
      </c>
      <c r="E3" s="4" t="s">
        <v>22</v>
      </c>
      <c r="F3" s="4" t="s">
        <v>23</v>
      </c>
      <c r="G3" s="4" t="s">
        <v>34</v>
      </c>
      <c r="H3" s="4" t="s">
        <v>24</v>
      </c>
      <c r="I3" s="4" t="s">
        <v>25</v>
      </c>
    </row>
    <row r="4" spans="1:9" x14ac:dyDescent="0.25">
      <c r="A4" s="7" t="s">
        <v>26</v>
      </c>
      <c r="B4" s="8" t="s">
        <v>18</v>
      </c>
      <c r="C4" s="8">
        <v>25.7</v>
      </c>
      <c r="D4" s="8">
        <v>8.0299999999999994</v>
      </c>
      <c r="E4" s="8">
        <v>95</v>
      </c>
      <c r="F4" s="8">
        <v>31</v>
      </c>
      <c r="G4" s="8">
        <v>0.5</v>
      </c>
      <c r="H4" s="8">
        <v>10</v>
      </c>
      <c r="I4" s="8">
        <v>0.03</v>
      </c>
    </row>
    <row r="5" spans="1:9" x14ac:dyDescent="0.25">
      <c r="A5" s="8"/>
      <c r="B5" s="8" t="s">
        <v>29</v>
      </c>
      <c r="C5" s="8">
        <v>26.7</v>
      </c>
      <c r="D5" s="8">
        <v>8.0399999999999991</v>
      </c>
      <c r="E5" s="8">
        <v>95.5</v>
      </c>
      <c r="F5" s="8">
        <v>31</v>
      </c>
      <c r="G5" s="8">
        <v>0</v>
      </c>
      <c r="H5" s="8">
        <v>0</v>
      </c>
      <c r="I5" s="8">
        <v>0.03</v>
      </c>
    </row>
    <row r="6" spans="1:9" x14ac:dyDescent="0.25">
      <c r="A6" s="8"/>
      <c r="B6" s="8" t="s">
        <v>30</v>
      </c>
      <c r="C6" s="8">
        <v>25.4</v>
      </c>
      <c r="D6" s="8">
        <v>8.11</v>
      </c>
      <c r="E6" s="8">
        <v>99.5</v>
      </c>
      <c r="F6" s="8">
        <v>30</v>
      </c>
      <c r="G6" s="8">
        <v>0</v>
      </c>
      <c r="H6" s="8">
        <v>10</v>
      </c>
      <c r="I6" s="8">
        <v>0.03</v>
      </c>
    </row>
    <row r="7" spans="1:9" x14ac:dyDescent="0.25">
      <c r="A7" s="8"/>
      <c r="B7" s="8" t="s">
        <v>19</v>
      </c>
      <c r="C7" s="8">
        <v>26.3</v>
      </c>
      <c r="D7" s="8">
        <v>8.0399999999999991</v>
      </c>
      <c r="E7" s="8">
        <v>94</v>
      </c>
      <c r="F7" s="8">
        <v>31</v>
      </c>
      <c r="G7" s="8">
        <v>0.5</v>
      </c>
      <c r="H7" s="8">
        <v>10</v>
      </c>
      <c r="I7" s="8">
        <v>0.03</v>
      </c>
    </row>
    <row r="8" spans="1:9" x14ac:dyDescent="0.25">
      <c r="A8" s="8"/>
      <c r="B8" s="8"/>
      <c r="C8" s="8"/>
      <c r="D8" s="8"/>
      <c r="E8" s="8"/>
      <c r="F8" s="8"/>
      <c r="G8" s="8"/>
      <c r="H8" s="8"/>
      <c r="I8" s="8"/>
    </row>
    <row r="9" spans="1:9" x14ac:dyDescent="0.25">
      <c r="A9" s="7" t="s">
        <v>27</v>
      </c>
      <c r="B9" s="8" t="s">
        <v>18</v>
      </c>
      <c r="C9" s="8">
        <v>26.5</v>
      </c>
      <c r="D9" s="8">
        <v>8.08</v>
      </c>
      <c r="E9" s="8">
        <v>98</v>
      </c>
      <c r="F9" s="8">
        <v>31</v>
      </c>
      <c r="G9" s="8">
        <v>0.5</v>
      </c>
      <c r="H9" s="8">
        <v>10</v>
      </c>
      <c r="I9" s="8">
        <v>0.03</v>
      </c>
    </row>
    <row r="10" spans="1:9" x14ac:dyDescent="0.25">
      <c r="A10" s="8"/>
      <c r="B10" s="8" t="s">
        <v>29</v>
      </c>
      <c r="C10" s="8">
        <v>27.1</v>
      </c>
      <c r="D10" s="8">
        <v>8.1</v>
      </c>
      <c r="E10" s="8">
        <v>100</v>
      </c>
      <c r="F10" s="8">
        <v>31</v>
      </c>
      <c r="G10" s="8">
        <v>0</v>
      </c>
      <c r="H10" s="8">
        <v>0</v>
      </c>
      <c r="I10" s="8">
        <v>0.03</v>
      </c>
    </row>
    <row r="11" spans="1:9" x14ac:dyDescent="0.25">
      <c r="A11" s="8"/>
      <c r="B11" s="8" t="s">
        <v>30</v>
      </c>
      <c r="C11" s="8">
        <v>25.3</v>
      </c>
      <c r="D11" s="8">
        <v>8.07</v>
      </c>
      <c r="E11" s="8">
        <v>99</v>
      </c>
      <c r="F11" s="8">
        <v>30</v>
      </c>
      <c r="G11" s="8">
        <v>0</v>
      </c>
      <c r="H11" s="8">
        <v>10</v>
      </c>
      <c r="I11" s="8">
        <v>0.03</v>
      </c>
    </row>
    <row r="12" spans="1:9" x14ac:dyDescent="0.25">
      <c r="A12" s="8"/>
      <c r="B12" s="8" t="s">
        <v>19</v>
      </c>
      <c r="C12" s="8">
        <v>26.4</v>
      </c>
      <c r="D12" s="8">
        <v>8.09</v>
      </c>
      <c r="E12" s="8">
        <v>96</v>
      </c>
      <c r="F12" s="8">
        <v>31</v>
      </c>
      <c r="G12" s="8">
        <v>0.5</v>
      </c>
      <c r="H12" s="8">
        <v>10</v>
      </c>
      <c r="I12" s="8">
        <v>0.03</v>
      </c>
    </row>
    <row r="13" spans="1:9" x14ac:dyDescent="0.25">
      <c r="A13" s="8"/>
      <c r="B13" s="8"/>
      <c r="C13" s="8"/>
      <c r="D13" s="8"/>
      <c r="E13" s="8"/>
      <c r="F13" s="8"/>
      <c r="G13" s="8"/>
      <c r="H13" s="8"/>
      <c r="I13" s="8"/>
    </row>
    <row r="14" spans="1:9" x14ac:dyDescent="0.25">
      <c r="A14" s="7" t="s">
        <v>28</v>
      </c>
      <c r="B14" s="8" t="s">
        <v>18</v>
      </c>
      <c r="C14" s="8">
        <v>26.5</v>
      </c>
      <c r="D14" s="8">
        <v>8.0399999999999991</v>
      </c>
      <c r="E14" s="8">
        <v>98</v>
      </c>
      <c r="F14" s="8">
        <v>30</v>
      </c>
      <c r="G14" s="8">
        <v>0.5</v>
      </c>
      <c r="H14" s="8">
        <v>10</v>
      </c>
      <c r="I14" s="8">
        <v>0.03</v>
      </c>
    </row>
    <row r="15" spans="1:9" x14ac:dyDescent="0.25">
      <c r="A15" s="7"/>
      <c r="B15" s="8" t="s">
        <v>29</v>
      </c>
      <c r="C15" s="8">
        <v>28.7</v>
      </c>
      <c r="D15" s="8">
        <v>8</v>
      </c>
      <c r="E15" s="8">
        <v>99</v>
      </c>
      <c r="F15" s="8">
        <v>30</v>
      </c>
      <c r="G15" s="8">
        <v>0</v>
      </c>
      <c r="H15" s="8">
        <v>5</v>
      </c>
      <c r="I15" s="8">
        <v>0</v>
      </c>
    </row>
    <row r="16" spans="1:9" x14ac:dyDescent="0.25">
      <c r="A16" s="8"/>
      <c r="B16" s="8" t="s">
        <v>30</v>
      </c>
      <c r="C16" s="8">
        <v>25.4</v>
      </c>
      <c r="D16" s="8">
        <v>8.08</v>
      </c>
      <c r="E16" s="8">
        <v>98</v>
      </c>
      <c r="F16" s="8">
        <v>30</v>
      </c>
      <c r="G16" s="8">
        <v>0</v>
      </c>
      <c r="H16" s="8">
        <v>10</v>
      </c>
      <c r="I16" s="8">
        <v>0.03</v>
      </c>
    </row>
    <row r="17" spans="1:9" x14ac:dyDescent="0.25">
      <c r="A17" s="8"/>
      <c r="B17" s="8" t="s">
        <v>19</v>
      </c>
      <c r="C17" s="8">
        <v>26.3</v>
      </c>
      <c r="D17" s="8">
        <v>8.0500000000000007</v>
      </c>
      <c r="E17" s="8">
        <v>97.5</v>
      </c>
      <c r="F17" s="8">
        <v>30</v>
      </c>
      <c r="G17" s="8">
        <v>0.5</v>
      </c>
      <c r="H17" s="8">
        <v>10</v>
      </c>
      <c r="I17" s="8">
        <v>0.03</v>
      </c>
    </row>
    <row r="18" spans="1:9" x14ac:dyDescent="0.25">
      <c r="C18" s="5"/>
      <c r="D18" s="5"/>
      <c r="E18" s="5"/>
      <c r="F18" s="5"/>
      <c r="G18" s="5"/>
      <c r="H18" s="5"/>
      <c r="I18" s="5"/>
    </row>
    <row r="19" spans="1:9" x14ac:dyDescent="0.25">
      <c r="A19" s="2" t="s">
        <v>32</v>
      </c>
      <c r="C19" s="9">
        <f>AVERAGE(C4:C17)</f>
        <v>26.358333333333334</v>
      </c>
      <c r="D19" s="9">
        <f t="shared" ref="D19:I19" si="0">AVERAGE(D4:D17)</f>
        <v>8.0608333333333331</v>
      </c>
      <c r="E19" s="9">
        <f t="shared" si="0"/>
        <v>97.458333333333329</v>
      </c>
      <c r="F19" s="9">
        <f t="shared" si="0"/>
        <v>30.5</v>
      </c>
      <c r="G19" s="9">
        <f t="shared" si="0"/>
        <v>0.25</v>
      </c>
      <c r="H19" s="9">
        <f t="shared" si="0"/>
        <v>7.916666666666667</v>
      </c>
      <c r="I19" s="9">
        <f t="shared" si="0"/>
        <v>2.7500000000000007E-2</v>
      </c>
    </row>
    <row r="20" spans="1:9" x14ac:dyDescent="0.25">
      <c r="A20" s="2" t="s">
        <v>33</v>
      </c>
      <c r="C20" s="9">
        <f>STDEV(C4:C17)</f>
        <v>0.93367147554288299</v>
      </c>
      <c r="D20" s="9">
        <f t="shared" ref="D20:I20" si="1">STDEV(D4:D17)</f>
        <v>3.2601821849074515E-2</v>
      </c>
      <c r="E20" s="9">
        <f t="shared" si="1"/>
        <v>1.9123799229486205</v>
      </c>
      <c r="F20" s="9">
        <f t="shared" si="1"/>
        <v>0.5222329678670935</v>
      </c>
      <c r="G20" s="9">
        <f t="shared" si="1"/>
        <v>0.26111648393354675</v>
      </c>
      <c r="H20" s="9">
        <f t="shared" si="1"/>
        <v>3.9648073054937951</v>
      </c>
      <c r="I20" s="9">
        <f t="shared" si="1"/>
        <v>8.6602540378443553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5DBD2-8DCA-4D09-B87C-24FD18A07918}">
  <dimension ref="A1:M84"/>
  <sheetViews>
    <sheetView topLeftCell="A59" zoomScaleNormal="100" workbookViewId="0">
      <selection activeCell="D65" sqref="D65"/>
    </sheetView>
  </sheetViews>
  <sheetFormatPr defaultRowHeight="13.2" x14ac:dyDescent="0.25"/>
  <cols>
    <col min="1" max="1" width="22.21875" style="3" bestFit="1" customWidth="1"/>
    <col min="2" max="2" width="11.44140625" style="3" bestFit="1" customWidth="1"/>
    <col min="3" max="3" width="22.33203125" style="3" bestFit="1" customWidth="1"/>
    <col min="4" max="4" width="19.33203125" style="3" customWidth="1"/>
    <col min="5" max="5" width="27.77734375" style="3" bestFit="1" customWidth="1"/>
    <col min="6" max="6" width="34.33203125" style="3" bestFit="1" customWidth="1"/>
    <col min="7" max="7" width="39.44140625" style="3" bestFit="1" customWidth="1"/>
    <col min="8" max="8" width="36.33203125" style="3" bestFit="1" customWidth="1"/>
    <col min="9" max="9" width="31.88671875" style="3" bestFit="1" customWidth="1"/>
    <col min="10" max="10" width="35.77734375" style="3" bestFit="1" customWidth="1"/>
    <col min="11" max="11" width="37.109375" style="3" customWidth="1"/>
    <col min="12" max="12" width="28.6640625" style="3" bestFit="1" customWidth="1"/>
    <col min="13" max="13" width="66" style="3" bestFit="1" customWidth="1"/>
    <col min="14" max="16384" width="8.88671875" style="3"/>
  </cols>
  <sheetData>
    <row r="1" spans="1:10" x14ac:dyDescent="0.25">
      <c r="A1" s="2" t="s">
        <v>133</v>
      </c>
    </row>
    <row r="3" spans="1:10" s="11" customFormat="1" ht="13.8" x14ac:dyDescent="0.3">
      <c r="A3" s="11" t="s">
        <v>113</v>
      </c>
    </row>
    <row r="4" spans="1:10" s="6" customFormat="1" x14ac:dyDescent="0.25">
      <c r="A4" s="6" t="s">
        <v>36</v>
      </c>
      <c r="B4" s="6" t="s">
        <v>37</v>
      </c>
      <c r="C4" s="6" t="s">
        <v>38</v>
      </c>
      <c r="D4" s="6" t="s">
        <v>39</v>
      </c>
      <c r="E4" s="6" t="s">
        <v>40</v>
      </c>
      <c r="F4" s="6" t="s">
        <v>41</v>
      </c>
      <c r="G4" s="6" t="s">
        <v>56</v>
      </c>
      <c r="H4" s="6" t="s">
        <v>43</v>
      </c>
      <c r="I4" s="6" t="s">
        <v>57</v>
      </c>
      <c r="J4" s="6" t="s">
        <v>45</v>
      </c>
    </row>
    <row r="5" spans="1:10" x14ac:dyDescent="0.25">
      <c r="A5" s="8" t="s">
        <v>46</v>
      </c>
      <c r="B5" s="8" t="s">
        <v>58</v>
      </c>
      <c r="C5" s="8">
        <v>76.7</v>
      </c>
      <c r="D5" s="8" t="s">
        <v>47</v>
      </c>
      <c r="E5" s="12">
        <v>34572713</v>
      </c>
      <c r="F5" s="12">
        <v>31209000</v>
      </c>
      <c r="G5" s="8">
        <v>90.27</v>
      </c>
      <c r="H5" s="12">
        <v>29919312</v>
      </c>
      <c r="I5" s="8">
        <v>86.54</v>
      </c>
      <c r="J5" s="8">
        <v>80.83</v>
      </c>
    </row>
    <row r="6" spans="1:10" x14ac:dyDescent="0.25">
      <c r="A6" s="8" t="s">
        <v>48</v>
      </c>
      <c r="B6" s="8" t="s">
        <v>58</v>
      </c>
      <c r="C6" s="8">
        <v>71.3</v>
      </c>
      <c r="D6" s="8" t="s">
        <v>49</v>
      </c>
      <c r="E6" s="12">
        <v>27393593</v>
      </c>
      <c r="F6" s="12">
        <v>25101542</v>
      </c>
      <c r="G6" s="8">
        <v>91.63</v>
      </c>
      <c r="H6" s="12">
        <v>19301153</v>
      </c>
      <c r="I6" s="8">
        <v>70.459999999999994</v>
      </c>
      <c r="J6" s="8">
        <v>42.91</v>
      </c>
    </row>
    <row r="7" spans="1:10" x14ac:dyDescent="0.25">
      <c r="A7" s="8" t="s">
        <v>50</v>
      </c>
      <c r="B7" s="8" t="s">
        <v>58</v>
      </c>
      <c r="C7" s="8">
        <v>85.6</v>
      </c>
      <c r="D7" s="8" t="s">
        <v>47</v>
      </c>
      <c r="E7" s="12">
        <v>30076259</v>
      </c>
      <c r="F7" s="12">
        <v>26618663</v>
      </c>
      <c r="G7" s="8">
        <v>88.5</v>
      </c>
      <c r="H7" s="12">
        <v>25305670</v>
      </c>
      <c r="I7" s="8">
        <v>84.14</v>
      </c>
      <c r="J7" s="8">
        <v>74.87</v>
      </c>
    </row>
    <row r="8" spans="1:10" x14ac:dyDescent="0.25">
      <c r="A8" s="8" t="s">
        <v>51</v>
      </c>
      <c r="B8" s="8" t="s">
        <v>59</v>
      </c>
      <c r="C8" s="8">
        <v>78.900000000000006</v>
      </c>
      <c r="D8" s="8" t="s">
        <v>47</v>
      </c>
      <c r="E8" s="12">
        <v>32755881</v>
      </c>
      <c r="F8" s="12">
        <v>29387221</v>
      </c>
      <c r="G8" s="8">
        <v>89.72</v>
      </c>
      <c r="H8" s="12">
        <v>26565695</v>
      </c>
      <c r="I8" s="8">
        <v>81.099999999999994</v>
      </c>
      <c r="J8" s="8">
        <v>75.7</v>
      </c>
    </row>
    <row r="9" spans="1:10" x14ac:dyDescent="0.25">
      <c r="A9" s="8" t="s">
        <v>52</v>
      </c>
      <c r="B9" s="8" t="s">
        <v>59</v>
      </c>
      <c r="C9" s="8">
        <v>84.1</v>
      </c>
      <c r="D9" s="8" t="s">
        <v>47</v>
      </c>
      <c r="E9" s="12">
        <v>31293009</v>
      </c>
      <c r="F9" s="12">
        <v>24747847</v>
      </c>
      <c r="G9" s="8">
        <v>79.08</v>
      </c>
      <c r="H9" s="12">
        <v>21112939</v>
      </c>
      <c r="I9" s="8">
        <v>67.47</v>
      </c>
      <c r="J9" s="8">
        <v>71.040000000000006</v>
      </c>
    </row>
    <row r="10" spans="1:10" x14ac:dyDescent="0.25">
      <c r="A10" s="8" t="s">
        <v>53</v>
      </c>
      <c r="B10" s="8" t="s">
        <v>59</v>
      </c>
      <c r="C10" s="8">
        <v>77.5</v>
      </c>
      <c r="D10" s="8" t="s">
        <v>49</v>
      </c>
      <c r="E10" s="12">
        <v>34213783</v>
      </c>
      <c r="F10" s="12">
        <v>30204547</v>
      </c>
      <c r="G10" s="8">
        <v>88.28</v>
      </c>
      <c r="H10" s="12">
        <v>29043680</v>
      </c>
      <c r="I10" s="8">
        <v>84.89</v>
      </c>
      <c r="J10" s="8">
        <v>73.31</v>
      </c>
    </row>
    <row r="11" spans="1:10" x14ac:dyDescent="0.25">
      <c r="A11" s="8" t="s">
        <v>54</v>
      </c>
      <c r="B11" s="8" t="s">
        <v>59</v>
      </c>
      <c r="C11" s="8">
        <v>83.4</v>
      </c>
      <c r="D11" s="8" t="s">
        <v>49</v>
      </c>
      <c r="E11" s="12">
        <v>27431925</v>
      </c>
      <c r="F11" s="12">
        <v>22888702</v>
      </c>
      <c r="G11" s="8">
        <v>83.44</v>
      </c>
      <c r="H11" s="12">
        <v>21885834</v>
      </c>
      <c r="I11" s="8">
        <v>79.78</v>
      </c>
      <c r="J11" s="8">
        <v>76.11</v>
      </c>
    </row>
    <row r="13" spans="1:10" x14ac:dyDescent="0.25">
      <c r="A13" s="3" t="s">
        <v>55</v>
      </c>
      <c r="C13" s="9"/>
      <c r="E13" s="12">
        <f>AVERAGE(E5:E11)</f>
        <v>31105309</v>
      </c>
      <c r="F13" s="12">
        <f t="shared" ref="F13:I13" si="0">AVERAGE(F5:F11)</f>
        <v>27165360.285714287</v>
      </c>
      <c r="G13" s="13">
        <f t="shared" si="0"/>
        <v>87.274285714285725</v>
      </c>
      <c r="H13" s="12">
        <f t="shared" si="0"/>
        <v>24733469</v>
      </c>
      <c r="I13" s="13">
        <f t="shared" si="0"/>
        <v>79.19714285714285</v>
      </c>
      <c r="J13" s="13">
        <f>AVERAGE(J5:J11)</f>
        <v>70.681428571428583</v>
      </c>
    </row>
    <row r="14" spans="1:10" x14ac:dyDescent="0.25">
      <c r="A14" s="3" t="s">
        <v>33</v>
      </c>
      <c r="C14" s="9"/>
      <c r="E14" s="12">
        <f>STDEV(E5:E11)</f>
        <v>2965767.1830317364</v>
      </c>
      <c r="F14" s="12">
        <f t="shared" ref="F14:J14" si="1">STDEV(F5:F11)</f>
        <v>3141569.2330149277</v>
      </c>
      <c r="G14" s="13">
        <f t="shared" si="1"/>
        <v>4.4401571186271367</v>
      </c>
      <c r="H14" s="12">
        <f t="shared" si="1"/>
        <v>4080087.2597414711</v>
      </c>
      <c r="I14" s="13">
        <f t="shared" si="1"/>
        <v>7.4002493522982391</v>
      </c>
      <c r="J14" s="13">
        <f t="shared" si="1"/>
        <v>12.606104908034856</v>
      </c>
    </row>
    <row r="17" spans="1:11" s="11" customFormat="1" ht="13.8" x14ac:dyDescent="0.3">
      <c r="A17" s="2" t="s">
        <v>114</v>
      </c>
      <c r="B17" s="2"/>
      <c r="C17" s="2"/>
      <c r="D17" s="2"/>
      <c r="E17" s="2"/>
      <c r="F17" s="2"/>
      <c r="G17" s="2"/>
      <c r="H17" s="2"/>
      <c r="I17" s="2"/>
      <c r="J17" s="2"/>
      <c r="K17" s="2"/>
    </row>
    <row r="18" spans="1:11" x14ac:dyDescent="0.25">
      <c r="A18" s="6" t="s">
        <v>36</v>
      </c>
      <c r="B18" s="6" t="s">
        <v>37</v>
      </c>
      <c r="C18" s="6" t="s">
        <v>38</v>
      </c>
      <c r="D18" s="6" t="s">
        <v>39</v>
      </c>
      <c r="E18" s="6" t="s">
        <v>106</v>
      </c>
      <c r="F18" s="6" t="s">
        <v>40</v>
      </c>
      <c r="G18" s="6" t="s">
        <v>41</v>
      </c>
      <c r="H18" s="6" t="s">
        <v>42</v>
      </c>
      <c r="I18" s="6" t="s">
        <v>43</v>
      </c>
      <c r="J18" s="6" t="s">
        <v>44</v>
      </c>
      <c r="K18" s="6" t="s">
        <v>45</v>
      </c>
    </row>
    <row r="19" spans="1:11" x14ac:dyDescent="0.25">
      <c r="A19" s="8" t="s">
        <v>60</v>
      </c>
      <c r="B19" s="8" t="s">
        <v>61</v>
      </c>
      <c r="C19" s="8">
        <v>76.900000000000006</v>
      </c>
      <c r="D19" s="8" t="s">
        <v>47</v>
      </c>
      <c r="E19" s="8" t="s">
        <v>107</v>
      </c>
      <c r="F19" s="12">
        <v>33537604</v>
      </c>
      <c r="G19" s="12">
        <v>31728429</v>
      </c>
      <c r="H19" s="8">
        <v>94.61</v>
      </c>
      <c r="I19" s="12">
        <v>31260117</v>
      </c>
      <c r="J19" s="8">
        <v>93.21</v>
      </c>
      <c r="K19" s="8">
        <v>78.069999999999993</v>
      </c>
    </row>
    <row r="20" spans="1:11" x14ac:dyDescent="0.25">
      <c r="A20" s="8" t="s">
        <v>62</v>
      </c>
      <c r="B20" s="8" t="s">
        <v>61</v>
      </c>
      <c r="C20" s="8">
        <v>76.900000000000006</v>
      </c>
      <c r="D20" s="8" t="s">
        <v>47</v>
      </c>
      <c r="E20" s="8" t="s">
        <v>108</v>
      </c>
      <c r="F20" s="12">
        <v>35237925</v>
      </c>
      <c r="G20" s="12">
        <v>33433804</v>
      </c>
      <c r="H20" s="8">
        <v>94.88</v>
      </c>
      <c r="I20" s="12">
        <v>32836818</v>
      </c>
      <c r="J20" s="8">
        <v>93.19</v>
      </c>
      <c r="K20" s="8">
        <v>81.12</v>
      </c>
    </row>
    <row r="21" spans="1:11" x14ac:dyDescent="0.25">
      <c r="A21" s="8" t="s">
        <v>63</v>
      </c>
      <c r="B21" s="8" t="s">
        <v>61</v>
      </c>
      <c r="C21" s="8">
        <v>76.900000000000006</v>
      </c>
      <c r="D21" s="8" t="s">
        <v>47</v>
      </c>
      <c r="E21" s="8" t="s">
        <v>109</v>
      </c>
      <c r="F21" s="12">
        <v>36309164</v>
      </c>
      <c r="G21" s="12">
        <v>34490472</v>
      </c>
      <c r="H21" s="8">
        <v>94.99</v>
      </c>
      <c r="I21" s="12">
        <v>34096268</v>
      </c>
      <c r="J21" s="8">
        <v>93.91</v>
      </c>
      <c r="K21" s="8">
        <v>84.59</v>
      </c>
    </row>
    <row r="22" spans="1:11" x14ac:dyDescent="0.25">
      <c r="A22" s="8" t="s">
        <v>64</v>
      </c>
      <c r="B22" s="8" t="s">
        <v>61</v>
      </c>
      <c r="C22" s="8">
        <v>76.900000000000006</v>
      </c>
      <c r="D22" s="8" t="s">
        <v>47</v>
      </c>
      <c r="E22" s="8" t="s">
        <v>110</v>
      </c>
      <c r="F22" s="12">
        <v>36356037</v>
      </c>
      <c r="G22" s="12">
        <v>34665288</v>
      </c>
      <c r="H22" s="8">
        <v>95.35</v>
      </c>
      <c r="I22" s="12">
        <v>34387367</v>
      </c>
      <c r="J22" s="8">
        <v>94.59</v>
      </c>
      <c r="K22" s="8">
        <v>83.43</v>
      </c>
    </row>
    <row r="23" spans="1:11" x14ac:dyDescent="0.25">
      <c r="A23" s="8" t="s">
        <v>65</v>
      </c>
      <c r="B23" s="8" t="s">
        <v>61</v>
      </c>
      <c r="C23" s="8">
        <v>76.7</v>
      </c>
      <c r="D23" s="8" t="s">
        <v>47</v>
      </c>
      <c r="E23" s="8" t="s">
        <v>107</v>
      </c>
      <c r="F23" s="12">
        <v>35602133</v>
      </c>
      <c r="G23" s="12">
        <v>33746305</v>
      </c>
      <c r="H23" s="8">
        <v>94.79</v>
      </c>
      <c r="I23" s="12">
        <v>33272402</v>
      </c>
      <c r="J23" s="8">
        <v>93.46</v>
      </c>
      <c r="K23" s="8">
        <v>75.53</v>
      </c>
    </row>
    <row r="24" spans="1:11" x14ac:dyDescent="0.25">
      <c r="A24" s="8" t="s">
        <v>66</v>
      </c>
      <c r="B24" s="8" t="s">
        <v>61</v>
      </c>
      <c r="C24" s="8">
        <v>76.7</v>
      </c>
      <c r="D24" s="8" t="s">
        <v>47</v>
      </c>
      <c r="E24" s="8" t="s">
        <v>111</v>
      </c>
      <c r="F24" s="12">
        <v>32515213</v>
      </c>
      <c r="G24" s="12">
        <v>31190878</v>
      </c>
      <c r="H24" s="8">
        <v>95.93</v>
      </c>
      <c r="I24" s="12">
        <v>30904876</v>
      </c>
      <c r="J24" s="8">
        <v>95.05</v>
      </c>
      <c r="K24" s="8">
        <v>88.93</v>
      </c>
    </row>
    <row r="25" spans="1:11" x14ac:dyDescent="0.25">
      <c r="A25" s="8" t="s">
        <v>67</v>
      </c>
      <c r="B25" s="8" t="s">
        <v>61</v>
      </c>
      <c r="C25" s="8">
        <v>76.7</v>
      </c>
      <c r="D25" s="8" t="s">
        <v>47</v>
      </c>
      <c r="E25" s="8" t="s">
        <v>108</v>
      </c>
      <c r="F25" s="12">
        <v>33630669</v>
      </c>
      <c r="G25" s="12">
        <v>31980863</v>
      </c>
      <c r="H25" s="8">
        <v>95.09</v>
      </c>
      <c r="I25" s="12">
        <v>31605106</v>
      </c>
      <c r="J25" s="8">
        <v>93.98</v>
      </c>
      <c r="K25" s="8">
        <v>83.28</v>
      </c>
    </row>
    <row r="26" spans="1:11" x14ac:dyDescent="0.25">
      <c r="A26" s="8" t="s">
        <v>68</v>
      </c>
      <c r="B26" s="8" t="s">
        <v>61</v>
      </c>
      <c r="C26" s="8">
        <v>76.7</v>
      </c>
      <c r="D26" s="8" t="s">
        <v>47</v>
      </c>
      <c r="E26" s="8" t="s">
        <v>109</v>
      </c>
      <c r="F26" s="12">
        <v>33074116</v>
      </c>
      <c r="G26" s="12">
        <v>31568602</v>
      </c>
      <c r="H26" s="8">
        <v>95.45</v>
      </c>
      <c r="I26" s="12">
        <v>31156848</v>
      </c>
      <c r="J26" s="8">
        <v>94.2</v>
      </c>
      <c r="K26" s="8">
        <v>87.27</v>
      </c>
    </row>
    <row r="27" spans="1:11" x14ac:dyDescent="0.25">
      <c r="A27" s="8" t="s">
        <v>69</v>
      </c>
      <c r="B27" s="8" t="s">
        <v>61</v>
      </c>
      <c r="C27" s="8">
        <v>76.7</v>
      </c>
      <c r="D27" s="8" t="s">
        <v>47</v>
      </c>
      <c r="E27" s="8" t="s">
        <v>110</v>
      </c>
      <c r="F27" s="12">
        <v>32934340</v>
      </c>
      <c r="G27" s="12">
        <v>31392206</v>
      </c>
      <c r="H27" s="8">
        <v>95.32</v>
      </c>
      <c r="I27" s="12">
        <v>31240112</v>
      </c>
      <c r="J27" s="8">
        <v>94.86</v>
      </c>
      <c r="K27" s="8">
        <v>84.12</v>
      </c>
    </row>
    <row r="28" spans="1:11" s="24" customFormat="1" x14ac:dyDescent="0.25">
      <c r="A28" s="8" t="s">
        <v>70</v>
      </c>
      <c r="B28" s="8" t="s">
        <v>61</v>
      </c>
      <c r="C28" s="8">
        <v>71.3</v>
      </c>
      <c r="D28" s="8" t="s">
        <v>49</v>
      </c>
      <c r="E28" s="8" t="s">
        <v>107</v>
      </c>
      <c r="F28" s="12">
        <v>33335902</v>
      </c>
      <c r="G28" s="12">
        <v>31528127</v>
      </c>
      <c r="H28" s="8">
        <v>94.58</v>
      </c>
      <c r="I28" s="12">
        <v>31239678</v>
      </c>
      <c r="J28" s="8">
        <v>93.71</v>
      </c>
      <c r="K28" s="8">
        <v>75.64</v>
      </c>
    </row>
    <row r="29" spans="1:11" x14ac:dyDescent="0.25">
      <c r="A29" s="8" t="s">
        <v>71</v>
      </c>
      <c r="B29" s="8" t="s">
        <v>61</v>
      </c>
      <c r="C29" s="8">
        <v>71.3</v>
      </c>
      <c r="D29" s="8" t="s">
        <v>49</v>
      </c>
      <c r="E29" s="8" t="s">
        <v>111</v>
      </c>
      <c r="F29" s="12">
        <v>31597430</v>
      </c>
      <c r="G29" s="12">
        <v>30328134</v>
      </c>
      <c r="H29" s="8">
        <v>95.98</v>
      </c>
      <c r="I29" s="12">
        <v>30052665</v>
      </c>
      <c r="J29" s="8">
        <v>95.11</v>
      </c>
      <c r="K29" s="8">
        <v>87.99</v>
      </c>
    </row>
    <row r="30" spans="1:11" s="24" customFormat="1" x14ac:dyDescent="0.25">
      <c r="A30" s="8" t="s">
        <v>72</v>
      </c>
      <c r="B30" s="8" t="s">
        <v>61</v>
      </c>
      <c r="C30" s="8">
        <v>71.3</v>
      </c>
      <c r="D30" s="8" t="s">
        <v>49</v>
      </c>
      <c r="E30" s="8" t="s">
        <v>108</v>
      </c>
      <c r="F30" s="12">
        <v>35524294</v>
      </c>
      <c r="G30" s="12">
        <v>33943257</v>
      </c>
      <c r="H30" s="8">
        <v>95.55</v>
      </c>
      <c r="I30" s="12">
        <v>33766279</v>
      </c>
      <c r="J30" s="8">
        <v>95.05</v>
      </c>
      <c r="K30" s="8">
        <v>84.18</v>
      </c>
    </row>
    <row r="31" spans="1:11" x14ac:dyDescent="0.25">
      <c r="A31" s="8" t="s">
        <v>73</v>
      </c>
      <c r="B31" s="8" t="s">
        <v>61</v>
      </c>
      <c r="C31" s="8">
        <v>71.3</v>
      </c>
      <c r="D31" s="8" t="s">
        <v>49</v>
      </c>
      <c r="E31" s="8" t="s">
        <v>109</v>
      </c>
      <c r="F31" s="12">
        <v>33506670</v>
      </c>
      <c r="G31" s="12">
        <v>32073193</v>
      </c>
      <c r="H31" s="8">
        <v>95.72</v>
      </c>
      <c r="I31" s="12">
        <v>31795491</v>
      </c>
      <c r="J31" s="8">
        <v>94.89</v>
      </c>
      <c r="K31" s="8">
        <v>86.3</v>
      </c>
    </row>
    <row r="32" spans="1:11" x14ac:dyDescent="0.25">
      <c r="A32" s="8" t="s">
        <v>74</v>
      </c>
      <c r="B32" s="8" t="s">
        <v>61</v>
      </c>
      <c r="C32" s="8">
        <v>71.3</v>
      </c>
      <c r="D32" s="8" t="s">
        <v>49</v>
      </c>
      <c r="E32" s="8" t="s">
        <v>110</v>
      </c>
      <c r="F32" s="12">
        <v>31105511</v>
      </c>
      <c r="G32" s="12">
        <v>29636590</v>
      </c>
      <c r="H32" s="8">
        <v>95.28</v>
      </c>
      <c r="I32" s="12">
        <v>29458916</v>
      </c>
      <c r="J32" s="8">
        <v>94.71</v>
      </c>
      <c r="K32" s="8">
        <v>85.68</v>
      </c>
    </row>
    <row r="33" spans="1:11" s="24" customFormat="1" x14ac:dyDescent="0.25">
      <c r="A33" s="8" t="s">
        <v>75</v>
      </c>
      <c r="B33" s="8" t="s">
        <v>61</v>
      </c>
      <c r="C33" s="8">
        <v>85.6</v>
      </c>
      <c r="D33" s="8" t="s">
        <v>47</v>
      </c>
      <c r="E33" s="8" t="s">
        <v>107</v>
      </c>
      <c r="F33" s="12">
        <v>33060536</v>
      </c>
      <c r="G33" s="12">
        <v>31098387</v>
      </c>
      <c r="H33" s="8">
        <v>94.06</v>
      </c>
      <c r="I33" s="12">
        <v>30323263</v>
      </c>
      <c r="J33" s="8">
        <v>91.72</v>
      </c>
      <c r="K33" s="8">
        <v>76.760000000000005</v>
      </c>
    </row>
    <row r="34" spans="1:11" x14ac:dyDescent="0.25">
      <c r="A34" s="8" t="s">
        <v>76</v>
      </c>
      <c r="B34" s="8" t="s">
        <v>61</v>
      </c>
      <c r="C34" s="8">
        <v>85.6</v>
      </c>
      <c r="D34" s="8" t="s">
        <v>47</v>
      </c>
      <c r="E34" s="8" t="s">
        <v>111</v>
      </c>
      <c r="F34" s="12">
        <v>35142879</v>
      </c>
      <c r="G34" s="12">
        <v>33630630</v>
      </c>
      <c r="H34" s="8">
        <v>95.7</v>
      </c>
      <c r="I34" s="12">
        <v>33538407</v>
      </c>
      <c r="J34" s="8">
        <v>95.43</v>
      </c>
      <c r="K34" s="8">
        <v>89.22</v>
      </c>
    </row>
    <row r="35" spans="1:11" s="24" customFormat="1" x14ac:dyDescent="0.25">
      <c r="A35" s="8" t="s">
        <v>77</v>
      </c>
      <c r="B35" s="8" t="s">
        <v>61</v>
      </c>
      <c r="C35" s="8">
        <v>85.6</v>
      </c>
      <c r="D35" s="8" t="s">
        <v>47</v>
      </c>
      <c r="E35" s="8" t="s">
        <v>108</v>
      </c>
      <c r="F35" s="12">
        <v>33553380</v>
      </c>
      <c r="G35" s="12">
        <v>31946700</v>
      </c>
      <c r="H35" s="8">
        <v>95.21</v>
      </c>
      <c r="I35" s="12">
        <v>31308265</v>
      </c>
      <c r="J35" s="8">
        <v>93.31</v>
      </c>
      <c r="K35" s="8">
        <v>83.08</v>
      </c>
    </row>
    <row r="36" spans="1:11" x14ac:dyDescent="0.25">
      <c r="A36" s="8" t="s">
        <v>78</v>
      </c>
      <c r="B36" s="8" t="s">
        <v>61</v>
      </c>
      <c r="C36" s="8">
        <v>85.6</v>
      </c>
      <c r="D36" s="8" t="s">
        <v>47</v>
      </c>
      <c r="E36" s="8" t="s">
        <v>109</v>
      </c>
      <c r="F36" s="12">
        <v>32675410</v>
      </c>
      <c r="G36" s="12">
        <v>31061478</v>
      </c>
      <c r="H36" s="8">
        <v>95.06</v>
      </c>
      <c r="I36" s="12">
        <v>30958336</v>
      </c>
      <c r="J36" s="8">
        <v>94.75</v>
      </c>
      <c r="K36" s="8">
        <v>85.55</v>
      </c>
    </row>
    <row r="37" spans="1:11" x14ac:dyDescent="0.25">
      <c r="A37" s="8" t="s">
        <v>79</v>
      </c>
      <c r="B37" s="8" t="s">
        <v>61</v>
      </c>
      <c r="C37" s="8">
        <v>85.6</v>
      </c>
      <c r="D37" s="8" t="s">
        <v>47</v>
      </c>
      <c r="E37" s="8" t="s">
        <v>110</v>
      </c>
      <c r="F37" s="12">
        <v>36996198</v>
      </c>
      <c r="G37" s="12">
        <v>35464511</v>
      </c>
      <c r="H37" s="8">
        <v>95.86</v>
      </c>
      <c r="I37" s="12">
        <v>34843730</v>
      </c>
      <c r="J37" s="8">
        <v>94.18</v>
      </c>
      <c r="K37" s="8">
        <v>85.62</v>
      </c>
    </row>
    <row r="38" spans="1:11" s="24" customFormat="1" x14ac:dyDescent="0.25">
      <c r="A38" s="8" t="s">
        <v>80</v>
      </c>
      <c r="B38" s="8" t="s">
        <v>81</v>
      </c>
      <c r="C38" s="8">
        <v>78.900000000000006</v>
      </c>
      <c r="D38" s="8" t="s">
        <v>47</v>
      </c>
      <c r="E38" s="8" t="s">
        <v>107</v>
      </c>
      <c r="F38" s="12">
        <v>29549969</v>
      </c>
      <c r="G38" s="12">
        <v>28030351</v>
      </c>
      <c r="H38" s="8">
        <v>94.86</v>
      </c>
      <c r="I38" s="12">
        <v>27865368</v>
      </c>
      <c r="J38" s="8">
        <v>94.3</v>
      </c>
      <c r="K38" s="8">
        <v>81.72</v>
      </c>
    </row>
    <row r="39" spans="1:11" x14ac:dyDescent="0.25">
      <c r="A39" s="8" t="s">
        <v>82</v>
      </c>
      <c r="B39" s="8" t="s">
        <v>81</v>
      </c>
      <c r="C39" s="8">
        <v>78.900000000000006</v>
      </c>
      <c r="D39" s="8" t="s">
        <v>47</v>
      </c>
      <c r="E39" s="8" t="s">
        <v>111</v>
      </c>
      <c r="F39" s="12">
        <v>32755315</v>
      </c>
      <c r="G39" s="12">
        <v>31332932</v>
      </c>
      <c r="H39" s="8">
        <v>95.66</v>
      </c>
      <c r="I39" s="12">
        <v>30977784</v>
      </c>
      <c r="J39" s="8">
        <v>94.57</v>
      </c>
      <c r="K39" s="8">
        <v>88.02</v>
      </c>
    </row>
    <row r="40" spans="1:11" s="24" customFormat="1" x14ac:dyDescent="0.25">
      <c r="A40" s="8" t="s">
        <v>83</v>
      </c>
      <c r="B40" s="8" t="s">
        <v>81</v>
      </c>
      <c r="C40" s="8">
        <v>78.900000000000006</v>
      </c>
      <c r="D40" s="8" t="s">
        <v>47</v>
      </c>
      <c r="E40" s="8" t="s">
        <v>108</v>
      </c>
      <c r="F40" s="12">
        <v>29521636</v>
      </c>
      <c r="G40" s="12">
        <v>28106188</v>
      </c>
      <c r="H40" s="8">
        <v>95.21</v>
      </c>
      <c r="I40" s="12">
        <v>27847343</v>
      </c>
      <c r="J40" s="8">
        <v>94.33</v>
      </c>
      <c r="K40" s="8">
        <v>82.97</v>
      </c>
    </row>
    <row r="41" spans="1:11" x14ac:dyDescent="0.25">
      <c r="A41" s="8" t="s">
        <v>84</v>
      </c>
      <c r="B41" s="8" t="s">
        <v>81</v>
      </c>
      <c r="C41" s="8">
        <v>78.900000000000006</v>
      </c>
      <c r="D41" s="8" t="s">
        <v>47</v>
      </c>
      <c r="E41" s="8" t="s">
        <v>109</v>
      </c>
      <c r="F41" s="12">
        <v>31454807</v>
      </c>
      <c r="G41" s="12">
        <v>30056518</v>
      </c>
      <c r="H41" s="8">
        <v>95.55</v>
      </c>
      <c r="I41" s="12">
        <v>29641831</v>
      </c>
      <c r="J41" s="8">
        <v>94.24</v>
      </c>
      <c r="K41" s="8">
        <v>85.75</v>
      </c>
    </row>
    <row r="42" spans="1:11" x14ac:dyDescent="0.25">
      <c r="A42" s="8" t="s">
        <v>85</v>
      </c>
      <c r="B42" s="8" t="s">
        <v>81</v>
      </c>
      <c r="C42" s="8">
        <v>78.900000000000006</v>
      </c>
      <c r="D42" s="8" t="s">
        <v>47</v>
      </c>
      <c r="E42" s="8" t="s">
        <v>110</v>
      </c>
      <c r="F42" s="12">
        <v>35627576</v>
      </c>
      <c r="G42" s="12">
        <v>34026064</v>
      </c>
      <c r="H42" s="8">
        <v>95.5</v>
      </c>
      <c r="I42" s="12">
        <v>33035650</v>
      </c>
      <c r="J42" s="8">
        <v>92.72</v>
      </c>
      <c r="K42" s="8">
        <v>84.88</v>
      </c>
    </row>
    <row r="43" spans="1:11" s="24" customFormat="1" x14ac:dyDescent="0.25">
      <c r="A43" s="8" t="s">
        <v>86</v>
      </c>
      <c r="B43" s="8" t="s">
        <v>81</v>
      </c>
      <c r="C43" s="8">
        <v>84.1</v>
      </c>
      <c r="D43" s="8" t="s">
        <v>47</v>
      </c>
      <c r="E43" s="8" t="s">
        <v>107</v>
      </c>
      <c r="F43" s="12">
        <v>36006559</v>
      </c>
      <c r="G43" s="12">
        <v>34017566</v>
      </c>
      <c r="H43" s="8">
        <v>94.48</v>
      </c>
      <c r="I43" s="12">
        <v>33413222</v>
      </c>
      <c r="J43" s="8">
        <v>92.8</v>
      </c>
      <c r="K43" s="8">
        <v>79.06</v>
      </c>
    </row>
    <row r="44" spans="1:11" x14ac:dyDescent="0.25">
      <c r="A44" s="8" t="s">
        <v>87</v>
      </c>
      <c r="B44" s="8" t="s">
        <v>81</v>
      </c>
      <c r="C44" s="8">
        <v>84.1</v>
      </c>
      <c r="D44" s="8" t="s">
        <v>47</v>
      </c>
      <c r="E44" s="8" t="s">
        <v>111</v>
      </c>
      <c r="F44" s="12">
        <v>35579749</v>
      </c>
      <c r="G44" s="12">
        <v>34070236</v>
      </c>
      <c r="H44" s="8">
        <v>95.76</v>
      </c>
      <c r="I44" s="12">
        <v>33850429</v>
      </c>
      <c r="J44" s="8">
        <v>95.14</v>
      </c>
      <c r="K44" s="8">
        <v>89.46</v>
      </c>
    </row>
    <row r="45" spans="1:11" x14ac:dyDescent="0.25">
      <c r="A45" s="8" t="s">
        <v>88</v>
      </c>
      <c r="B45" s="8" t="s">
        <v>81</v>
      </c>
      <c r="C45" s="8">
        <v>84.1</v>
      </c>
      <c r="D45" s="8" t="s">
        <v>47</v>
      </c>
      <c r="E45" s="8" t="s">
        <v>108</v>
      </c>
      <c r="F45" s="12">
        <v>32708566</v>
      </c>
      <c r="G45" s="12">
        <v>31235910</v>
      </c>
      <c r="H45" s="8">
        <v>95.5</v>
      </c>
      <c r="I45" s="12">
        <v>30789684</v>
      </c>
      <c r="J45" s="8">
        <v>94.13</v>
      </c>
      <c r="K45" s="8">
        <v>82.93</v>
      </c>
    </row>
    <row r="46" spans="1:11" x14ac:dyDescent="0.25">
      <c r="A46" s="8" t="s">
        <v>89</v>
      </c>
      <c r="B46" s="8" t="s">
        <v>81</v>
      </c>
      <c r="C46" s="8">
        <v>84.1</v>
      </c>
      <c r="D46" s="8" t="s">
        <v>47</v>
      </c>
      <c r="E46" s="8" t="s">
        <v>109</v>
      </c>
      <c r="F46" s="12">
        <v>33146097</v>
      </c>
      <c r="G46" s="12">
        <v>31515442</v>
      </c>
      <c r="H46" s="8">
        <v>95.08</v>
      </c>
      <c r="I46" s="12">
        <v>31183936</v>
      </c>
      <c r="J46" s="8">
        <v>94.08</v>
      </c>
      <c r="K46" s="8">
        <v>86.37</v>
      </c>
    </row>
    <row r="47" spans="1:11" x14ac:dyDescent="0.25">
      <c r="A47" s="8" t="s">
        <v>90</v>
      </c>
      <c r="B47" s="8" t="s">
        <v>81</v>
      </c>
      <c r="C47" s="8">
        <v>84.1</v>
      </c>
      <c r="D47" s="8" t="s">
        <v>47</v>
      </c>
      <c r="E47" s="8" t="s">
        <v>110</v>
      </c>
      <c r="F47" s="12">
        <v>36639877</v>
      </c>
      <c r="G47" s="12">
        <v>34931455</v>
      </c>
      <c r="H47" s="8">
        <v>95.34</v>
      </c>
      <c r="I47" s="12">
        <v>34555468</v>
      </c>
      <c r="J47" s="8">
        <v>94.31</v>
      </c>
      <c r="K47" s="8">
        <v>86.43</v>
      </c>
    </row>
    <row r="48" spans="1:11" s="24" customFormat="1" x14ac:dyDescent="0.25">
      <c r="A48" s="8" t="s">
        <v>91</v>
      </c>
      <c r="B48" s="8" t="s">
        <v>81</v>
      </c>
      <c r="C48" s="8">
        <v>77.5</v>
      </c>
      <c r="D48" s="8" t="s">
        <v>49</v>
      </c>
      <c r="E48" s="8" t="s">
        <v>107</v>
      </c>
      <c r="F48" s="12">
        <v>31500547</v>
      </c>
      <c r="G48" s="12">
        <v>29787519</v>
      </c>
      <c r="H48" s="8">
        <v>94.56</v>
      </c>
      <c r="I48" s="12">
        <v>29162449</v>
      </c>
      <c r="J48" s="8">
        <v>92.58</v>
      </c>
      <c r="K48" s="8">
        <v>78.87</v>
      </c>
    </row>
    <row r="49" spans="1:11" x14ac:dyDescent="0.25">
      <c r="A49" s="8" t="s">
        <v>92</v>
      </c>
      <c r="B49" s="8" t="s">
        <v>81</v>
      </c>
      <c r="C49" s="8">
        <v>77.5</v>
      </c>
      <c r="D49" s="8" t="s">
        <v>49</v>
      </c>
      <c r="E49" s="8" t="s">
        <v>111</v>
      </c>
      <c r="F49" s="12">
        <v>36567726</v>
      </c>
      <c r="G49" s="12">
        <v>34914610</v>
      </c>
      <c r="H49" s="8">
        <v>95.48</v>
      </c>
      <c r="I49" s="12">
        <v>34671641</v>
      </c>
      <c r="J49" s="8">
        <v>94.81</v>
      </c>
      <c r="K49" s="8">
        <v>88.97</v>
      </c>
    </row>
    <row r="50" spans="1:11" x14ac:dyDescent="0.25">
      <c r="A50" s="8" t="s">
        <v>93</v>
      </c>
      <c r="B50" s="8" t="s">
        <v>81</v>
      </c>
      <c r="C50" s="8">
        <v>77.5</v>
      </c>
      <c r="D50" s="8" t="s">
        <v>49</v>
      </c>
      <c r="E50" s="8" t="s">
        <v>108</v>
      </c>
      <c r="F50" s="12">
        <v>33595471</v>
      </c>
      <c r="G50" s="12">
        <v>31965748</v>
      </c>
      <c r="H50" s="8">
        <v>95.15</v>
      </c>
      <c r="I50" s="12">
        <v>31441548</v>
      </c>
      <c r="J50" s="8">
        <v>93.59</v>
      </c>
      <c r="K50" s="8">
        <v>81.78</v>
      </c>
    </row>
    <row r="51" spans="1:11" x14ac:dyDescent="0.25">
      <c r="A51" s="8" t="s">
        <v>94</v>
      </c>
      <c r="B51" s="8" t="s">
        <v>81</v>
      </c>
      <c r="C51" s="8">
        <v>77.5</v>
      </c>
      <c r="D51" s="8" t="s">
        <v>49</v>
      </c>
      <c r="E51" s="8" t="s">
        <v>109</v>
      </c>
      <c r="F51" s="12">
        <v>34587197</v>
      </c>
      <c r="G51" s="12">
        <v>32842983</v>
      </c>
      <c r="H51" s="8">
        <v>94.96</v>
      </c>
      <c r="I51" s="12">
        <v>32225150</v>
      </c>
      <c r="J51" s="8">
        <v>93.17</v>
      </c>
      <c r="K51" s="8">
        <v>83.59</v>
      </c>
    </row>
    <row r="52" spans="1:11" x14ac:dyDescent="0.25">
      <c r="A52" s="8" t="s">
        <v>95</v>
      </c>
      <c r="B52" s="8" t="s">
        <v>81</v>
      </c>
      <c r="C52" s="8">
        <v>77.5</v>
      </c>
      <c r="D52" s="8" t="s">
        <v>49</v>
      </c>
      <c r="E52" s="8" t="s">
        <v>110</v>
      </c>
      <c r="F52" s="12">
        <v>30790645</v>
      </c>
      <c r="G52" s="12">
        <v>29358639</v>
      </c>
      <c r="H52" s="8">
        <v>95.35</v>
      </c>
      <c r="I52" s="12">
        <v>28638193</v>
      </c>
      <c r="J52" s="8">
        <v>93.01</v>
      </c>
      <c r="K52" s="8">
        <v>84.68</v>
      </c>
    </row>
    <row r="53" spans="1:11" s="24" customFormat="1" x14ac:dyDescent="0.25">
      <c r="A53" s="8" t="s">
        <v>96</v>
      </c>
      <c r="B53" s="8" t="s">
        <v>81</v>
      </c>
      <c r="C53" s="8">
        <v>73.5</v>
      </c>
      <c r="D53" s="8" t="s">
        <v>49</v>
      </c>
      <c r="E53" s="8" t="s">
        <v>107</v>
      </c>
      <c r="F53" s="12">
        <v>38770871</v>
      </c>
      <c r="G53" s="12">
        <v>36695623</v>
      </c>
      <c r="H53" s="8">
        <v>94.65</v>
      </c>
      <c r="I53" s="12">
        <v>36559248</v>
      </c>
      <c r="J53" s="8">
        <v>94.3</v>
      </c>
      <c r="K53" s="8">
        <v>81.900000000000006</v>
      </c>
    </row>
    <row r="54" spans="1:11" x14ac:dyDescent="0.25">
      <c r="A54" s="8" t="s">
        <v>97</v>
      </c>
      <c r="B54" s="8" t="s">
        <v>81</v>
      </c>
      <c r="C54" s="8">
        <v>73.5</v>
      </c>
      <c r="D54" s="8" t="s">
        <v>49</v>
      </c>
      <c r="E54" s="8" t="s">
        <v>111</v>
      </c>
      <c r="F54" s="12">
        <v>30887076</v>
      </c>
      <c r="G54" s="12">
        <v>29600827</v>
      </c>
      <c r="H54" s="8">
        <v>95.84</v>
      </c>
      <c r="I54" s="12">
        <v>29390122</v>
      </c>
      <c r="J54" s="8">
        <v>95.15</v>
      </c>
      <c r="K54" s="8">
        <v>89.17</v>
      </c>
    </row>
    <row r="55" spans="1:11" s="24" customFormat="1" x14ac:dyDescent="0.25">
      <c r="A55" s="8" t="s">
        <v>98</v>
      </c>
      <c r="B55" s="8" t="s">
        <v>81</v>
      </c>
      <c r="C55" s="8">
        <v>73.5</v>
      </c>
      <c r="D55" s="8" t="s">
        <v>49</v>
      </c>
      <c r="E55" s="8" t="s">
        <v>108</v>
      </c>
      <c r="F55" s="12">
        <v>31731263</v>
      </c>
      <c r="G55" s="12">
        <v>30173426</v>
      </c>
      <c r="H55" s="8">
        <v>95.09</v>
      </c>
      <c r="I55" s="12">
        <v>30010428</v>
      </c>
      <c r="J55" s="8">
        <v>94.58</v>
      </c>
      <c r="K55" s="8">
        <v>83.78</v>
      </c>
    </row>
    <row r="56" spans="1:11" x14ac:dyDescent="0.25">
      <c r="A56" s="8" t="s">
        <v>99</v>
      </c>
      <c r="B56" s="8" t="s">
        <v>81</v>
      </c>
      <c r="C56" s="8">
        <v>73.5</v>
      </c>
      <c r="D56" s="8" t="s">
        <v>49</v>
      </c>
      <c r="E56" s="8" t="s">
        <v>109</v>
      </c>
      <c r="F56" s="12">
        <v>35296747</v>
      </c>
      <c r="G56" s="12">
        <v>33439206</v>
      </c>
      <c r="H56" s="8">
        <v>94.74</v>
      </c>
      <c r="I56" s="12">
        <v>33155621</v>
      </c>
      <c r="J56" s="8">
        <v>93.93</v>
      </c>
      <c r="K56" s="8">
        <v>85.12</v>
      </c>
    </row>
    <row r="57" spans="1:11" x14ac:dyDescent="0.25">
      <c r="A57" s="8" t="s">
        <v>100</v>
      </c>
      <c r="B57" s="8" t="s">
        <v>81</v>
      </c>
      <c r="C57" s="8">
        <v>73.5</v>
      </c>
      <c r="D57" s="8" t="s">
        <v>49</v>
      </c>
      <c r="E57" s="8" t="s">
        <v>110</v>
      </c>
      <c r="F57" s="12">
        <v>33449578</v>
      </c>
      <c r="G57" s="12">
        <v>31790972</v>
      </c>
      <c r="H57" s="8">
        <v>95.04</v>
      </c>
      <c r="I57" s="12">
        <v>31662845</v>
      </c>
      <c r="J57" s="8">
        <v>94.66</v>
      </c>
      <c r="K57" s="8">
        <v>85.94</v>
      </c>
    </row>
    <row r="58" spans="1:11" s="24" customFormat="1" x14ac:dyDescent="0.25">
      <c r="A58" s="8" t="s">
        <v>101</v>
      </c>
      <c r="B58" s="8" t="s">
        <v>81</v>
      </c>
      <c r="C58" s="8">
        <v>83.4</v>
      </c>
      <c r="D58" s="8" t="s">
        <v>49</v>
      </c>
      <c r="E58" s="8" t="s">
        <v>107</v>
      </c>
      <c r="F58" s="12">
        <v>34448396</v>
      </c>
      <c r="G58" s="12">
        <v>32166840</v>
      </c>
      <c r="H58" s="8">
        <v>93.38</v>
      </c>
      <c r="I58" s="12">
        <v>31869453</v>
      </c>
      <c r="J58" s="8">
        <v>92.51</v>
      </c>
      <c r="K58" s="8">
        <v>70.59</v>
      </c>
    </row>
    <row r="59" spans="1:11" x14ac:dyDescent="0.25">
      <c r="A59" s="8" t="s">
        <v>102</v>
      </c>
      <c r="B59" s="8" t="s">
        <v>81</v>
      </c>
      <c r="C59" s="8">
        <v>83.4</v>
      </c>
      <c r="D59" s="8" t="s">
        <v>49</v>
      </c>
      <c r="E59" s="8" t="s">
        <v>111</v>
      </c>
      <c r="F59" s="12">
        <v>40915578</v>
      </c>
      <c r="G59" s="12">
        <v>38943997</v>
      </c>
      <c r="H59" s="8">
        <v>95.18</v>
      </c>
      <c r="I59" s="12">
        <v>38587294</v>
      </c>
      <c r="J59" s="8">
        <v>94.31</v>
      </c>
      <c r="K59" s="8">
        <v>88.43</v>
      </c>
    </row>
    <row r="60" spans="1:11" s="24" customFormat="1" x14ac:dyDescent="0.25">
      <c r="A60" s="8" t="s">
        <v>103</v>
      </c>
      <c r="B60" s="8" t="s">
        <v>81</v>
      </c>
      <c r="C60" s="8">
        <v>83.4</v>
      </c>
      <c r="D60" s="8" t="s">
        <v>49</v>
      </c>
      <c r="E60" s="8" t="s">
        <v>108</v>
      </c>
      <c r="F60" s="12">
        <v>32766808</v>
      </c>
      <c r="G60" s="12">
        <v>30980059</v>
      </c>
      <c r="H60" s="8">
        <v>94.55</v>
      </c>
      <c r="I60" s="12">
        <v>30882406</v>
      </c>
      <c r="J60" s="8">
        <v>94.25</v>
      </c>
      <c r="K60" s="8">
        <v>76.44</v>
      </c>
    </row>
    <row r="61" spans="1:11" x14ac:dyDescent="0.25">
      <c r="A61" s="8" t="s">
        <v>104</v>
      </c>
      <c r="B61" s="8" t="s">
        <v>81</v>
      </c>
      <c r="C61" s="8">
        <v>83.4</v>
      </c>
      <c r="D61" s="8" t="s">
        <v>49</v>
      </c>
      <c r="E61" s="8" t="s">
        <v>109</v>
      </c>
      <c r="F61" s="12">
        <v>33913161</v>
      </c>
      <c r="G61" s="12">
        <v>32205978</v>
      </c>
      <c r="H61" s="8">
        <v>94.97</v>
      </c>
      <c r="I61" s="12">
        <v>31913095</v>
      </c>
      <c r="J61" s="8">
        <v>94.1</v>
      </c>
      <c r="K61" s="8">
        <v>84.24</v>
      </c>
    </row>
    <row r="62" spans="1:11" x14ac:dyDescent="0.25">
      <c r="A62" s="8" t="s">
        <v>105</v>
      </c>
      <c r="B62" s="8" t="s">
        <v>81</v>
      </c>
      <c r="C62" s="8">
        <v>83.4</v>
      </c>
      <c r="D62" s="8" t="s">
        <v>49</v>
      </c>
      <c r="E62" s="8" t="s">
        <v>110</v>
      </c>
      <c r="F62" s="12">
        <v>34289340</v>
      </c>
      <c r="G62" s="12">
        <v>32691836</v>
      </c>
      <c r="H62" s="8">
        <v>95.34</v>
      </c>
      <c r="I62" s="12">
        <v>32499459</v>
      </c>
      <c r="J62" s="8">
        <v>94.78</v>
      </c>
      <c r="K62" s="8">
        <v>84.28</v>
      </c>
    </row>
    <row r="64" spans="1:11" x14ac:dyDescent="0.25">
      <c r="A64" s="3" t="s">
        <v>55</v>
      </c>
      <c r="F64" s="12">
        <f>AVERAGE(F19:F62)</f>
        <v>33913544.68181818</v>
      </c>
      <c r="G64" s="12">
        <f t="shared" ref="G64:K64" si="2">AVERAGE(G19:G62)</f>
        <v>32267926.795454547</v>
      </c>
      <c r="H64" s="9">
        <f t="shared" si="2"/>
        <v>95.150681818181823</v>
      </c>
      <c r="I64" s="12">
        <f t="shared" si="2"/>
        <v>31906241.15909091</v>
      </c>
      <c r="J64" s="13">
        <f t="shared" si="2"/>
        <v>94.083181818181814</v>
      </c>
      <c r="K64" s="13">
        <f t="shared" si="2"/>
        <v>83.675681818181815</v>
      </c>
    </row>
    <row r="65" spans="1:13" x14ac:dyDescent="0.25">
      <c r="A65" s="3" t="s">
        <v>33</v>
      </c>
      <c r="F65" s="13">
        <f>STDEV(F19:F62)</f>
        <v>2306575.2929656697</v>
      </c>
      <c r="G65" s="13">
        <f t="shared" ref="G65:K65" si="3">STDEV(G19:G62)</f>
        <v>2191099.5282213967</v>
      </c>
      <c r="H65" s="9">
        <f t="shared" si="3"/>
        <v>0.51563191183143764</v>
      </c>
      <c r="I65" s="13">
        <f t="shared" si="3"/>
        <v>2182969.8336772397</v>
      </c>
      <c r="J65" s="9">
        <f t="shared" si="3"/>
        <v>0.83957567557104162</v>
      </c>
      <c r="K65" s="9">
        <f t="shared" si="3"/>
        <v>4.2287297546977847</v>
      </c>
    </row>
    <row r="66" spans="1:13" x14ac:dyDescent="0.25">
      <c r="G66" s="8"/>
      <c r="H66" s="8"/>
      <c r="I66" s="8"/>
      <c r="J66" s="8"/>
      <c r="K66" s="8"/>
    </row>
    <row r="68" spans="1:13" s="11" customFormat="1" ht="13.8" x14ac:dyDescent="0.3">
      <c r="A68" s="14" t="s">
        <v>112</v>
      </c>
    </row>
    <row r="69" spans="1:13" x14ac:dyDescent="0.25">
      <c r="A69" s="6" t="s">
        <v>115</v>
      </c>
      <c r="B69" s="6" t="s">
        <v>37</v>
      </c>
      <c r="C69" s="6" t="s">
        <v>126</v>
      </c>
      <c r="D69" s="6" t="s">
        <v>40</v>
      </c>
      <c r="E69" s="6" t="s">
        <v>41</v>
      </c>
      <c r="F69" s="6" t="s">
        <v>56</v>
      </c>
      <c r="G69" s="6" t="s">
        <v>130</v>
      </c>
      <c r="H69" s="6" t="s">
        <v>127</v>
      </c>
      <c r="I69" s="6" t="s">
        <v>43</v>
      </c>
      <c r="J69" s="6" t="s">
        <v>128</v>
      </c>
      <c r="K69" s="6" t="s">
        <v>131</v>
      </c>
      <c r="L69" s="6" t="s">
        <v>129</v>
      </c>
      <c r="M69" s="6" t="s">
        <v>132</v>
      </c>
    </row>
    <row r="70" spans="1:13" x14ac:dyDescent="0.25">
      <c r="A70" s="8" t="s">
        <v>116</v>
      </c>
      <c r="B70" s="8" t="s">
        <v>58</v>
      </c>
      <c r="C70" s="8">
        <v>64.599999999999994</v>
      </c>
      <c r="D70" s="12">
        <v>29582963</v>
      </c>
      <c r="E70" s="12">
        <v>25235229</v>
      </c>
      <c r="F70" s="8">
        <v>85.3</v>
      </c>
      <c r="G70" s="12">
        <v>23889386</v>
      </c>
      <c r="H70" s="8">
        <v>80.75</v>
      </c>
      <c r="I70" s="12">
        <v>23727435</v>
      </c>
      <c r="J70" s="8">
        <v>80.209999999999994</v>
      </c>
      <c r="K70" s="12">
        <v>23726953</v>
      </c>
      <c r="L70" s="8">
        <v>80.2</v>
      </c>
      <c r="M70" s="8">
        <v>44.72</v>
      </c>
    </row>
    <row r="71" spans="1:13" x14ac:dyDescent="0.25">
      <c r="A71" s="8" t="s">
        <v>117</v>
      </c>
      <c r="B71" s="8" t="s">
        <v>58</v>
      </c>
      <c r="C71" s="8">
        <v>31.9</v>
      </c>
      <c r="D71" s="12">
        <v>29329369</v>
      </c>
      <c r="E71" s="12">
        <v>23597129</v>
      </c>
      <c r="F71" s="8">
        <v>80.459999999999994</v>
      </c>
      <c r="G71" s="12">
        <v>23166468</v>
      </c>
      <c r="H71" s="8">
        <v>78.989999999999995</v>
      </c>
      <c r="I71" s="12">
        <v>23063471</v>
      </c>
      <c r="J71" s="8">
        <v>78.64</v>
      </c>
      <c r="K71" s="12">
        <v>23062558</v>
      </c>
      <c r="L71" s="8">
        <v>78.63</v>
      </c>
      <c r="M71" s="8">
        <v>55.76</v>
      </c>
    </row>
    <row r="72" spans="1:13" x14ac:dyDescent="0.25">
      <c r="A72" s="8" t="s">
        <v>118</v>
      </c>
      <c r="B72" s="8" t="s">
        <v>58</v>
      </c>
      <c r="C72" s="8">
        <v>52.1</v>
      </c>
      <c r="D72" s="12">
        <v>29193989</v>
      </c>
      <c r="E72" s="12">
        <v>19278146</v>
      </c>
      <c r="F72" s="8">
        <v>66.03</v>
      </c>
      <c r="G72" s="12">
        <v>17115785</v>
      </c>
      <c r="H72" s="8">
        <v>58.63</v>
      </c>
      <c r="I72" s="12">
        <v>17066511</v>
      </c>
      <c r="J72" s="8">
        <v>58.46</v>
      </c>
      <c r="K72" s="12">
        <v>17066133</v>
      </c>
      <c r="L72" s="8">
        <v>58.46</v>
      </c>
      <c r="M72" s="8">
        <v>51.72</v>
      </c>
    </row>
    <row r="73" spans="1:13" x14ac:dyDescent="0.25">
      <c r="A73" s="8" t="s">
        <v>119</v>
      </c>
      <c r="B73" s="8" t="s">
        <v>58</v>
      </c>
      <c r="C73" s="8">
        <v>79.400000000000006</v>
      </c>
      <c r="D73" s="12">
        <v>29822856</v>
      </c>
      <c r="E73" s="12">
        <v>25685196</v>
      </c>
      <c r="F73" s="8">
        <v>86.13</v>
      </c>
      <c r="G73" s="12">
        <v>24986562</v>
      </c>
      <c r="H73" s="8">
        <v>83.78</v>
      </c>
      <c r="I73" s="12">
        <v>24922789</v>
      </c>
      <c r="J73" s="8">
        <v>83.57</v>
      </c>
      <c r="K73" s="12">
        <v>24922287</v>
      </c>
      <c r="L73" s="8">
        <v>83.57</v>
      </c>
      <c r="M73" s="8">
        <v>55.14</v>
      </c>
    </row>
    <row r="74" spans="1:13" x14ac:dyDescent="0.25">
      <c r="A74" s="8" t="s">
        <v>120</v>
      </c>
      <c r="B74" s="8" t="s">
        <v>58</v>
      </c>
      <c r="C74" s="8">
        <v>49.1</v>
      </c>
      <c r="D74" s="12">
        <v>32298636</v>
      </c>
      <c r="E74" s="12">
        <v>26970397</v>
      </c>
      <c r="F74" s="8">
        <v>83.5</v>
      </c>
      <c r="G74" s="12">
        <v>25884510</v>
      </c>
      <c r="H74" s="8">
        <v>80.14</v>
      </c>
      <c r="I74" s="12">
        <v>25730981</v>
      </c>
      <c r="J74" s="8">
        <v>79.67</v>
      </c>
      <c r="K74" s="12">
        <v>25730356</v>
      </c>
      <c r="L74" s="8">
        <v>79.66</v>
      </c>
      <c r="M74" s="8">
        <v>51.5</v>
      </c>
    </row>
    <row r="75" spans="1:13" x14ac:dyDescent="0.25">
      <c r="A75" s="8" t="s">
        <v>121</v>
      </c>
      <c r="B75" s="8" t="s">
        <v>59</v>
      </c>
      <c r="C75" s="8">
        <v>32.5</v>
      </c>
      <c r="D75" s="12">
        <v>30596986</v>
      </c>
      <c r="E75" s="12">
        <v>24701262</v>
      </c>
      <c r="F75" s="8">
        <v>80.73</v>
      </c>
      <c r="G75" s="12">
        <v>23817632</v>
      </c>
      <c r="H75" s="8">
        <v>77.84</v>
      </c>
      <c r="I75" s="12">
        <v>23591234</v>
      </c>
      <c r="J75" s="8">
        <v>77.099999999999994</v>
      </c>
      <c r="K75" s="12">
        <v>23590312</v>
      </c>
      <c r="L75" s="8">
        <v>77.099999999999994</v>
      </c>
      <c r="M75" s="8">
        <v>57.96</v>
      </c>
    </row>
    <row r="76" spans="1:13" x14ac:dyDescent="0.25">
      <c r="A76" s="8" t="s">
        <v>122</v>
      </c>
      <c r="B76" s="8" t="s">
        <v>59</v>
      </c>
      <c r="C76" s="8">
        <v>40.200000000000003</v>
      </c>
      <c r="D76" s="12">
        <v>28400710</v>
      </c>
      <c r="E76" s="12">
        <v>22908738</v>
      </c>
      <c r="F76" s="8">
        <v>80.66</v>
      </c>
      <c r="G76" s="12">
        <v>22191490</v>
      </c>
      <c r="H76" s="8">
        <v>78.14</v>
      </c>
      <c r="I76" s="12">
        <v>22076516</v>
      </c>
      <c r="J76" s="8">
        <v>77.73</v>
      </c>
      <c r="K76" s="12">
        <v>22075611</v>
      </c>
      <c r="L76" s="8">
        <v>77.73</v>
      </c>
      <c r="M76" s="8">
        <v>54.42</v>
      </c>
    </row>
    <row r="77" spans="1:13" x14ac:dyDescent="0.25">
      <c r="A77" s="8" t="s">
        <v>123</v>
      </c>
      <c r="B77" s="8" t="s">
        <v>59</v>
      </c>
      <c r="C77" s="8">
        <v>55.2</v>
      </c>
      <c r="D77" s="12">
        <v>30660128</v>
      </c>
      <c r="E77" s="12">
        <v>26084453</v>
      </c>
      <c r="F77" s="8">
        <v>85.08</v>
      </c>
      <c r="G77" s="12">
        <v>24022480</v>
      </c>
      <c r="H77" s="8">
        <v>78.349999999999994</v>
      </c>
      <c r="I77" s="12">
        <v>23831760</v>
      </c>
      <c r="J77" s="8">
        <v>77.73</v>
      </c>
      <c r="K77" s="12">
        <v>23831272</v>
      </c>
      <c r="L77" s="8">
        <v>77.73</v>
      </c>
      <c r="M77" s="8">
        <v>53.76</v>
      </c>
    </row>
    <row r="78" spans="1:13" x14ac:dyDescent="0.25">
      <c r="A78" s="8" t="s">
        <v>124</v>
      </c>
      <c r="B78" s="8" t="s">
        <v>59</v>
      </c>
      <c r="C78" s="8">
        <v>53.8</v>
      </c>
      <c r="D78" s="12">
        <v>30163763</v>
      </c>
      <c r="E78" s="12">
        <v>22982737</v>
      </c>
      <c r="F78" s="8">
        <v>76.19</v>
      </c>
      <c r="G78" s="12">
        <v>20839921</v>
      </c>
      <c r="H78" s="8">
        <v>69.09</v>
      </c>
      <c r="I78" s="12">
        <v>20705899</v>
      </c>
      <c r="J78" s="8">
        <v>68.64</v>
      </c>
      <c r="K78" s="12">
        <v>20705009</v>
      </c>
      <c r="L78" s="8">
        <v>68.64</v>
      </c>
      <c r="M78" s="8">
        <v>50.33</v>
      </c>
    </row>
    <row r="79" spans="1:13" x14ac:dyDescent="0.25">
      <c r="A79" s="8" t="s">
        <v>125</v>
      </c>
      <c r="B79" s="8" t="s">
        <v>59</v>
      </c>
      <c r="C79" s="8">
        <v>49.5</v>
      </c>
      <c r="D79" s="12">
        <v>27050133</v>
      </c>
      <c r="E79" s="12">
        <v>17889022</v>
      </c>
      <c r="F79" s="8">
        <v>66.13</v>
      </c>
      <c r="G79" s="12">
        <v>15872430</v>
      </c>
      <c r="H79" s="8">
        <v>58.68</v>
      </c>
      <c r="I79" s="12">
        <v>15791062</v>
      </c>
      <c r="J79" s="8">
        <v>58.38</v>
      </c>
      <c r="K79" s="12">
        <v>15790685</v>
      </c>
      <c r="L79" s="8">
        <v>58.38</v>
      </c>
      <c r="M79" s="8">
        <v>53.46</v>
      </c>
    </row>
    <row r="80" spans="1:13" x14ac:dyDescent="0.25">
      <c r="F80" s="8"/>
    </row>
    <row r="81" spans="1:13" x14ac:dyDescent="0.25">
      <c r="A81" s="3" t="s">
        <v>55</v>
      </c>
      <c r="D81" s="12">
        <f>AVERAGE(D70:D79)</f>
        <v>29709953.300000001</v>
      </c>
      <c r="E81" s="12">
        <f t="shared" ref="E81:G81" si="4">AVERAGE(E70:E79)</f>
        <v>23533230.899999999</v>
      </c>
      <c r="F81" s="13">
        <f t="shared" si="4"/>
        <v>79.020999999999987</v>
      </c>
      <c r="G81" s="12">
        <f t="shared" si="4"/>
        <v>22178666.399999999</v>
      </c>
      <c r="H81" s="13">
        <f t="shared" ref="H81:I81" si="5">AVERAGE(H70:H79)</f>
        <v>74.438999999999993</v>
      </c>
      <c r="I81" s="12">
        <f t="shared" si="5"/>
        <v>22050765.800000001</v>
      </c>
      <c r="J81" s="13">
        <f t="shared" ref="J81:L81" si="6">AVERAGE(J70:J79)</f>
        <v>74.013000000000005</v>
      </c>
      <c r="K81" s="12">
        <f t="shared" si="6"/>
        <v>22050117.600000001</v>
      </c>
      <c r="L81" s="13">
        <f t="shared" si="6"/>
        <v>74.010000000000005</v>
      </c>
      <c r="M81" s="13">
        <f t="shared" ref="M81" si="7">AVERAGE(M70:M79)</f>
        <v>52.876999999999995</v>
      </c>
    </row>
    <row r="82" spans="1:13" x14ac:dyDescent="0.25">
      <c r="A82" s="3" t="s">
        <v>33</v>
      </c>
      <c r="D82" s="13">
        <f>STDEV(D70:D79)</f>
        <v>1407344.9986731161</v>
      </c>
      <c r="E82" s="13">
        <f t="shared" ref="E82:G82" si="8">STDEV(E70:E79)</f>
        <v>2941557.6462031323</v>
      </c>
      <c r="F82" s="9">
        <f t="shared" si="8"/>
        <v>7.4339528142465658</v>
      </c>
      <c r="G82" s="13">
        <f t="shared" si="8"/>
        <v>3313264.8242810629</v>
      </c>
      <c r="H82" s="9">
        <f t="shared" ref="H82:I82" si="9">STDEV(H70:H79)</f>
        <v>9.1149357893757657</v>
      </c>
      <c r="I82" s="13">
        <f t="shared" si="9"/>
        <v>3283126.7715265648</v>
      </c>
      <c r="J82" s="9">
        <f t="shared" ref="J82:L82" si="10">STDEV(J70:J79)</f>
        <v>9.039832901602173</v>
      </c>
      <c r="K82" s="13">
        <f t="shared" si="10"/>
        <v>3283047.3661933867</v>
      </c>
      <c r="L82" s="9">
        <f t="shared" si="10"/>
        <v>9.0378082397104578</v>
      </c>
      <c r="M82" s="9">
        <f t="shared" ref="M82" si="11">STDEV(M70:M79)</f>
        <v>3.6366775129688547</v>
      </c>
    </row>
    <row r="84" spans="1:13" x14ac:dyDescent="0.25">
      <c r="K84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3238A-290A-4B97-9002-30749A7491EA}">
  <dimension ref="A1:E15"/>
  <sheetViews>
    <sheetView workbookViewId="0">
      <selection activeCell="A4" sqref="A4"/>
    </sheetView>
  </sheetViews>
  <sheetFormatPr defaultRowHeight="14.4" x14ac:dyDescent="0.3"/>
  <cols>
    <col min="1" max="1" width="26.21875" customWidth="1"/>
    <col min="2" max="2" width="28.6640625" customWidth="1"/>
    <col min="3" max="3" width="17.109375" customWidth="1"/>
    <col min="4" max="4" width="18.33203125" bestFit="1" customWidth="1"/>
  </cols>
  <sheetData>
    <row r="1" spans="1:5" x14ac:dyDescent="0.3">
      <c r="A1" s="2" t="s">
        <v>134</v>
      </c>
      <c r="B1" s="2"/>
    </row>
    <row r="3" spans="1:5" s="1" customFormat="1" x14ac:dyDescent="0.3">
      <c r="A3" s="6" t="s">
        <v>135</v>
      </c>
      <c r="B3" s="6" t="s">
        <v>145</v>
      </c>
      <c r="C3" s="6" t="s">
        <v>137</v>
      </c>
      <c r="D3" s="6" t="s">
        <v>170</v>
      </c>
      <c r="E3" s="6" t="s">
        <v>139</v>
      </c>
    </row>
    <row r="4" spans="1:5" x14ac:dyDescent="0.3">
      <c r="A4" s="5" t="s">
        <v>136</v>
      </c>
      <c r="B4" s="5" t="s">
        <v>146</v>
      </c>
      <c r="C4" s="5" t="s">
        <v>138</v>
      </c>
      <c r="D4" s="8" t="s">
        <v>169</v>
      </c>
      <c r="E4" s="8" t="s">
        <v>140</v>
      </c>
    </row>
    <row r="5" spans="1:5" x14ac:dyDescent="0.3">
      <c r="A5" s="5" t="s">
        <v>141</v>
      </c>
      <c r="B5" s="5" t="s">
        <v>147</v>
      </c>
      <c r="C5" s="5" t="s">
        <v>142</v>
      </c>
      <c r="D5" s="8" t="s">
        <v>169</v>
      </c>
      <c r="E5" s="8" t="s">
        <v>140</v>
      </c>
    </row>
    <row r="6" spans="1:5" x14ac:dyDescent="0.3">
      <c r="A6" s="5" t="s">
        <v>143</v>
      </c>
      <c r="B6" s="5" t="s">
        <v>147</v>
      </c>
      <c r="C6" s="5" t="s">
        <v>144</v>
      </c>
      <c r="D6" s="8" t="s">
        <v>169</v>
      </c>
      <c r="E6" s="8" t="s">
        <v>140</v>
      </c>
    </row>
    <row r="7" spans="1:5" x14ac:dyDescent="0.3">
      <c r="A7" s="5" t="s">
        <v>149</v>
      </c>
      <c r="B7" s="5" t="s">
        <v>148</v>
      </c>
      <c r="C7" s="5" t="s">
        <v>150</v>
      </c>
      <c r="D7" s="8" t="s">
        <v>169</v>
      </c>
      <c r="E7" s="8" t="s">
        <v>140</v>
      </c>
    </row>
    <row r="8" spans="1:5" x14ac:dyDescent="0.3">
      <c r="A8" s="5" t="s">
        <v>151</v>
      </c>
      <c r="B8" s="5" t="s">
        <v>148</v>
      </c>
      <c r="C8" s="5" t="s">
        <v>152</v>
      </c>
      <c r="D8" s="8" t="s">
        <v>169</v>
      </c>
      <c r="E8" s="8" t="s">
        <v>140</v>
      </c>
    </row>
    <row r="9" spans="1:5" x14ac:dyDescent="0.3">
      <c r="A9" s="5" t="s">
        <v>153</v>
      </c>
      <c r="B9" s="5" t="s">
        <v>148</v>
      </c>
      <c r="C9" s="5" t="s">
        <v>154</v>
      </c>
      <c r="D9" s="8" t="s">
        <v>169</v>
      </c>
      <c r="E9" s="8" t="s">
        <v>140</v>
      </c>
    </row>
    <row r="10" spans="1:5" x14ac:dyDescent="0.3">
      <c r="A10" s="5" t="s">
        <v>155</v>
      </c>
      <c r="B10" s="5" t="s">
        <v>148</v>
      </c>
      <c r="C10" s="5" t="s">
        <v>156</v>
      </c>
      <c r="D10" s="8" t="s">
        <v>169</v>
      </c>
      <c r="E10" s="8" t="s">
        <v>140</v>
      </c>
    </row>
    <row r="11" spans="1:5" x14ac:dyDescent="0.3">
      <c r="A11" s="5" t="s">
        <v>158</v>
      </c>
      <c r="B11" s="5" t="s">
        <v>148</v>
      </c>
      <c r="C11" s="5" t="s">
        <v>157</v>
      </c>
      <c r="D11" s="8" t="s">
        <v>169</v>
      </c>
      <c r="E11" s="8" t="s">
        <v>140</v>
      </c>
    </row>
    <row r="12" spans="1:5" x14ac:dyDescent="0.3">
      <c r="A12" s="5" t="s">
        <v>159</v>
      </c>
      <c r="B12" s="5" t="s">
        <v>148</v>
      </c>
      <c r="C12" s="5" t="s">
        <v>160</v>
      </c>
      <c r="D12" s="8" t="s">
        <v>169</v>
      </c>
      <c r="E12" s="8" t="s">
        <v>140</v>
      </c>
    </row>
    <row r="13" spans="1:5" x14ac:dyDescent="0.3">
      <c r="A13" s="5" t="s">
        <v>162</v>
      </c>
      <c r="B13" s="5" t="s">
        <v>148</v>
      </c>
      <c r="C13" s="5" t="s">
        <v>161</v>
      </c>
      <c r="D13" s="8" t="s">
        <v>169</v>
      </c>
      <c r="E13" s="8" t="s">
        <v>140</v>
      </c>
    </row>
    <row r="14" spans="1:5" x14ac:dyDescent="0.3">
      <c r="A14" s="5" t="s">
        <v>164</v>
      </c>
      <c r="B14" s="5" t="s">
        <v>148</v>
      </c>
      <c r="C14" s="5" t="s">
        <v>163</v>
      </c>
      <c r="D14" s="8" t="s">
        <v>169</v>
      </c>
      <c r="E14" s="8" t="s">
        <v>140</v>
      </c>
    </row>
    <row r="15" spans="1:5" x14ac:dyDescent="0.3">
      <c r="A15" s="5" t="s">
        <v>165</v>
      </c>
      <c r="B15" s="5" t="s">
        <v>166</v>
      </c>
      <c r="C15" s="5" t="s">
        <v>169</v>
      </c>
      <c r="D15" s="8" t="s">
        <v>167</v>
      </c>
      <c r="E15" s="8" t="s">
        <v>1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154A1-230F-4D0D-836D-7D58C475F7D5}">
  <dimension ref="A1:C20"/>
  <sheetViews>
    <sheetView workbookViewId="0"/>
  </sheetViews>
  <sheetFormatPr defaultRowHeight="14.4" x14ac:dyDescent="0.3"/>
  <cols>
    <col min="1" max="1" width="79.33203125" bestFit="1" customWidth="1"/>
    <col min="2" max="2" width="10.109375" bestFit="1" customWidth="1"/>
  </cols>
  <sheetData>
    <row r="1" spans="1:3" x14ac:dyDescent="0.3">
      <c r="A1" s="2" t="s">
        <v>171</v>
      </c>
      <c r="B1" s="3"/>
      <c r="C1" s="3"/>
    </row>
    <row r="2" spans="1:3" x14ac:dyDescent="0.3">
      <c r="A2" s="3"/>
      <c r="B2" s="3"/>
      <c r="C2" s="3"/>
    </row>
    <row r="3" spans="1:3" x14ac:dyDescent="0.3">
      <c r="A3" s="3" t="s">
        <v>0</v>
      </c>
      <c r="B3" s="10">
        <v>463812</v>
      </c>
      <c r="C3" s="3"/>
    </row>
    <row r="4" spans="1:3" x14ac:dyDescent="0.3">
      <c r="A4" s="3" t="s">
        <v>1</v>
      </c>
      <c r="B4" s="10">
        <v>397169</v>
      </c>
      <c r="C4" s="3"/>
    </row>
    <row r="5" spans="1:3" x14ac:dyDescent="0.3">
      <c r="A5" s="3" t="s">
        <v>2</v>
      </c>
      <c r="B5" s="10">
        <v>74885</v>
      </c>
      <c r="C5" s="3"/>
    </row>
    <row r="6" spans="1:3" x14ac:dyDescent="0.3">
      <c r="A6" s="3" t="s">
        <v>3</v>
      </c>
      <c r="B6" s="10">
        <v>38887</v>
      </c>
      <c r="C6" s="3"/>
    </row>
    <row r="7" spans="1:3" x14ac:dyDescent="0.3">
      <c r="A7" s="3"/>
      <c r="B7" s="10"/>
      <c r="C7" s="3"/>
    </row>
    <row r="8" spans="1:3" x14ac:dyDescent="0.3">
      <c r="A8" s="2" t="s">
        <v>17</v>
      </c>
      <c r="B8" s="10"/>
      <c r="C8" s="3"/>
    </row>
    <row r="9" spans="1:3" x14ac:dyDescent="0.3">
      <c r="A9" s="3" t="s">
        <v>4</v>
      </c>
      <c r="B9" s="10">
        <v>2802</v>
      </c>
      <c r="C9" s="3"/>
    </row>
    <row r="10" spans="1:3" x14ac:dyDescent="0.3">
      <c r="A10" s="3" t="s">
        <v>9</v>
      </c>
      <c r="B10" s="10">
        <v>8340</v>
      </c>
      <c r="C10" s="3"/>
    </row>
    <row r="11" spans="1:3" x14ac:dyDescent="0.3">
      <c r="A11" s="3" t="s">
        <v>5</v>
      </c>
      <c r="B11" s="15">
        <v>39.01</v>
      </c>
      <c r="C11" s="3"/>
    </row>
    <row r="12" spans="1:3" x14ac:dyDescent="0.3">
      <c r="A12" s="3" t="s">
        <v>10</v>
      </c>
      <c r="B12" s="16" t="s">
        <v>11</v>
      </c>
      <c r="C12" s="3"/>
    </row>
    <row r="13" spans="1:3" x14ac:dyDescent="0.3">
      <c r="A13" s="3" t="s">
        <v>6</v>
      </c>
      <c r="B13" s="10">
        <v>1434</v>
      </c>
      <c r="C13" s="3"/>
    </row>
    <row r="14" spans="1:3" x14ac:dyDescent="0.3">
      <c r="A14" s="3" t="s">
        <v>7</v>
      </c>
      <c r="B14" s="15">
        <v>1916.45</v>
      </c>
      <c r="C14" s="3"/>
    </row>
    <row r="15" spans="1:3" x14ac:dyDescent="0.3">
      <c r="A15" s="3" t="s">
        <v>8</v>
      </c>
      <c r="B15" s="10">
        <v>74525150</v>
      </c>
      <c r="C15" s="3"/>
    </row>
    <row r="16" spans="1:3" x14ac:dyDescent="0.3">
      <c r="A16" s="3" t="s">
        <v>12</v>
      </c>
      <c r="B16" s="10">
        <v>296</v>
      </c>
      <c r="C16" s="3"/>
    </row>
    <row r="17" spans="1:3" x14ac:dyDescent="0.3">
      <c r="A17" s="3" t="s">
        <v>13</v>
      </c>
      <c r="B17" s="10">
        <v>55058</v>
      </c>
      <c r="C17" s="3"/>
    </row>
    <row r="18" spans="1:3" x14ac:dyDescent="0.3">
      <c r="A18" s="3" t="s">
        <v>14</v>
      </c>
      <c r="B18" s="10">
        <v>32943</v>
      </c>
      <c r="C18" s="3"/>
    </row>
    <row r="19" spans="1:3" x14ac:dyDescent="0.3">
      <c r="A19" s="3" t="s">
        <v>15</v>
      </c>
      <c r="B19" s="10">
        <v>24698</v>
      </c>
      <c r="C19" s="3"/>
    </row>
    <row r="20" spans="1:3" x14ac:dyDescent="0.3">
      <c r="A20" s="3" t="s">
        <v>16</v>
      </c>
      <c r="B20" s="3">
        <v>2</v>
      </c>
      <c r="C20" s="3"/>
    </row>
  </sheetData>
  <pageMargins left="0.7" right="0.7" top="0.75" bottom="0.75" header="0.3" footer="0.3"/>
  <pageSetup paperSize="9" orientation="portrait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C3A4B-08D3-4E42-8758-8C64072B6C00}">
  <dimension ref="A1:N95"/>
  <sheetViews>
    <sheetView tabSelected="1" topLeftCell="A44" zoomScale="90" zoomScaleNormal="90" workbookViewId="0">
      <selection activeCell="C67" sqref="C67"/>
    </sheetView>
  </sheetViews>
  <sheetFormatPr defaultRowHeight="14.4" x14ac:dyDescent="0.3"/>
  <cols>
    <col min="2" max="2" width="9" bestFit="1" customWidth="1"/>
    <col min="3" max="3" width="14.77734375" bestFit="1" customWidth="1"/>
    <col min="4" max="4" width="12" bestFit="1" customWidth="1"/>
    <col min="5" max="5" width="12.6640625" bestFit="1" customWidth="1"/>
    <col min="6" max="7" width="12" bestFit="1" customWidth="1"/>
    <col min="8" max="8" width="45.21875" customWidth="1"/>
    <col min="9" max="9" width="18.109375" bestFit="1" customWidth="1"/>
    <col min="10" max="10" width="22.21875" customWidth="1"/>
    <col min="11" max="11" width="18.6640625" customWidth="1"/>
    <col min="12" max="12" width="31.44140625" customWidth="1"/>
    <col min="13" max="13" width="19.33203125" bestFit="1" customWidth="1"/>
    <col min="14" max="14" width="12.6640625" bestFit="1" customWidth="1"/>
  </cols>
  <sheetData>
    <row r="1" spans="1:13" x14ac:dyDescent="0.3">
      <c r="A1" s="2" t="s">
        <v>3187</v>
      </c>
    </row>
    <row r="3" spans="1:13" s="11" customFormat="1" ht="13.8" x14ac:dyDescent="0.3">
      <c r="A3" s="11" t="s">
        <v>113</v>
      </c>
    </row>
    <row r="4" spans="1:13" s="19" customFormat="1" x14ac:dyDescent="0.3">
      <c r="A4" s="18" t="s">
        <v>172</v>
      </c>
      <c r="B4" s="18" t="s">
        <v>173</v>
      </c>
      <c r="C4" s="18" t="s">
        <v>174</v>
      </c>
      <c r="D4" s="18" t="s">
        <v>175</v>
      </c>
      <c r="E4" s="18" t="s">
        <v>176</v>
      </c>
      <c r="F4" s="18" t="s">
        <v>177</v>
      </c>
      <c r="G4" s="18" t="s">
        <v>178</v>
      </c>
      <c r="H4" s="18" t="s">
        <v>373</v>
      </c>
      <c r="I4" s="18" t="s">
        <v>179</v>
      </c>
      <c r="J4" s="18" t="s">
        <v>180</v>
      </c>
      <c r="K4" s="18" t="s">
        <v>181</v>
      </c>
      <c r="L4" s="18" t="s">
        <v>182</v>
      </c>
      <c r="M4" s="18" t="s">
        <v>183</v>
      </c>
    </row>
    <row r="5" spans="1:13" x14ac:dyDescent="0.3">
      <c r="A5" s="20" t="s">
        <v>184</v>
      </c>
      <c r="B5" s="20">
        <v>657.38524529999995</v>
      </c>
      <c r="C5" s="20">
        <v>-6.6059727620000004</v>
      </c>
      <c r="D5" s="20">
        <v>1.4716919180000001</v>
      </c>
      <c r="E5" s="20">
        <v>-4.4886926960000002</v>
      </c>
      <c r="F5" s="21">
        <v>7.17E-6</v>
      </c>
      <c r="G5" s="20">
        <v>5.5338970000000003E-3</v>
      </c>
      <c r="H5" s="17" t="s">
        <v>185</v>
      </c>
      <c r="I5" s="20" t="s">
        <v>186</v>
      </c>
      <c r="J5" s="17" t="s">
        <v>187</v>
      </c>
      <c r="K5" s="17" t="s">
        <v>188</v>
      </c>
      <c r="L5" s="17" t="s">
        <v>189</v>
      </c>
      <c r="M5" s="17" t="s">
        <v>190</v>
      </c>
    </row>
    <row r="6" spans="1:13" x14ac:dyDescent="0.3">
      <c r="A6" s="20" t="s">
        <v>191</v>
      </c>
      <c r="B6" s="20">
        <v>3065.8639880000001</v>
      </c>
      <c r="C6" s="20">
        <v>-5.2775944959999999</v>
      </c>
      <c r="D6" s="20">
        <v>1.0430440830000001</v>
      </c>
      <c r="E6" s="20">
        <v>-5.0598000440000002</v>
      </c>
      <c r="F6" s="21">
        <v>4.2E-7</v>
      </c>
      <c r="G6" s="20">
        <v>4.1393000000000002E-4</v>
      </c>
      <c r="H6" s="17" t="s">
        <v>192</v>
      </c>
      <c r="I6" s="20" t="s">
        <v>193</v>
      </c>
      <c r="J6" s="17" t="s">
        <v>194</v>
      </c>
      <c r="K6" s="17" t="s">
        <v>195</v>
      </c>
      <c r="L6" s="17" t="s">
        <v>196</v>
      </c>
      <c r="M6" s="17" t="s">
        <v>190</v>
      </c>
    </row>
    <row r="7" spans="1:13" x14ac:dyDescent="0.3">
      <c r="A7" s="20" t="s">
        <v>197</v>
      </c>
      <c r="B7" s="20">
        <v>112.656774</v>
      </c>
      <c r="C7" s="20">
        <v>-6.7044778640000002</v>
      </c>
      <c r="D7" s="20">
        <v>1.549066769</v>
      </c>
      <c r="E7" s="20">
        <v>-4.3280754549999996</v>
      </c>
      <c r="F7" s="21">
        <v>1.5E-5</v>
      </c>
      <c r="G7" s="20">
        <v>1.0035531E-2</v>
      </c>
      <c r="H7" s="17" t="s">
        <v>198</v>
      </c>
      <c r="I7" s="20" t="s">
        <v>199</v>
      </c>
      <c r="J7" s="17" t="s">
        <v>200</v>
      </c>
      <c r="K7" s="17" t="s">
        <v>201</v>
      </c>
      <c r="L7" s="17" t="s">
        <v>202</v>
      </c>
      <c r="M7" s="17" t="s">
        <v>190</v>
      </c>
    </row>
    <row r="8" spans="1:13" x14ac:dyDescent="0.3">
      <c r="A8" s="20" t="s">
        <v>203</v>
      </c>
      <c r="B8" s="20">
        <v>72.640076730000004</v>
      </c>
      <c r="C8" s="20">
        <v>-6.7547344090000001</v>
      </c>
      <c r="D8" s="20">
        <v>1.32153736</v>
      </c>
      <c r="E8" s="20">
        <v>-5.1112701129999998</v>
      </c>
      <c r="F8" s="21">
        <v>3.2000000000000001E-7</v>
      </c>
      <c r="G8" s="20">
        <v>3.6980999999999998E-4</v>
      </c>
      <c r="H8" s="17" t="s">
        <v>204</v>
      </c>
      <c r="I8" s="20" t="s">
        <v>205</v>
      </c>
      <c r="J8" s="17" t="s">
        <v>206</v>
      </c>
      <c r="K8" s="17" t="s">
        <v>207</v>
      </c>
      <c r="L8" s="17" t="s">
        <v>208</v>
      </c>
      <c r="M8" s="17" t="s">
        <v>190</v>
      </c>
    </row>
    <row r="9" spans="1:13" x14ac:dyDescent="0.3">
      <c r="A9" s="20" t="s">
        <v>209</v>
      </c>
      <c r="B9" s="20">
        <v>155.2442307</v>
      </c>
      <c r="C9" s="20">
        <v>-4.558439613</v>
      </c>
      <c r="D9" s="20">
        <v>1.0836580739999999</v>
      </c>
      <c r="E9" s="20">
        <v>-4.2065294580000003</v>
      </c>
      <c r="F9" s="21">
        <v>2.5899999999999999E-5</v>
      </c>
      <c r="G9" s="20">
        <v>1.5480176E-2</v>
      </c>
      <c r="H9" s="17" t="s">
        <v>210</v>
      </c>
      <c r="I9" s="20" t="s">
        <v>211</v>
      </c>
      <c r="J9" s="17" t="s">
        <v>212</v>
      </c>
      <c r="K9" s="17" t="s">
        <v>213</v>
      </c>
      <c r="L9" s="17" t="s">
        <v>214</v>
      </c>
      <c r="M9" s="17" t="s">
        <v>190</v>
      </c>
    </row>
    <row r="10" spans="1:13" x14ac:dyDescent="0.3">
      <c r="A10" s="20" t="s">
        <v>215</v>
      </c>
      <c r="B10" s="20">
        <v>42.674188749999999</v>
      </c>
      <c r="C10" s="20">
        <v>-3.505743593</v>
      </c>
      <c r="D10" s="20">
        <v>0.90280838699999999</v>
      </c>
      <c r="E10" s="20">
        <v>-3.8831535509999999</v>
      </c>
      <c r="F10" s="20">
        <v>1.0310999999999999E-4</v>
      </c>
      <c r="G10" s="20">
        <v>4.5861892000000001E-2</v>
      </c>
      <c r="H10" s="17">
        <v>768170</v>
      </c>
      <c r="I10" s="20" t="s">
        <v>216</v>
      </c>
      <c r="J10" s="17" t="s">
        <v>217</v>
      </c>
      <c r="K10" s="17" t="s">
        <v>218</v>
      </c>
      <c r="L10" s="17" t="s">
        <v>219</v>
      </c>
      <c r="M10" s="17" t="s">
        <v>220</v>
      </c>
    </row>
    <row r="11" spans="1:13" x14ac:dyDescent="0.3">
      <c r="A11" s="20" t="s">
        <v>221</v>
      </c>
      <c r="B11" s="20">
        <v>258.66408130000002</v>
      </c>
      <c r="C11" s="20">
        <v>-10.769800630000001</v>
      </c>
      <c r="D11" s="20">
        <v>2.6912605329999999</v>
      </c>
      <c r="E11" s="20">
        <v>-4.0017681280000001</v>
      </c>
      <c r="F11" s="21">
        <v>6.2899999999999997E-5</v>
      </c>
      <c r="G11" s="20">
        <v>2.9711736999999998E-2</v>
      </c>
      <c r="H11" s="17" t="s">
        <v>222</v>
      </c>
      <c r="I11" s="20" t="s">
        <v>223</v>
      </c>
      <c r="J11" s="17" t="s">
        <v>224</v>
      </c>
      <c r="K11" s="17" t="s">
        <v>225</v>
      </c>
      <c r="L11" s="17" t="s">
        <v>226</v>
      </c>
      <c r="M11" s="17" t="s">
        <v>190</v>
      </c>
    </row>
    <row r="12" spans="1:13" x14ac:dyDescent="0.3">
      <c r="A12" s="20" t="s">
        <v>227</v>
      </c>
      <c r="B12" s="20">
        <v>501.08468210000001</v>
      </c>
      <c r="C12" s="20">
        <v>-6.1503652799999999</v>
      </c>
      <c r="D12" s="20">
        <v>1.4971544059999999</v>
      </c>
      <c r="E12" s="20">
        <v>-4.1080367239999998</v>
      </c>
      <c r="F12" s="21">
        <v>3.9900000000000001E-5</v>
      </c>
      <c r="G12" s="20">
        <v>2.1050576000000001E-2</v>
      </c>
      <c r="H12" s="17" t="s">
        <v>228</v>
      </c>
      <c r="I12" s="20" t="s">
        <v>229</v>
      </c>
      <c r="J12" s="17" t="s">
        <v>230</v>
      </c>
      <c r="K12" s="17" t="s">
        <v>231</v>
      </c>
      <c r="L12" s="17" t="s">
        <v>232</v>
      </c>
      <c r="M12" s="17" t="s">
        <v>190</v>
      </c>
    </row>
    <row r="13" spans="1:13" x14ac:dyDescent="0.3">
      <c r="A13" s="20" t="s">
        <v>233</v>
      </c>
      <c r="B13" s="20">
        <v>77.47874238</v>
      </c>
      <c r="C13" s="20">
        <v>-7.0760056139999996</v>
      </c>
      <c r="D13" s="20">
        <v>1.5556394280000001</v>
      </c>
      <c r="E13" s="20">
        <v>-4.5486155000000004</v>
      </c>
      <c r="F13" s="21">
        <v>5.4E-6</v>
      </c>
      <c r="G13" s="20">
        <v>4.5367999999999997E-3</v>
      </c>
      <c r="H13" s="17" t="s">
        <v>234</v>
      </c>
      <c r="I13" s="20" t="s">
        <v>235</v>
      </c>
      <c r="J13" s="17" t="s">
        <v>236</v>
      </c>
      <c r="K13" s="17" t="s">
        <v>237</v>
      </c>
      <c r="L13" s="17" t="s">
        <v>238</v>
      </c>
      <c r="M13" s="17" t="s">
        <v>239</v>
      </c>
    </row>
    <row r="14" spans="1:13" x14ac:dyDescent="0.3">
      <c r="A14" s="20" t="s">
        <v>240</v>
      </c>
      <c r="B14" s="20">
        <v>594.50443600000006</v>
      </c>
      <c r="C14" s="20">
        <v>-4.2202825470000001</v>
      </c>
      <c r="D14" s="20">
        <v>1.0501570840000001</v>
      </c>
      <c r="E14" s="20">
        <v>-4.0187154969999996</v>
      </c>
      <c r="F14" s="21">
        <v>5.8499999999999999E-5</v>
      </c>
      <c r="G14" s="20">
        <v>2.8242196000000001E-2</v>
      </c>
      <c r="H14" s="17" t="s">
        <v>241</v>
      </c>
      <c r="I14" s="20" t="s">
        <v>242</v>
      </c>
      <c r="J14" s="17" t="s">
        <v>243</v>
      </c>
      <c r="K14" s="17" t="s">
        <v>244</v>
      </c>
      <c r="L14" s="17" t="s">
        <v>245</v>
      </c>
      <c r="M14" s="17" t="s">
        <v>239</v>
      </c>
    </row>
    <row r="15" spans="1:13" x14ac:dyDescent="0.3">
      <c r="A15" s="20" t="s">
        <v>246</v>
      </c>
      <c r="B15" s="20">
        <v>3019.809424</v>
      </c>
      <c r="C15" s="20">
        <v>-4.3543729359999999</v>
      </c>
      <c r="D15" s="20">
        <v>0.93674251200000003</v>
      </c>
      <c r="E15" s="20">
        <v>-4.6484203309999996</v>
      </c>
      <c r="F15" s="21">
        <v>3.3400000000000002E-6</v>
      </c>
      <c r="G15" s="20">
        <v>3.034999E-3</v>
      </c>
      <c r="H15" s="17" t="s">
        <v>247</v>
      </c>
      <c r="I15" s="20" t="s">
        <v>248</v>
      </c>
      <c r="J15" s="17" t="s">
        <v>249</v>
      </c>
      <c r="K15" s="17" t="s">
        <v>250</v>
      </c>
      <c r="L15" s="17" t="s">
        <v>251</v>
      </c>
      <c r="M15" s="17" t="s">
        <v>252</v>
      </c>
    </row>
    <row r="16" spans="1:13" x14ac:dyDescent="0.3">
      <c r="A16" s="20" t="s">
        <v>253</v>
      </c>
      <c r="B16" s="20">
        <v>55.582602850000001</v>
      </c>
      <c r="C16" s="20">
        <v>-5.7909845210000004</v>
      </c>
      <c r="D16" s="20">
        <v>1.1439875740000001</v>
      </c>
      <c r="E16" s="20">
        <v>-5.0621043920000002</v>
      </c>
      <c r="F16" s="21">
        <v>4.15E-7</v>
      </c>
      <c r="G16" s="20">
        <v>4.1393000000000002E-4</v>
      </c>
      <c r="H16" s="17" t="s">
        <v>254</v>
      </c>
      <c r="I16" s="20" t="s">
        <v>255</v>
      </c>
      <c r="J16" s="17" t="s">
        <v>256</v>
      </c>
      <c r="K16" s="17" t="s">
        <v>257</v>
      </c>
      <c r="L16" s="17" t="s">
        <v>258</v>
      </c>
      <c r="M16" s="17" t="s">
        <v>252</v>
      </c>
    </row>
    <row r="17" spans="1:13" x14ac:dyDescent="0.3">
      <c r="A17" s="20" t="s">
        <v>259</v>
      </c>
      <c r="B17" s="20">
        <v>67.86927163</v>
      </c>
      <c r="C17" s="20">
        <v>-4.4647307669999998</v>
      </c>
      <c r="D17" s="20">
        <v>1.097530297</v>
      </c>
      <c r="E17" s="20">
        <v>-4.0679795170000004</v>
      </c>
      <c r="F17" s="21">
        <v>4.74E-5</v>
      </c>
      <c r="G17" s="20">
        <v>2.3905180000000002E-2</v>
      </c>
      <c r="H17" s="17">
        <v>445477</v>
      </c>
      <c r="I17" s="20" t="s">
        <v>260</v>
      </c>
      <c r="J17" s="17" t="s">
        <v>261</v>
      </c>
      <c r="K17" s="17" t="s">
        <v>262</v>
      </c>
      <c r="L17" s="17" t="s">
        <v>263</v>
      </c>
      <c r="M17" s="17" t="s">
        <v>252</v>
      </c>
    </row>
    <row r="18" spans="1:13" x14ac:dyDescent="0.3">
      <c r="A18" s="20" t="s">
        <v>264</v>
      </c>
      <c r="B18" s="20">
        <v>249.52384420000001</v>
      </c>
      <c r="C18" s="20">
        <v>3.6577567480000002</v>
      </c>
      <c r="D18" s="20">
        <v>0.91691999599999996</v>
      </c>
      <c r="E18" s="20">
        <v>3.9891776440000002</v>
      </c>
      <c r="F18" s="21">
        <v>6.6299999999999999E-5</v>
      </c>
      <c r="G18" s="20">
        <v>3.0694116E-2</v>
      </c>
      <c r="H18" s="17" t="s">
        <v>265</v>
      </c>
      <c r="I18" s="20" t="s">
        <v>266</v>
      </c>
      <c r="J18" s="17" t="s">
        <v>267</v>
      </c>
      <c r="K18" s="17" t="s">
        <v>268</v>
      </c>
      <c r="L18" s="17" t="s">
        <v>269</v>
      </c>
      <c r="M18" s="17" t="s">
        <v>252</v>
      </c>
    </row>
    <row r="19" spans="1:13" x14ac:dyDescent="0.3">
      <c r="A19" s="20" t="s">
        <v>270</v>
      </c>
      <c r="B19" s="20">
        <v>256.92147720000003</v>
      </c>
      <c r="C19" s="20">
        <v>-5.3232829639999997</v>
      </c>
      <c r="D19" s="20">
        <v>1.2124616539999999</v>
      </c>
      <c r="E19" s="20">
        <v>-4.3904753149999998</v>
      </c>
      <c r="F19" s="21">
        <v>1.13E-5</v>
      </c>
      <c r="G19" s="20">
        <v>7.774642E-3</v>
      </c>
      <c r="H19" s="17" t="s">
        <v>271</v>
      </c>
      <c r="I19" s="20" t="s">
        <v>272</v>
      </c>
      <c r="J19" s="17" t="s">
        <v>273</v>
      </c>
      <c r="K19" s="17" t="s">
        <v>274</v>
      </c>
      <c r="L19" s="17" t="s">
        <v>275</v>
      </c>
      <c r="M19" s="17" t="s">
        <v>252</v>
      </c>
    </row>
    <row r="20" spans="1:13" x14ac:dyDescent="0.3">
      <c r="A20" s="20" t="s">
        <v>276</v>
      </c>
      <c r="B20" s="20">
        <v>179.22554600000001</v>
      </c>
      <c r="C20" s="20">
        <v>-5.066007441</v>
      </c>
      <c r="D20" s="20">
        <v>0.99183169900000001</v>
      </c>
      <c r="E20" s="20">
        <v>-5.1077289070000003</v>
      </c>
      <c r="F20" s="21">
        <v>3.2599999999999998E-7</v>
      </c>
      <c r="G20" s="20">
        <v>3.6980999999999998E-4</v>
      </c>
      <c r="H20" s="17" t="s">
        <v>277</v>
      </c>
      <c r="I20" s="20" t="s">
        <v>278</v>
      </c>
      <c r="J20" s="17" t="s">
        <v>279</v>
      </c>
      <c r="K20" s="17" t="s">
        <v>280</v>
      </c>
      <c r="L20" s="17" t="s">
        <v>281</v>
      </c>
      <c r="M20" s="17" t="s">
        <v>252</v>
      </c>
    </row>
    <row r="21" spans="1:13" x14ac:dyDescent="0.3">
      <c r="A21" s="20" t="s">
        <v>282</v>
      </c>
      <c r="B21" s="20">
        <v>770.12241859999995</v>
      </c>
      <c r="C21" s="20">
        <v>-3.7132989150000002</v>
      </c>
      <c r="D21" s="20">
        <v>0.73087570700000004</v>
      </c>
      <c r="E21" s="20">
        <v>-5.0806161400000001</v>
      </c>
      <c r="F21" s="21">
        <v>3.7599999999999998E-7</v>
      </c>
      <c r="G21" s="20">
        <v>4.0638099999999998E-4</v>
      </c>
      <c r="H21" s="17">
        <v>304551</v>
      </c>
      <c r="I21" s="20" t="s">
        <v>283</v>
      </c>
      <c r="J21" s="17" t="s">
        <v>284</v>
      </c>
      <c r="K21" s="17" t="s">
        <v>285</v>
      </c>
      <c r="L21" s="17" t="s">
        <v>286</v>
      </c>
      <c r="M21" s="17" t="s">
        <v>252</v>
      </c>
    </row>
    <row r="22" spans="1:13" x14ac:dyDescent="0.3">
      <c r="A22" s="20" t="s">
        <v>287</v>
      </c>
      <c r="B22" s="20">
        <v>2346.070639</v>
      </c>
      <c r="C22" s="20">
        <v>-2.593709198</v>
      </c>
      <c r="D22" s="20">
        <v>0.58426969299999998</v>
      </c>
      <c r="E22" s="20">
        <v>-4.43923282</v>
      </c>
      <c r="F22" s="21">
        <v>9.0299999999999999E-6</v>
      </c>
      <c r="G22" s="20">
        <v>6.399732E-3</v>
      </c>
      <c r="H22" s="17">
        <v>556703</v>
      </c>
      <c r="I22" s="20" t="s">
        <v>288</v>
      </c>
      <c r="J22" s="17" t="s">
        <v>289</v>
      </c>
      <c r="K22" s="17" t="s">
        <v>290</v>
      </c>
      <c r="L22" s="17" t="s">
        <v>291</v>
      </c>
      <c r="M22" s="17" t="s">
        <v>252</v>
      </c>
    </row>
    <row r="23" spans="1:13" x14ac:dyDescent="0.3">
      <c r="A23" s="20" t="s">
        <v>292</v>
      </c>
      <c r="B23" s="20">
        <v>40.641333719999999</v>
      </c>
      <c r="C23" s="20">
        <v>-5.653855139</v>
      </c>
      <c r="D23" s="20">
        <v>1.3813230750000001</v>
      </c>
      <c r="E23" s="20">
        <v>-4.093072244</v>
      </c>
      <c r="F23" s="21">
        <v>4.2599999999999999E-5</v>
      </c>
      <c r="G23" s="20">
        <v>2.1946513000000001E-2</v>
      </c>
      <c r="H23" s="17">
        <v>399690</v>
      </c>
      <c r="I23" s="20" t="s">
        <v>293</v>
      </c>
      <c r="J23" s="17" t="s">
        <v>294</v>
      </c>
      <c r="K23" s="17" t="s">
        <v>295</v>
      </c>
      <c r="L23" s="17" t="s">
        <v>296</v>
      </c>
      <c r="M23" s="17" t="s">
        <v>252</v>
      </c>
    </row>
    <row r="24" spans="1:13" x14ac:dyDescent="0.3">
      <c r="A24" s="20" t="s">
        <v>297</v>
      </c>
      <c r="B24" s="20">
        <v>29.940016480000001</v>
      </c>
      <c r="C24" s="20">
        <v>-5.1030908039999998</v>
      </c>
      <c r="D24" s="20">
        <v>1.2980784400000001</v>
      </c>
      <c r="E24" s="20">
        <v>-3.9312653599999998</v>
      </c>
      <c r="F24" s="21">
        <v>8.4499999999999994E-5</v>
      </c>
      <c r="G24" s="20">
        <v>3.8335933000000003E-2</v>
      </c>
      <c r="H24" s="17" t="s">
        <v>298</v>
      </c>
      <c r="I24" s="20" t="s">
        <v>299</v>
      </c>
      <c r="J24" s="17" t="s">
        <v>300</v>
      </c>
      <c r="K24" s="17" t="s">
        <v>301</v>
      </c>
      <c r="L24" s="17" t="s">
        <v>302</v>
      </c>
      <c r="M24" s="17" t="s">
        <v>303</v>
      </c>
    </row>
    <row r="25" spans="1:13" x14ac:dyDescent="0.3">
      <c r="A25" s="20" t="s">
        <v>310</v>
      </c>
      <c r="B25" s="20">
        <v>25.784088730000001</v>
      </c>
      <c r="C25" s="20">
        <v>-5.3995734979999996</v>
      </c>
      <c r="D25" s="20">
        <v>1.263563344</v>
      </c>
      <c r="E25" s="20">
        <v>-4.2732907080000002</v>
      </c>
      <c r="F25" s="21">
        <v>1.9300000000000002E-5</v>
      </c>
      <c r="G25" s="20">
        <v>1.2483269E-2</v>
      </c>
      <c r="H25" s="17">
        <v>101882936</v>
      </c>
      <c r="I25" s="20" t="s">
        <v>311</v>
      </c>
      <c r="J25" s="17" t="s">
        <v>312</v>
      </c>
      <c r="K25" s="17" t="s">
        <v>313</v>
      </c>
      <c r="L25" s="17" t="s">
        <v>314</v>
      </c>
      <c r="M25" s="17" t="s">
        <v>315</v>
      </c>
    </row>
    <row r="26" spans="1:13" x14ac:dyDescent="0.3">
      <c r="A26" s="20" t="s">
        <v>304</v>
      </c>
      <c r="B26" s="20">
        <v>23.49519433</v>
      </c>
      <c r="C26" s="20">
        <v>-7.985604103</v>
      </c>
      <c r="D26" s="20">
        <v>1.587022664</v>
      </c>
      <c r="E26" s="20">
        <v>-5.0318147839999998</v>
      </c>
      <c r="F26" s="21">
        <v>4.8599999999999998E-7</v>
      </c>
      <c r="G26" s="20">
        <v>4.5921699999999999E-4</v>
      </c>
      <c r="H26" s="17" t="s">
        <v>305</v>
      </c>
      <c r="I26" s="20" t="s">
        <v>306</v>
      </c>
      <c r="J26" s="17" t="s">
        <v>307</v>
      </c>
      <c r="K26" s="17" t="s">
        <v>308</v>
      </c>
      <c r="L26" s="17" t="s">
        <v>309</v>
      </c>
      <c r="M26" s="17" t="s">
        <v>322</v>
      </c>
    </row>
    <row r="27" spans="1:13" x14ac:dyDescent="0.3">
      <c r="A27" s="20" t="s">
        <v>316</v>
      </c>
      <c r="B27" s="20">
        <v>796.34526470000003</v>
      </c>
      <c r="C27" s="20">
        <v>-3.5741706660000001</v>
      </c>
      <c r="D27" s="20">
        <v>0.65369555099999999</v>
      </c>
      <c r="E27" s="20">
        <v>-5.4676380489999996</v>
      </c>
      <c r="F27" s="21">
        <v>4.5599999999999998E-8</v>
      </c>
      <c r="G27" s="21">
        <v>7.9599999999999997E-5</v>
      </c>
      <c r="H27" s="17" t="s">
        <v>317</v>
      </c>
      <c r="I27" s="20" t="s">
        <v>318</v>
      </c>
      <c r="J27" s="17" t="s">
        <v>319</v>
      </c>
      <c r="K27" s="17" t="s">
        <v>320</v>
      </c>
      <c r="L27" s="17" t="s">
        <v>321</v>
      </c>
      <c r="M27" s="17" t="s">
        <v>322</v>
      </c>
    </row>
    <row r="28" spans="1:13" x14ac:dyDescent="0.3">
      <c r="A28" s="20" t="s">
        <v>323</v>
      </c>
      <c r="B28" s="20">
        <v>146.59626410000001</v>
      </c>
      <c r="C28" s="20">
        <v>-6.083380784</v>
      </c>
      <c r="D28" s="20">
        <v>0.90229870300000004</v>
      </c>
      <c r="E28" s="20">
        <v>-6.7420919049999997</v>
      </c>
      <c r="F28" s="21">
        <v>1.56E-11</v>
      </c>
      <c r="G28" s="21">
        <v>4.43E-8</v>
      </c>
      <c r="H28" s="17" t="s">
        <v>324</v>
      </c>
      <c r="I28" s="20" t="s">
        <v>325</v>
      </c>
      <c r="J28" s="17" t="s">
        <v>326</v>
      </c>
      <c r="K28" s="17" t="s">
        <v>327</v>
      </c>
      <c r="L28" s="17" t="s">
        <v>328</v>
      </c>
      <c r="M28" s="17" t="s">
        <v>322</v>
      </c>
    </row>
    <row r="29" spans="1:13" x14ac:dyDescent="0.3">
      <c r="A29" s="20" t="s">
        <v>329</v>
      </c>
      <c r="B29" s="20">
        <v>330.99965529999997</v>
      </c>
      <c r="C29" s="20">
        <v>-3.185688624</v>
      </c>
      <c r="D29" s="20">
        <v>0.70203542799999996</v>
      </c>
      <c r="E29" s="20">
        <v>-4.5377889759999999</v>
      </c>
      <c r="F29" s="21">
        <v>5.6799999999999998E-6</v>
      </c>
      <c r="G29" s="20">
        <v>4.6054269999999996E-3</v>
      </c>
      <c r="H29" s="17" t="s">
        <v>330</v>
      </c>
      <c r="I29" s="20" t="s">
        <v>331</v>
      </c>
      <c r="J29" s="17" t="s">
        <v>332</v>
      </c>
      <c r="K29" s="17" t="s">
        <v>333</v>
      </c>
      <c r="L29" s="17" t="s">
        <v>334</v>
      </c>
      <c r="M29" s="17" t="s">
        <v>322</v>
      </c>
    </row>
    <row r="30" spans="1:13" x14ac:dyDescent="0.3">
      <c r="A30" s="20" t="s">
        <v>335</v>
      </c>
      <c r="B30" s="20">
        <v>17.201238350000001</v>
      </c>
      <c r="C30" s="20">
        <v>-5.359443271</v>
      </c>
      <c r="D30" s="20">
        <v>1.3839251930000001</v>
      </c>
      <c r="E30" s="20">
        <v>-3.87263943</v>
      </c>
      <c r="F30" s="20">
        <v>1.07663E-4</v>
      </c>
      <c r="G30" s="20">
        <v>4.6965934000000001E-2</v>
      </c>
      <c r="H30" s="17" t="s">
        <v>336</v>
      </c>
      <c r="I30" s="20" t="s">
        <v>337</v>
      </c>
      <c r="J30" s="17" t="s">
        <v>338</v>
      </c>
      <c r="K30" s="17" t="s">
        <v>339</v>
      </c>
      <c r="L30" s="17" t="s">
        <v>340</v>
      </c>
      <c r="M30" s="17" t="s">
        <v>341</v>
      </c>
    </row>
    <row r="31" spans="1:13" x14ac:dyDescent="0.3">
      <c r="A31" s="20" t="s">
        <v>342</v>
      </c>
      <c r="B31" s="20">
        <v>51.325602510000003</v>
      </c>
      <c r="C31" s="20">
        <v>-3.993077751</v>
      </c>
      <c r="D31" s="20">
        <v>0.99078258299999999</v>
      </c>
      <c r="E31" s="20">
        <v>-4.0302260240000001</v>
      </c>
      <c r="F31" s="21">
        <v>5.5699999999999999E-5</v>
      </c>
      <c r="G31" s="20">
        <v>2.7478828E-2</v>
      </c>
      <c r="H31" s="17" t="s">
        <v>343</v>
      </c>
      <c r="I31" s="20" t="s">
        <v>344</v>
      </c>
      <c r="J31" s="17" t="s">
        <v>345</v>
      </c>
      <c r="K31" s="17" t="s">
        <v>346</v>
      </c>
      <c r="L31" s="17" t="s">
        <v>347</v>
      </c>
      <c r="M31" s="17" t="s">
        <v>169</v>
      </c>
    </row>
    <row r="32" spans="1:13" x14ac:dyDescent="0.3">
      <c r="A32" s="20" t="s">
        <v>348</v>
      </c>
      <c r="B32" s="20">
        <v>11448.67909</v>
      </c>
      <c r="C32" s="20">
        <v>-5.452599631</v>
      </c>
      <c r="D32" s="20">
        <v>1.0532937819999999</v>
      </c>
      <c r="E32" s="20">
        <v>-5.176713017</v>
      </c>
      <c r="F32" s="21">
        <v>2.2600000000000001E-7</v>
      </c>
      <c r="G32" s="20">
        <v>2.8459500000000001E-4</v>
      </c>
      <c r="H32" s="17" t="s">
        <v>169</v>
      </c>
      <c r="I32" s="20" t="s">
        <v>169</v>
      </c>
      <c r="J32" s="17" t="s">
        <v>169</v>
      </c>
      <c r="K32" s="17" t="s">
        <v>169</v>
      </c>
      <c r="L32" s="17" t="s">
        <v>169</v>
      </c>
      <c r="M32" s="17" t="s">
        <v>169</v>
      </c>
    </row>
    <row r="33" spans="1:14" x14ac:dyDescent="0.3">
      <c r="A33" s="20" t="s">
        <v>349</v>
      </c>
      <c r="B33" s="20">
        <v>10084.76065</v>
      </c>
      <c r="C33" s="20">
        <v>-4.9580872390000001</v>
      </c>
      <c r="D33" s="20">
        <v>1.0785187460000001</v>
      </c>
      <c r="E33" s="20">
        <v>-4.597126619</v>
      </c>
      <c r="F33" s="21">
        <v>4.2799999999999997E-6</v>
      </c>
      <c r="G33" s="20">
        <v>3.7372529999999998E-3</v>
      </c>
      <c r="H33" s="17" t="s">
        <v>169</v>
      </c>
      <c r="I33" s="20" t="s">
        <v>169</v>
      </c>
      <c r="J33" s="17" t="s">
        <v>169</v>
      </c>
      <c r="K33" s="17" t="s">
        <v>169</v>
      </c>
      <c r="L33" s="17" t="s">
        <v>169</v>
      </c>
      <c r="M33" s="17" t="s">
        <v>169</v>
      </c>
    </row>
    <row r="34" spans="1:14" x14ac:dyDescent="0.3">
      <c r="A34" s="20" t="s">
        <v>350</v>
      </c>
      <c r="B34" s="20">
        <v>877.71021010000004</v>
      </c>
      <c r="C34" s="20">
        <v>-5.9240377950000003</v>
      </c>
      <c r="D34" s="20">
        <v>1.427055339</v>
      </c>
      <c r="E34" s="20">
        <v>-4.1512320029999996</v>
      </c>
      <c r="F34" s="21">
        <v>3.3099999999999998E-5</v>
      </c>
      <c r="G34" s="20">
        <v>1.7860428000000001E-2</v>
      </c>
      <c r="H34" s="17" t="s">
        <v>169</v>
      </c>
      <c r="I34" s="20" t="s">
        <v>169</v>
      </c>
      <c r="J34" s="17" t="s">
        <v>169</v>
      </c>
      <c r="K34" s="17" t="s">
        <v>169</v>
      </c>
      <c r="L34" s="17" t="s">
        <v>169</v>
      </c>
      <c r="M34" s="17" t="s">
        <v>169</v>
      </c>
    </row>
    <row r="35" spans="1:14" x14ac:dyDescent="0.3">
      <c r="A35" s="20" t="s">
        <v>351</v>
      </c>
      <c r="B35" s="20">
        <v>85.207644290000005</v>
      </c>
      <c r="C35" s="20">
        <v>-4.2783661869999996</v>
      </c>
      <c r="D35" s="20">
        <v>1.0302609650000001</v>
      </c>
      <c r="E35" s="20">
        <v>-4.1527014329999998</v>
      </c>
      <c r="F35" s="21">
        <v>3.29E-5</v>
      </c>
      <c r="G35" s="20">
        <v>1.7860428000000001E-2</v>
      </c>
      <c r="H35" s="17" t="s">
        <v>169</v>
      </c>
      <c r="I35" s="20" t="s">
        <v>169</v>
      </c>
      <c r="J35" s="17" t="s">
        <v>169</v>
      </c>
      <c r="K35" s="17" t="s">
        <v>169</v>
      </c>
      <c r="L35" s="17" t="s">
        <v>169</v>
      </c>
      <c r="M35" s="17" t="s">
        <v>169</v>
      </c>
    </row>
    <row r="36" spans="1:14" x14ac:dyDescent="0.3">
      <c r="A36" s="20" t="s">
        <v>352</v>
      </c>
      <c r="B36" s="20">
        <v>32.705612700000003</v>
      </c>
      <c r="C36" s="20">
        <v>-5.0210941189999998</v>
      </c>
      <c r="D36" s="20">
        <v>1.298189619</v>
      </c>
      <c r="E36" s="20">
        <v>-3.8677663450000002</v>
      </c>
      <c r="F36" s="20">
        <v>1.09837E-4</v>
      </c>
      <c r="G36" s="20">
        <v>4.7010164E-2</v>
      </c>
      <c r="H36" s="17" t="s">
        <v>169</v>
      </c>
      <c r="I36" s="20" t="s">
        <v>169</v>
      </c>
      <c r="J36" s="17" t="s">
        <v>169</v>
      </c>
      <c r="K36" s="17" t="s">
        <v>353</v>
      </c>
      <c r="L36" s="17" t="s">
        <v>354</v>
      </c>
      <c r="M36" s="17" t="s">
        <v>169</v>
      </c>
    </row>
    <row r="37" spans="1:14" x14ac:dyDescent="0.3">
      <c r="A37" s="20" t="s">
        <v>355</v>
      </c>
      <c r="B37" s="20">
        <v>2827.2546870000001</v>
      </c>
      <c r="C37" s="20">
        <v>-3.4816871040000001</v>
      </c>
      <c r="D37" s="20">
        <v>0.82405241399999996</v>
      </c>
      <c r="E37" s="20">
        <v>-4.2250796709999996</v>
      </c>
      <c r="F37" s="21">
        <v>2.3900000000000002E-5</v>
      </c>
      <c r="G37" s="20">
        <v>1.4643824999999999E-2</v>
      </c>
      <c r="H37" s="17" t="s">
        <v>356</v>
      </c>
      <c r="I37" s="20" t="s">
        <v>357</v>
      </c>
      <c r="J37" s="17" t="s">
        <v>358</v>
      </c>
      <c r="K37" s="17" t="s">
        <v>359</v>
      </c>
      <c r="L37" s="17" t="s">
        <v>360</v>
      </c>
      <c r="M37" s="17" t="s">
        <v>169</v>
      </c>
    </row>
    <row r="38" spans="1:14" x14ac:dyDescent="0.3">
      <c r="A38" s="20" t="s">
        <v>361</v>
      </c>
      <c r="B38" s="20">
        <v>359.08413990000003</v>
      </c>
      <c r="C38" s="20">
        <v>-2.8387547020000001</v>
      </c>
      <c r="D38" s="20">
        <v>0.63645169300000004</v>
      </c>
      <c r="E38" s="20">
        <v>-4.4602830559999997</v>
      </c>
      <c r="F38" s="21">
        <v>8.1899999999999995E-6</v>
      </c>
      <c r="G38" s="20">
        <v>5.989416E-3</v>
      </c>
      <c r="H38" s="17" t="s">
        <v>169</v>
      </c>
      <c r="I38" s="20" t="s">
        <v>169</v>
      </c>
      <c r="J38" s="17" t="s">
        <v>169</v>
      </c>
      <c r="K38" s="17" t="s">
        <v>169</v>
      </c>
      <c r="L38" s="17" t="s">
        <v>169</v>
      </c>
      <c r="M38" s="17" t="s">
        <v>169</v>
      </c>
    </row>
    <row r="39" spans="1:14" x14ac:dyDescent="0.3">
      <c r="A39" s="20" t="s">
        <v>362</v>
      </c>
      <c r="B39" s="20">
        <v>533.36347000000001</v>
      </c>
      <c r="C39" s="20">
        <v>-3.2175748319999999</v>
      </c>
      <c r="D39" s="20">
        <v>0.76135315199999998</v>
      </c>
      <c r="E39" s="20">
        <v>-4.2261266339999999</v>
      </c>
      <c r="F39" s="21">
        <v>2.3799999999999999E-5</v>
      </c>
      <c r="G39" s="20">
        <v>1.4643824999999999E-2</v>
      </c>
      <c r="H39" s="17" t="s">
        <v>169</v>
      </c>
      <c r="I39" s="20" t="s">
        <v>169</v>
      </c>
      <c r="J39" s="17" t="s">
        <v>169</v>
      </c>
      <c r="K39" s="17" t="s">
        <v>363</v>
      </c>
      <c r="L39" s="17" t="s">
        <v>364</v>
      </c>
      <c r="M39" s="17" t="s">
        <v>169</v>
      </c>
    </row>
    <row r="40" spans="1:14" x14ac:dyDescent="0.3">
      <c r="A40" s="20" t="s">
        <v>365</v>
      </c>
      <c r="B40" s="20">
        <v>870.70117089999997</v>
      </c>
      <c r="C40" s="20">
        <v>-3.0504013059999999</v>
      </c>
      <c r="D40" s="20">
        <v>0.68025487500000004</v>
      </c>
      <c r="E40" s="20">
        <v>-4.4842035219999996</v>
      </c>
      <c r="F40" s="21">
        <v>7.3200000000000002E-6</v>
      </c>
      <c r="G40" s="20">
        <v>5.5338970000000003E-3</v>
      </c>
      <c r="H40" s="17" t="s">
        <v>169</v>
      </c>
      <c r="I40" s="20" t="s">
        <v>169</v>
      </c>
      <c r="J40" s="17" t="s">
        <v>169</v>
      </c>
      <c r="K40" s="17" t="s">
        <v>169</v>
      </c>
      <c r="L40" s="17" t="s">
        <v>169</v>
      </c>
      <c r="M40" s="17" t="s">
        <v>169</v>
      </c>
    </row>
    <row r="41" spans="1:14" x14ac:dyDescent="0.3">
      <c r="A41" s="20" t="s">
        <v>366</v>
      </c>
      <c r="B41" s="20">
        <v>27.20902705</v>
      </c>
      <c r="C41" s="20">
        <v>-6.337550287</v>
      </c>
      <c r="D41" s="20">
        <v>1.5261460929999999</v>
      </c>
      <c r="E41" s="20">
        <v>-4.152649813</v>
      </c>
      <c r="F41" s="21">
        <v>3.29E-5</v>
      </c>
      <c r="G41" s="20">
        <v>1.7860428000000001E-2</v>
      </c>
      <c r="H41" s="17" t="s">
        <v>367</v>
      </c>
      <c r="I41" s="20" t="s">
        <v>368</v>
      </c>
      <c r="J41" s="17" t="s">
        <v>369</v>
      </c>
      <c r="K41" s="17" t="s">
        <v>370</v>
      </c>
      <c r="L41" s="17" t="s">
        <v>371</v>
      </c>
      <c r="M41" s="17" t="s">
        <v>169</v>
      </c>
    </row>
    <row r="42" spans="1:14" x14ac:dyDescent="0.3">
      <c r="A42" s="20" t="s">
        <v>372</v>
      </c>
      <c r="B42" s="20">
        <v>1073.760174</v>
      </c>
      <c r="C42" s="20">
        <v>4.1412244129999998</v>
      </c>
      <c r="D42" s="20">
        <v>0.99177152099999999</v>
      </c>
      <c r="E42" s="20">
        <v>4.1755831130000001</v>
      </c>
      <c r="F42" s="21">
        <v>2.97E-5</v>
      </c>
      <c r="G42" s="20">
        <v>1.7287750000000001E-2</v>
      </c>
      <c r="H42" s="17" t="s">
        <v>169</v>
      </c>
      <c r="I42" s="20" t="s">
        <v>169</v>
      </c>
      <c r="J42" s="17" t="s">
        <v>169</v>
      </c>
      <c r="K42" s="17" t="s">
        <v>169</v>
      </c>
      <c r="L42" s="17" t="s">
        <v>169</v>
      </c>
      <c r="M42" s="17" t="s">
        <v>169</v>
      </c>
    </row>
    <row r="45" spans="1:14" s="11" customFormat="1" ht="13.8" x14ac:dyDescent="0.3">
      <c r="A45" s="11" t="s">
        <v>114</v>
      </c>
    </row>
    <row r="46" spans="1:14" x14ac:dyDescent="0.3">
      <c r="A46" s="18" t="s">
        <v>172</v>
      </c>
      <c r="B46" s="18" t="s">
        <v>173</v>
      </c>
      <c r="C46" s="18" t="s">
        <v>174</v>
      </c>
      <c r="D46" s="18" t="s">
        <v>175</v>
      </c>
      <c r="E46" s="18" t="s">
        <v>176</v>
      </c>
      <c r="F46" s="18" t="s">
        <v>177</v>
      </c>
      <c r="G46" s="18" t="s">
        <v>178</v>
      </c>
      <c r="H46" s="18" t="s">
        <v>373</v>
      </c>
      <c r="I46" s="18" t="s">
        <v>179</v>
      </c>
      <c r="J46" s="18" t="s">
        <v>180</v>
      </c>
      <c r="K46" s="18" t="s">
        <v>181</v>
      </c>
      <c r="L46" s="18" t="s">
        <v>182</v>
      </c>
      <c r="M46" s="18" t="s">
        <v>374</v>
      </c>
      <c r="N46" s="18" t="s">
        <v>375</v>
      </c>
    </row>
    <row r="47" spans="1:14" x14ac:dyDescent="0.3">
      <c r="A47" s="20" t="s">
        <v>376</v>
      </c>
      <c r="B47" s="20">
        <v>13.71581651</v>
      </c>
      <c r="C47" s="20">
        <v>-4.8418527400000002</v>
      </c>
      <c r="D47" s="20">
        <v>1.1924829699999999</v>
      </c>
      <c r="E47" s="20">
        <v>-4.0603118540000001</v>
      </c>
      <c r="F47" s="21">
        <v>4.8999999999999998E-5</v>
      </c>
      <c r="G47" s="20">
        <v>3.5254925999999999E-2</v>
      </c>
      <c r="H47" s="17" t="s">
        <v>169</v>
      </c>
      <c r="I47" s="20" t="s">
        <v>169</v>
      </c>
      <c r="J47" s="17" t="s">
        <v>169</v>
      </c>
      <c r="K47" s="17" t="s">
        <v>169</v>
      </c>
      <c r="L47" s="17" t="s">
        <v>169</v>
      </c>
      <c r="M47" s="17" t="s">
        <v>169</v>
      </c>
      <c r="N47" s="17" t="s">
        <v>107</v>
      </c>
    </row>
    <row r="48" spans="1:14" x14ac:dyDescent="0.3">
      <c r="A48" s="20" t="s">
        <v>377</v>
      </c>
      <c r="B48" s="20">
        <v>51.31583183</v>
      </c>
      <c r="C48" s="20">
        <v>2.3453640739999999</v>
      </c>
      <c r="D48" s="20">
        <v>0.51652025999999995</v>
      </c>
      <c r="E48" s="20">
        <v>4.540701028</v>
      </c>
      <c r="F48" s="21">
        <v>5.6099999999999997E-6</v>
      </c>
      <c r="G48" s="20">
        <v>4.7288089999999996E-3</v>
      </c>
      <c r="H48" s="17" t="s">
        <v>169</v>
      </c>
      <c r="I48" s="20" t="s">
        <v>169</v>
      </c>
      <c r="J48" s="17" t="s">
        <v>169</v>
      </c>
      <c r="K48" s="17" t="s">
        <v>169</v>
      </c>
      <c r="L48" s="17" t="s">
        <v>169</v>
      </c>
      <c r="M48" s="17" t="s">
        <v>169</v>
      </c>
      <c r="N48" s="17" t="s">
        <v>107</v>
      </c>
    </row>
    <row r="49" spans="1:14" x14ac:dyDescent="0.3">
      <c r="A49" s="20" t="s">
        <v>378</v>
      </c>
      <c r="B49" s="20">
        <v>271.73583120000001</v>
      </c>
      <c r="C49" s="20">
        <v>-1.387780222</v>
      </c>
      <c r="D49" s="20">
        <v>0.29215198999999997</v>
      </c>
      <c r="E49" s="20">
        <v>-4.7501994559999998</v>
      </c>
      <c r="F49" s="21">
        <v>2.03E-6</v>
      </c>
      <c r="G49" s="20">
        <v>1.775165E-3</v>
      </c>
      <c r="H49" s="17" t="s">
        <v>169</v>
      </c>
      <c r="I49" s="20" t="s">
        <v>169</v>
      </c>
      <c r="J49" s="17" t="s">
        <v>169</v>
      </c>
      <c r="K49" s="17" t="s">
        <v>379</v>
      </c>
      <c r="L49" s="17" t="s">
        <v>380</v>
      </c>
      <c r="M49" s="17" t="s">
        <v>169</v>
      </c>
      <c r="N49" s="17" t="s">
        <v>107</v>
      </c>
    </row>
    <row r="50" spans="1:14" x14ac:dyDescent="0.3">
      <c r="A50" s="20" t="s">
        <v>381</v>
      </c>
      <c r="B50" s="20">
        <v>16.085164169999999</v>
      </c>
      <c r="C50" s="20">
        <v>-6.6875171939999998</v>
      </c>
      <c r="D50" s="20">
        <v>1.3606017239999999</v>
      </c>
      <c r="E50" s="20">
        <v>-4.9151173909999999</v>
      </c>
      <c r="F50" s="21">
        <v>8.8700000000000004E-7</v>
      </c>
      <c r="G50" s="20">
        <v>8.68092E-4</v>
      </c>
      <c r="H50" s="17" t="s">
        <v>169</v>
      </c>
      <c r="I50" s="20" t="s">
        <v>169</v>
      </c>
      <c r="J50" s="17" t="s">
        <v>169</v>
      </c>
      <c r="K50" s="17" t="s">
        <v>169</v>
      </c>
      <c r="L50" s="17" t="s">
        <v>169</v>
      </c>
      <c r="M50" s="17" t="s">
        <v>169</v>
      </c>
      <c r="N50" s="17" t="s">
        <v>107</v>
      </c>
    </row>
    <row r="51" spans="1:14" x14ac:dyDescent="0.3">
      <c r="A51" s="20" t="s">
        <v>382</v>
      </c>
      <c r="B51" s="20">
        <v>10.41620556</v>
      </c>
      <c r="C51" s="20">
        <v>-22.53887323</v>
      </c>
      <c r="D51" s="20">
        <v>3.579357484</v>
      </c>
      <c r="E51" s="20">
        <v>-6.2969047720000004</v>
      </c>
      <c r="F51" s="21">
        <v>3.0399999999999998E-10</v>
      </c>
      <c r="G51" s="21">
        <v>8.2500000000000004E-7</v>
      </c>
      <c r="H51" s="17">
        <v>675947</v>
      </c>
      <c r="I51" s="20" t="s">
        <v>383</v>
      </c>
      <c r="J51" s="17" t="s">
        <v>384</v>
      </c>
      <c r="K51" s="17" t="s">
        <v>385</v>
      </c>
      <c r="L51" s="17" t="s">
        <v>386</v>
      </c>
      <c r="M51" s="17" t="s">
        <v>169</v>
      </c>
      <c r="N51" s="17" t="s">
        <v>107</v>
      </c>
    </row>
    <row r="52" spans="1:14" x14ac:dyDescent="0.3">
      <c r="A52" s="20" t="s">
        <v>387</v>
      </c>
      <c r="B52" s="20">
        <v>137.10014100000001</v>
      </c>
      <c r="C52" s="20">
        <v>-4.6423541789999998</v>
      </c>
      <c r="D52" s="20">
        <v>0.81886539599999997</v>
      </c>
      <c r="E52" s="20">
        <v>-5.6692518730000003</v>
      </c>
      <c r="F52" s="21">
        <v>1.4300000000000001E-8</v>
      </c>
      <c r="G52" s="21">
        <v>2.51E-5</v>
      </c>
      <c r="H52" s="17" t="s">
        <v>388</v>
      </c>
      <c r="I52" s="20" t="s">
        <v>389</v>
      </c>
      <c r="J52" s="17" t="s">
        <v>390</v>
      </c>
      <c r="K52" s="17" t="s">
        <v>391</v>
      </c>
      <c r="L52" s="17" t="s">
        <v>392</v>
      </c>
      <c r="M52" s="17" t="s">
        <v>393</v>
      </c>
      <c r="N52" s="17" t="s">
        <v>107</v>
      </c>
    </row>
    <row r="53" spans="1:14" x14ac:dyDescent="0.3">
      <c r="A53" s="20" t="s">
        <v>394</v>
      </c>
      <c r="B53" s="20">
        <v>14.788260190000001</v>
      </c>
      <c r="C53" s="20">
        <v>-23.02243172</v>
      </c>
      <c r="D53" s="20">
        <v>3.5791940160000002</v>
      </c>
      <c r="E53" s="20">
        <v>-6.4322949850000004</v>
      </c>
      <c r="F53" s="21">
        <v>1.26E-10</v>
      </c>
      <c r="G53" s="21">
        <v>5.1200000000000003E-7</v>
      </c>
      <c r="H53" s="17" t="s">
        <v>395</v>
      </c>
      <c r="I53" s="20" t="s">
        <v>396</v>
      </c>
      <c r="J53" s="17" t="s">
        <v>397</v>
      </c>
      <c r="K53" s="17" t="s">
        <v>398</v>
      </c>
      <c r="L53" s="17" t="s">
        <v>399</v>
      </c>
      <c r="M53" s="17" t="s">
        <v>400</v>
      </c>
      <c r="N53" s="17" t="s">
        <v>107</v>
      </c>
    </row>
    <row r="54" spans="1:14" x14ac:dyDescent="0.3">
      <c r="A54" s="20" t="s">
        <v>401</v>
      </c>
      <c r="B54" s="20">
        <v>55.516454500000002</v>
      </c>
      <c r="C54" s="20">
        <v>-3.7429814979999998</v>
      </c>
      <c r="D54" s="20">
        <v>0.92796305700000004</v>
      </c>
      <c r="E54" s="20">
        <v>-4.0335458060000002</v>
      </c>
      <c r="F54" s="21">
        <v>5.49E-5</v>
      </c>
      <c r="G54" s="20">
        <v>3.8394665000000001E-2</v>
      </c>
      <c r="H54" s="17" t="s">
        <v>402</v>
      </c>
      <c r="I54" s="20" t="s">
        <v>403</v>
      </c>
      <c r="J54" s="17" t="s">
        <v>404</v>
      </c>
      <c r="K54" s="17" t="s">
        <v>405</v>
      </c>
      <c r="L54" s="17" t="s">
        <v>406</v>
      </c>
      <c r="M54" s="17" t="s">
        <v>407</v>
      </c>
      <c r="N54" s="17" t="s">
        <v>107</v>
      </c>
    </row>
    <row r="55" spans="1:14" x14ac:dyDescent="0.3">
      <c r="A55" s="20" t="s">
        <v>408</v>
      </c>
      <c r="B55" s="20">
        <v>135.06105919999999</v>
      </c>
      <c r="C55" s="20">
        <v>23.217893140000001</v>
      </c>
      <c r="D55" s="20">
        <v>3.5662868059999999</v>
      </c>
      <c r="E55" s="20">
        <v>6.5103830389999997</v>
      </c>
      <c r="F55" s="21">
        <v>7.5E-11</v>
      </c>
      <c r="G55" s="21">
        <v>3.6699999999999999E-7</v>
      </c>
      <c r="H55" s="17" t="s">
        <v>409</v>
      </c>
      <c r="I55" s="20" t="s">
        <v>410</v>
      </c>
      <c r="J55" s="17" t="s">
        <v>411</v>
      </c>
      <c r="K55" s="17" t="s">
        <v>412</v>
      </c>
      <c r="L55" s="17" t="s">
        <v>413</v>
      </c>
      <c r="M55" s="17" t="s">
        <v>414</v>
      </c>
      <c r="N55" s="17" t="s">
        <v>107</v>
      </c>
    </row>
    <row r="56" spans="1:14" x14ac:dyDescent="0.3">
      <c r="A56" s="20" t="s">
        <v>415</v>
      </c>
      <c r="B56" s="20">
        <v>11.57342102</v>
      </c>
      <c r="C56" s="20">
        <v>-22.632417879999998</v>
      </c>
      <c r="D56" s="20">
        <v>3.5792979319999998</v>
      </c>
      <c r="E56" s="20">
        <v>-6.3231444569999997</v>
      </c>
      <c r="F56" s="21">
        <v>2.5599999999999999E-10</v>
      </c>
      <c r="G56" s="21">
        <v>7.8400000000000003E-7</v>
      </c>
      <c r="H56" s="17" t="s">
        <v>416</v>
      </c>
      <c r="I56" s="20" t="s">
        <v>417</v>
      </c>
      <c r="J56" s="17" t="s">
        <v>418</v>
      </c>
      <c r="K56" s="17" t="s">
        <v>419</v>
      </c>
      <c r="L56" s="17" t="s">
        <v>420</v>
      </c>
      <c r="M56" s="17" t="s">
        <v>421</v>
      </c>
      <c r="N56" s="17" t="s">
        <v>107</v>
      </c>
    </row>
    <row r="57" spans="1:14" x14ac:dyDescent="0.3">
      <c r="A57" s="20" t="s">
        <v>422</v>
      </c>
      <c r="B57" s="20">
        <v>125.2787448</v>
      </c>
      <c r="C57" s="20">
        <v>-8.3625954260000004</v>
      </c>
      <c r="D57" s="20">
        <v>0.81380808900000001</v>
      </c>
      <c r="E57" s="20">
        <v>-10.27588143</v>
      </c>
      <c r="F57" s="21">
        <v>9.0500000000000001E-25</v>
      </c>
      <c r="G57" s="21">
        <v>2.2099999999999999E-20</v>
      </c>
      <c r="H57" s="17" t="s">
        <v>423</v>
      </c>
      <c r="I57" s="20" t="s">
        <v>417</v>
      </c>
      <c r="J57" s="17" t="s">
        <v>418</v>
      </c>
      <c r="K57" s="17" t="s">
        <v>419</v>
      </c>
      <c r="L57" s="17" t="s">
        <v>420</v>
      </c>
      <c r="M57" s="17" t="s">
        <v>421</v>
      </c>
      <c r="N57" s="17" t="s">
        <v>107</v>
      </c>
    </row>
    <row r="58" spans="1:14" x14ac:dyDescent="0.3">
      <c r="A58" s="20" t="s">
        <v>424</v>
      </c>
      <c r="B58" s="20">
        <v>219.04459510000001</v>
      </c>
      <c r="C58" s="20">
        <v>2.12825832</v>
      </c>
      <c r="D58" s="20">
        <v>0.50357607999999998</v>
      </c>
      <c r="E58" s="20">
        <v>4.2262895379999996</v>
      </c>
      <c r="F58" s="21">
        <v>2.3799999999999999E-5</v>
      </c>
      <c r="G58" s="20">
        <v>1.8158992999999998E-2</v>
      </c>
      <c r="H58" s="17" t="s">
        <v>425</v>
      </c>
      <c r="I58" s="20" t="s">
        <v>426</v>
      </c>
      <c r="J58" s="17" t="s">
        <v>427</v>
      </c>
      <c r="K58" s="17" t="s">
        <v>428</v>
      </c>
      <c r="L58" s="17" t="s">
        <v>429</v>
      </c>
      <c r="M58" s="17" t="s">
        <v>430</v>
      </c>
      <c r="N58" s="17" t="s">
        <v>107</v>
      </c>
    </row>
    <row r="59" spans="1:14" x14ac:dyDescent="0.3">
      <c r="A59" s="20" t="s">
        <v>431</v>
      </c>
      <c r="B59" s="20">
        <v>65.371064320000002</v>
      </c>
      <c r="C59" s="20">
        <v>22.172883680000002</v>
      </c>
      <c r="D59" s="20">
        <v>3.5663172489999999</v>
      </c>
      <c r="E59" s="20">
        <v>6.2173054529999998</v>
      </c>
      <c r="F59" s="21">
        <v>5.0600000000000001E-10</v>
      </c>
      <c r="G59" s="21">
        <v>1.24E-6</v>
      </c>
      <c r="H59" s="17" t="s">
        <v>432</v>
      </c>
      <c r="I59" s="20" t="s">
        <v>433</v>
      </c>
      <c r="J59" s="17" t="s">
        <v>434</v>
      </c>
      <c r="K59" s="17" t="s">
        <v>435</v>
      </c>
      <c r="L59" s="17" t="s">
        <v>436</v>
      </c>
      <c r="M59" s="17" t="s">
        <v>437</v>
      </c>
      <c r="N59" s="17" t="s">
        <v>107</v>
      </c>
    </row>
    <row r="60" spans="1:14" x14ac:dyDescent="0.3">
      <c r="A60" s="20" t="s">
        <v>438</v>
      </c>
      <c r="B60" s="20">
        <v>65.88288575</v>
      </c>
      <c r="C60" s="20">
        <v>-5.0540152430000003</v>
      </c>
      <c r="D60" s="20">
        <v>1.0452300430000001</v>
      </c>
      <c r="E60" s="20">
        <v>-4.835313792</v>
      </c>
      <c r="F60" s="21">
        <v>1.33E-6</v>
      </c>
      <c r="G60" s="20">
        <v>1.2505680000000001E-3</v>
      </c>
      <c r="H60" s="17" t="s">
        <v>439</v>
      </c>
      <c r="I60" s="20" t="s">
        <v>440</v>
      </c>
      <c r="J60" s="17" t="s">
        <v>441</v>
      </c>
      <c r="K60" s="17" t="s">
        <v>442</v>
      </c>
      <c r="L60" s="17" t="s">
        <v>443</v>
      </c>
      <c r="M60" s="17" t="s">
        <v>169</v>
      </c>
      <c r="N60" s="17" t="s">
        <v>107</v>
      </c>
    </row>
    <row r="61" spans="1:14" x14ac:dyDescent="0.3">
      <c r="A61" s="20" t="s">
        <v>444</v>
      </c>
      <c r="B61" s="20">
        <v>22.503874199999998</v>
      </c>
      <c r="C61" s="20">
        <v>-23.601103429999998</v>
      </c>
      <c r="D61" s="20">
        <v>3.5790657860000001</v>
      </c>
      <c r="E61" s="20">
        <v>-6.5942077719999999</v>
      </c>
      <c r="F61" s="21">
        <v>4.2799999999999997E-11</v>
      </c>
      <c r="G61" s="21">
        <v>2.6100000000000002E-7</v>
      </c>
      <c r="H61" s="17">
        <v>100331283</v>
      </c>
      <c r="I61" s="20" t="s">
        <v>445</v>
      </c>
      <c r="J61" s="17" t="s">
        <v>446</v>
      </c>
      <c r="K61" s="17" t="s">
        <v>447</v>
      </c>
      <c r="L61" s="17" t="s">
        <v>448</v>
      </c>
      <c r="M61" s="17" t="s">
        <v>449</v>
      </c>
      <c r="N61" s="17" t="s">
        <v>107</v>
      </c>
    </row>
    <row r="62" spans="1:14" x14ac:dyDescent="0.3">
      <c r="A62" s="20" t="s">
        <v>450</v>
      </c>
      <c r="B62" s="20">
        <v>31.842269210000001</v>
      </c>
      <c r="C62" s="20">
        <v>3.4913079570000001</v>
      </c>
      <c r="D62" s="20">
        <v>0.83261771299999998</v>
      </c>
      <c r="E62" s="20">
        <v>4.1931704109999997</v>
      </c>
      <c r="F62" s="21">
        <v>2.7500000000000001E-5</v>
      </c>
      <c r="G62" s="20">
        <v>2.0388625E-2</v>
      </c>
      <c r="H62" s="17" t="s">
        <v>451</v>
      </c>
      <c r="I62" s="20" t="s">
        <v>452</v>
      </c>
      <c r="J62" s="17" t="s">
        <v>453</v>
      </c>
      <c r="K62" s="17" t="s">
        <v>454</v>
      </c>
      <c r="L62" s="17" t="s">
        <v>455</v>
      </c>
      <c r="M62" s="17" t="s">
        <v>456</v>
      </c>
      <c r="N62" s="17" t="s">
        <v>107</v>
      </c>
    </row>
    <row r="63" spans="1:14" x14ac:dyDescent="0.3">
      <c r="A63" s="20" t="s">
        <v>457</v>
      </c>
      <c r="B63" s="20">
        <v>27.957266010000001</v>
      </c>
      <c r="C63" s="20">
        <v>-5.9529577790000001</v>
      </c>
      <c r="D63" s="20">
        <v>1.1378425839999999</v>
      </c>
      <c r="E63" s="20">
        <v>-5.2317938039999996</v>
      </c>
      <c r="F63" s="21">
        <v>1.68E-7</v>
      </c>
      <c r="G63" s="20">
        <v>1.71084E-4</v>
      </c>
      <c r="H63" s="17">
        <v>57576</v>
      </c>
      <c r="I63" s="20" t="s">
        <v>458</v>
      </c>
      <c r="J63" s="17" t="s">
        <v>459</v>
      </c>
      <c r="K63" s="17" t="s">
        <v>460</v>
      </c>
      <c r="L63" s="17" t="s">
        <v>461</v>
      </c>
      <c r="M63" s="17" t="s">
        <v>462</v>
      </c>
      <c r="N63" s="17" t="s">
        <v>107</v>
      </c>
    </row>
    <row r="64" spans="1:14" x14ac:dyDescent="0.3">
      <c r="A64" s="20" t="s">
        <v>463</v>
      </c>
      <c r="B64" s="20">
        <v>40.57619055</v>
      </c>
      <c r="C64" s="20">
        <v>-2.7056287700000001</v>
      </c>
      <c r="D64" s="20">
        <v>0.62668407000000004</v>
      </c>
      <c r="E64" s="20">
        <v>-4.3173728169999999</v>
      </c>
      <c r="F64" s="21">
        <v>1.5800000000000001E-5</v>
      </c>
      <c r="G64" s="20">
        <v>1.24581E-2</v>
      </c>
      <c r="H64" s="17">
        <v>560026</v>
      </c>
      <c r="I64" s="20" t="s">
        <v>464</v>
      </c>
      <c r="J64" s="17" t="s">
        <v>465</v>
      </c>
      <c r="K64" s="17" t="s">
        <v>466</v>
      </c>
      <c r="L64" s="17" t="s">
        <v>467</v>
      </c>
      <c r="M64" s="17" t="s">
        <v>468</v>
      </c>
      <c r="N64" s="17" t="s">
        <v>107</v>
      </c>
    </row>
    <row r="65" spans="1:14" x14ac:dyDescent="0.3">
      <c r="A65" s="20" t="s">
        <v>469</v>
      </c>
      <c r="B65" s="20">
        <v>13.24526403</v>
      </c>
      <c r="C65" s="20">
        <v>-22.864779519999999</v>
      </c>
      <c r="D65" s="20">
        <v>3.579241272</v>
      </c>
      <c r="E65" s="20">
        <v>-6.3881638000000001</v>
      </c>
      <c r="F65" s="21">
        <v>1.6799999999999999E-10</v>
      </c>
      <c r="G65" s="21">
        <v>5.8699999999999995E-7</v>
      </c>
      <c r="H65" s="17">
        <v>100288842</v>
      </c>
      <c r="I65" s="20" t="s">
        <v>470</v>
      </c>
      <c r="J65" s="17" t="s">
        <v>471</v>
      </c>
      <c r="K65" s="17" t="s">
        <v>472</v>
      </c>
      <c r="L65" s="17" t="s">
        <v>473</v>
      </c>
      <c r="M65" s="17" t="s">
        <v>474</v>
      </c>
      <c r="N65" s="17" t="s">
        <v>107</v>
      </c>
    </row>
    <row r="66" spans="1:14" x14ac:dyDescent="0.3">
      <c r="A66" s="20" t="s">
        <v>475</v>
      </c>
      <c r="B66" s="20">
        <v>809.02278839999997</v>
      </c>
      <c r="C66" s="20">
        <v>1.8400923469999999</v>
      </c>
      <c r="D66" s="20">
        <v>0.38337047400000002</v>
      </c>
      <c r="E66" s="20">
        <v>4.799775855</v>
      </c>
      <c r="F66" s="21">
        <v>1.59E-6</v>
      </c>
      <c r="G66" s="20">
        <v>1.4389439999999999E-3</v>
      </c>
      <c r="H66" s="17" t="s">
        <v>476</v>
      </c>
      <c r="I66" s="20" t="s">
        <v>477</v>
      </c>
      <c r="J66" s="17" t="s">
        <v>478</v>
      </c>
      <c r="K66" s="17" t="s">
        <v>479</v>
      </c>
      <c r="L66" s="17" t="s">
        <v>480</v>
      </c>
      <c r="M66" s="17" t="s">
        <v>169</v>
      </c>
      <c r="N66" s="17" t="s">
        <v>107</v>
      </c>
    </row>
    <row r="67" spans="1:14" x14ac:dyDescent="0.3">
      <c r="A67" s="20" t="s">
        <v>481</v>
      </c>
      <c r="B67" s="20">
        <v>139.86505740000001</v>
      </c>
      <c r="C67" s="20">
        <v>3.5558581120000001</v>
      </c>
      <c r="D67" s="20">
        <v>0.81574645999999995</v>
      </c>
      <c r="E67" s="20">
        <v>4.3590236510000002</v>
      </c>
      <c r="F67" s="21">
        <v>1.31E-5</v>
      </c>
      <c r="G67" s="20">
        <v>1.0651404999999999E-2</v>
      </c>
      <c r="H67" s="17" t="s">
        <v>482</v>
      </c>
      <c r="I67" s="20" t="s">
        <v>483</v>
      </c>
      <c r="J67" s="17" t="s">
        <v>484</v>
      </c>
      <c r="K67" s="17" t="s">
        <v>485</v>
      </c>
      <c r="L67" s="17" t="s">
        <v>486</v>
      </c>
      <c r="M67" s="17" t="s">
        <v>487</v>
      </c>
      <c r="N67" s="17" t="s">
        <v>107</v>
      </c>
    </row>
    <row r="68" spans="1:14" x14ac:dyDescent="0.3">
      <c r="A68" s="20" t="s">
        <v>488</v>
      </c>
      <c r="B68" s="20">
        <v>39.47144153</v>
      </c>
      <c r="C68" s="20">
        <v>4.4889457300000002</v>
      </c>
      <c r="D68" s="20">
        <v>0.79669636300000002</v>
      </c>
      <c r="E68" s="20">
        <v>5.6344498840000004</v>
      </c>
      <c r="F68" s="21">
        <v>1.7599999999999999E-8</v>
      </c>
      <c r="G68" s="20">
        <v>1.05845E-4</v>
      </c>
      <c r="H68" s="17" t="s">
        <v>169</v>
      </c>
      <c r="I68" s="20" t="s">
        <v>169</v>
      </c>
      <c r="J68" s="17" t="s">
        <v>169</v>
      </c>
      <c r="K68" s="17" t="s">
        <v>169</v>
      </c>
      <c r="L68" s="17" t="s">
        <v>169</v>
      </c>
      <c r="M68" s="17" t="s">
        <v>169</v>
      </c>
      <c r="N68" s="17" t="s">
        <v>111</v>
      </c>
    </row>
    <row r="69" spans="1:14" x14ac:dyDescent="0.3">
      <c r="A69" s="20" t="s">
        <v>489</v>
      </c>
      <c r="B69" s="20">
        <v>13.927517720000001</v>
      </c>
      <c r="C69" s="20">
        <v>-23.278471530000001</v>
      </c>
      <c r="D69" s="20">
        <v>3.6663321450000002</v>
      </c>
      <c r="E69" s="20">
        <v>-6.3492533169999996</v>
      </c>
      <c r="F69" s="21">
        <v>2.16E-10</v>
      </c>
      <c r="G69" s="21">
        <v>1.7400000000000001E-6</v>
      </c>
      <c r="H69" s="17" t="s">
        <v>169</v>
      </c>
      <c r="I69" s="20" t="s">
        <v>169</v>
      </c>
      <c r="J69" s="17" t="s">
        <v>169</v>
      </c>
      <c r="K69" s="17" t="s">
        <v>169</v>
      </c>
      <c r="L69" s="17" t="s">
        <v>169</v>
      </c>
      <c r="M69" s="17" t="s">
        <v>169</v>
      </c>
      <c r="N69" s="17" t="s">
        <v>111</v>
      </c>
    </row>
    <row r="70" spans="1:14" x14ac:dyDescent="0.3">
      <c r="A70" s="20" t="s">
        <v>378</v>
      </c>
      <c r="B70" s="20">
        <v>203.6310781</v>
      </c>
      <c r="C70" s="20">
        <v>-1.8803842120000001</v>
      </c>
      <c r="D70" s="20">
        <v>0.35179883000000001</v>
      </c>
      <c r="E70" s="20">
        <v>-5.3450553259999998</v>
      </c>
      <c r="F70" s="21">
        <v>9.0400000000000002E-8</v>
      </c>
      <c r="G70" s="20">
        <v>3.1130099999999999E-4</v>
      </c>
      <c r="H70" s="17" t="s">
        <v>169</v>
      </c>
      <c r="I70" s="20" t="s">
        <v>169</v>
      </c>
      <c r="J70" s="17" t="s">
        <v>169</v>
      </c>
      <c r="K70" s="17" t="s">
        <v>379</v>
      </c>
      <c r="L70" s="17" t="s">
        <v>380</v>
      </c>
      <c r="M70" s="17" t="s">
        <v>169</v>
      </c>
      <c r="N70" s="17" t="s">
        <v>111</v>
      </c>
    </row>
    <row r="71" spans="1:14" x14ac:dyDescent="0.3">
      <c r="A71" s="20" t="s">
        <v>490</v>
      </c>
      <c r="B71" s="20">
        <v>23.698310970000001</v>
      </c>
      <c r="C71" s="20">
        <v>-5.01082143</v>
      </c>
      <c r="D71" s="20">
        <v>1.1843417570000001</v>
      </c>
      <c r="E71" s="20">
        <v>-4.2308914629999999</v>
      </c>
      <c r="F71" s="21">
        <v>2.3300000000000001E-5</v>
      </c>
      <c r="G71" s="20">
        <v>4.3165740000000001E-2</v>
      </c>
      <c r="H71" s="17" t="s">
        <v>491</v>
      </c>
      <c r="I71" s="20" t="s">
        <v>492</v>
      </c>
      <c r="J71" s="17" t="s">
        <v>493</v>
      </c>
      <c r="K71" s="17" t="s">
        <v>494</v>
      </c>
      <c r="L71" s="17" t="s">
        <v>495</v>
      </c>
      <c r="M71" s="17" t="s">
        <v>496</v>
      </c>
      <c r="N71" s="17" t="s">
        <v>111</v>
      </c>
    </row>
    <row r="72" spans="1:14" x14ac:dyDescent="0.3">
      <c r="A72" s="20" t="s">
        <v>497</v>
      </c>
      <c r="B72" s="20">
        <v>261.07652530000001</v>
      </c>
      <c r="C72" s="20">
        <v>0.73476574400000005</v>
      </c>
      <c r="D72" s="20">
        <v>0.169103104</v>
      </c>
      <c r="E72" s="20">
        <v>4.3450754329999999</v>
      </c>
      <c r="F72" s="21">
        <v>1.3900000000000001E-5</v>
      </c>
      <c r="G72" s="20">
        <v>3.0513673000000002E-2</v>
      </c>
      <c r="H72" s="17">
        <v>23046</v>
      </c>
      <c r="I72" s="20" t="s">
        <v>498</v>
      </c>
      <c r="J72" s="17" t="s">
        <v>499</v>
      </c>
      <c r="K72" s="17" t="s">
        <v>500</v>
      </c>
      <c r="L72" s="17" t="s">
        <v>501</v>
      </c>
      <c r="M72" s="17" t="s">
        <v>502</v>
      </c>
      <c r="N72" s="17" t="s">
        <v>111</v>
      </c>
    </row>
    <row r="73" spans="1:14" x14ac:dyDescent="0.3">
      <c r="A73" s="20" t="s">
        <v>503</v>
      </c>
      <c r="B73" s="20">
        <v>64.532653339999996</v>
      </c>
      <c r="C73" s="20">
        <v>-1.572962424</v>
      </c>
      <c r="D73" s="20">
        <v>0.35200500299999998</v>
      </c>
      <c r="E73" s="20">
        <v>-4.4685797389999999</v>
      </c>
      <c r="F73" s="21">
        <v>7.8699999999999992E-6</v>
      </c>
      <c r="G73" s="20">
        <v>1.8982797999999999E-2</v>
      </c>
      <c r="H73" s="17" t="s">
        <v>504</v>
      </c>
      <c r="I73" s="20" t="s">
        <v>505</v>
      </c>
      <c r="J73" s="17" t="s">
        <v>506</v>
      </c>
      <c r="K73" s="17" t="s">
        <v>507</v>
      </c>
      <c r="L73" s="17" t="s">
        <v>508</v>
      </c>
      <c r="M73" s="17" t="s">
        <v>509</v>
      </c>
      <c r="N73" s="17" t="s">
        <v>111</v>
      </c>
    </row>
    <row r="74" spans="1:14" x14ac:dyDescent="0.3">
      <c r="A74" s="20" t="s">
        <v>510</v>
      </c>
      <c r="B74" s="20">
        <v>103.17847329999999</v>
      </c>
      <c r="C74" s="20">
        <v>1.0072469749999999</v>
      </c>
      <c r="D74" s="20">
        <v>0.22097591699999999</v>
      </c>
      <c r="E74" s="20">
        <v>4.5581753389999999</v>
      </c>
      <c r="F74" s="21">
        <v>5.1599999999999997E-6</v>
      </c>
      <c r="G74" s="20">
        <v>1.3821907E-2</v>
      </c>
      <c r="H74" s="17">
        <v>335339</v>
      </c>
      <c r="I74" s="20" t="s">
        <v>511</v>
      </c>
      <c r="J74" s="17" t="s">
        <v>512</v>
      </c>
      <c r="K74" s="17" t="s">
        <v>513</v>
      </c>
      <c r="L74" s="17" t="s">
        <v>514</v>
      </c>
      <c r="M74" s="17" t="s">
        <v>169</v>
      </c>
      <c r="N74" s="17" t="s">
        <v>111</v>
      </c>
    </row>
    <row r="75" spans="1:14" x14ac:dyDescent="0.3">
      <c r="A75" s="20" t="s">
        <v>515</v>
      </c>
      <c r="B75" s="20">
        <v>20.39608643</v>
      </c>
      <c r="C75" s="20">
        <v>-6.8257003520000001</v>
      </c>
      <c r="D75" s="20">
        <v>1.222262508</v>
      </c>
      <c r="E75" s="20">
        <v>-5.5844798549999997</v>
      </c>
      <c r="F75" s="21">
        <v>2.3400000000000001E-8</v>
      </c>
      <c r="G75" s="20">
        <v>1.13019E-4</v>
      </c>
      <c r="H75" s="17">
        <v>497637</v>
      </c>
      <c r="I75" s="20" t="s">
        <v>516</v>
      </c>
      <c r="J75" s="17" t="s">
        <v>517</v>
      </c>
      <c r="K75" s="17" t="s">
        <v>518</v>
      </c>
      <c r="L75" s="17" t="s">
        <v>519</v>
      </c>
      <c r="M75" s="17" t="s">
        <v>520</v>
      </c>
      <c r="N75" s="17" t="s">
        <v>111</v>
      </c>
    </row>
    <row r="76" spans="1:14" x14ac:dyDescent="0.3">
      <c r="A76" s="20" t="s">
        <v>521</v>
      </c>
      <c r="B76" s="20">
        <v>12.147447359999999</v>
      </c>
      <c r="C76" s="20">
        <v>-5.0094613749999999</v>
      </c>
      <c r="D76" s="20">
        <v>1.165704595</v>
      </c>
      <c r="E76" s="20">
        <v>-4.2973677859999997</v>
      </c>
      <c r="F76" s="21">
        <v>1.73E-5</v>
      </c>
      <c r="G76" s="20">
        <v>3.4723212000000003E-2</v>
      </c>
      <c r="H76" s="17">
        <v>387296</v>
      </c>
      <c r="I76" s="20" t="s">
        <v>522</v>
      </c>
      <c r="J76" s="17" t="s">
        <v>523</v>
      </c>
      <c r="K76" s="17" t="s">
        <v>524</v>
      </c>
      <c r="L76" s="17" t="s">
        <v>525</v>
      </c>
      <c r="M76" s="17" t="s">
        <v>526</v>
      </c>
      <c r="N76" s="17" t="s">
        <v>111</v>
      </c>
    </row>
    <row r="77" spans="1:14" x14ac:dyDescent="0.3">
      <c r="A77" s="20" t="s">
        <v>527</v>
      </c>
      <c r="B77" s="20">
        <v>49.00736852</v>
      </c>
      <c r="C77" s="20">
        <v>3.7252762430000002</v>
      </c>
      <c r="D77" s="20">
        <v>0.72155551500000004</v>
      </c>
      <c r="E77" s="20">
        <v>5.1628407889999997</v>
      </c>
      <c r="F77" s="21">
        <v>2.4299999999999999E-7</v>
      </c>
      <c r="G77" s="20">
        <v>1.486743E-3</v>
      </c>
      <c r="H77" s="17" t="s">
        <v>528</v>
      </c>
      <c r="I77" s="20" t="s">
        <v>529</v>
      </c>
      <c r="J77" s="17" t="s">
        <v>530</v>
      </c>
      <c r="K77" s="17" t="s">
        <v>531</v>
      </c>
      <c r="L77" s="17" t="s">
        <v>532</v>
      </c>
      <c r="M77" s="17" t="s">
        <v>533</v>
      </c>
      <c r="N77" s="17" t="s">
        <v>108</v>
      </c>
    </row>
    <row r="78" spans="1:14" x14ac:dyDescent="0.3">
      <c r="A78" s="20" t="s">
        <v>534</v>
      </c>
      <c r="B78" s="20">
        <v>59.537070399999998</v>
      </c>
      <c r="C78" s="20">
        <v>-7.1780148820000003</v>
      </c>
      <c r="D78" s="20">
        <v>1.3371117079999999</v>
      </c>
      <c r="E78" s="20">
        <v>-5.3682985780000001</v>
      </c>
      <c r="F78" s="21">
        <v>7.9500000000000004E-8</v>
      </c>
      <c r="G78" s="20">
        <v>6.4778600000000002E-4</v>
      </c>
      <c r="H78" s="17">
        <v>556601</v>
      </c>
      <c r="I78" s="20" t="s">
        <v>535</v>
      </c>
      <c r="J78" s="17" t="s">
        <v>536</v>
      </c>
      <c r="K78" s="17" t="s">
        <v>537</v>
      </c>
      <c r="L78" s="17" t="s">
        <v>538</v>
      </c>
      <c r="M78" s="17" t="s">
        <v>509</v>
      </c>
      <c r="N78" s="17" t="s">
        <v>108</v>
      </c>
    </row>
    <row r="79" spans="1:14" x14ac:dyDescent="0.3">
      <c r="A79" s="20" t="s">
        <v>539</v>
      </c>
      <c r="B79" s="20">
        <v>29.98021112</v>
      </c>
      <c r="C79" s="20">
        <v>-2.8756869030000001</v>
      </c>
      <c r="D79" s="20">
        <v>0.60127579499999995</v>
      </c>
      <c r="E79" s="20">
        <v>-4.7826420499999998</v>
      </c>
      <c r="F79" s="21">
        <v>1.73E-6</v>
      </c>
      <c r="G79" s="20">
        <v>8.4599959999999991E-3</v>
      </c>
      <c r="H79" s="17" t="s">
        <v>540</v>
      </c>
      <c r="I79" s="20" t="s">
        <v>541</v>
      </c>
      <c r="J79" s="17" t="s">
        <v>542</v>
      </c>
      <c r="K79" s="17" t="s">
        <v>543</v>
      </c>
      <c r="L79" s="17" t="s">
        <v>544</v>
      </c>
      <c r="M79" s="17" t="s">
        <v>393</v>
      </c>
      <c r="N79" s="17" t="s">
        <v>108</v>
      </c>
    </row>
    <row r="80" spans="1:14" x14ac:dyDescent="0.3">
      <c r="A80" s="20" t="s">
        <v>545</v>
      </c>
      <c r="B80" s="20">
        <v>810.51807299999996</v>
      </c>
      <c r="C80" s="20">
        <v>-0.85638372399999996</v>
      </c>
      <c r="D80" s="20">
        <v>0.17480997400000001</v>
      </c>
      <c r="E80" s="20">
        <v>-4.8989408540000001</v>
      </c>
      <c r="F80" s="21">
        <v>9.64E-7</v>
      </c>
      <c r="G80" s="20">
        <v>3.3462589999999999E-3</v>
      </c>
      <c r="H80" s="17" t="s">
        <v>169</v>
      </c>
      <c r="I80" s="20" t="s">
        <v>169</v>
      </c>
      <c r="J80" s="17" t="s">
        <v>169</v>
      </c>
      <c r="K80" s="17" t="s">
        <v>169</v>
      </c>
      <c r="L80" s="17" t="s">
        <v>169</v>
      </c>
      <c r="M80" s="17" t="s">
        <v>169</v>
      </c>
      <c r="N80" s="17" t="s">
        <v>110</v>
      </c>
    </row>
    <row r="81" spans="1:14" x14ac:dyDescent="0.3">
      <c r="A81" s="20" t="s">
        <v>546</v>
      </c>
      <c r="B81" s="20">
        <v>140.26458160000001</v>
      </c>
      <c r="C81" s="20">
        <v>-1.451197676</v>
      </c>
      <c r="D81" s="20">
        <v>0.34018569799999998</v>
      </c>
      <c r="E81" s="20">
        <v>-4.2658985439999997</v>
      </c>
      <c r="F81" s="21">
        <v>1.9899999999999999E-5</v>
      </c>
      <c r="G81" s="20">
        <v>3.2267351999999999E-2</v>
      </c>
      <c r="H81" s="17" t="s">
        <v>169</v>
      </c>
      <c r="I81" s="20" t="s">
        <v>169</v>
      </c>
      <c r="J81" s="17" t="s">
        <v>169</v>
      </c>
      <c r="K81" s="17" t="s">
        <v>169</v>
      </c>
      <c r="L81" s="17" t="s">
        <v>169</v>
      </c>
      <c r="M81" s="17" t="s">
        <v>169</v>
      </c>
      <c r="N81" s="17" t="s">
        <v>110</v>
      </c>
    </row>
    <row r="82" spans="1:14" x14ac:dyDescent="0.3">
      <c r="A82" s="20" t="s">
        <v>547</v>
      </c>
      <c r="B82" s="20">
        <v>122.79780959999999</v>
      </c>
      <c r="C82" s="20">
        <v>0.87113489399999999</v>
      </c>
      <c r="D82" s="20">
        <v>0.206182532</v>
      </c>
      <c r="E82" s="20">
        <v>4.2250664200000001</v>
      </c>
      <c r="F82" s="21">
        <v>2.3900000000000002E-5</v>
      </c>
      <c r="G82" s="20">
        <v>3.4158454999999997E-2</v>
      </c>
      <c r="H82" s="17">
        <v>100005569</v>
      </c>
      <c r="I82" s="20" t="s">
        <v>548</v>
      </c>
      <c r="J82" s="17" t="s">
        <v>549</v>
      </c>
      <c r="K82" s="17" t="s">
        <v>550</v>
      </c>
      <c r="L82" s="17" t="s">
        <v>551</v>
      </c>
      <c r="M82" s="17" t="s">
        <v>169</v>
      </c>
      <c r="N82" s="17" t="s">
        <v>110</v>
      </c>
    </row>
    <row r="83" spans="1:14" x14ac:dyDescent="0.3">
      <c r="A83" s="20" t="s">
        <v>552</v>
      </c>
      <c r="B83" s="20">
        <v>63.20772702</v>
      </c>
      <c r="C83" s="20">
        <v>1.4971163999999999</v>
      </c>
      <c r="D83" s="20">
        <v>0.35916624600000002</v>
      </c>
      <c r="E83" s="20">
        <v>4.1683104069999999</v>
      </c>
      <c r="F83" s="21">
        <v>3.0700000000000001E-5</v>
      </c>
      <c r="G83" s="20">
        <v>4.1443938E-2</v>
      </c>
      <c r="H83" s="17" t="s">
        <v>169</v>
      </c>
      <c r="I83" s="20" t="s">
        <v>169</v>
      </c>
      <c r="J83" s="17" t="s">
        <v>169</v>
      </c>
      <c r="K83" s="17" t="s">
        <v>169</v>
      </c>
      <c r="L83" s="17" t="s">
        <v>169</v>
      </c>
      <c r="M83" s="17" t="s">
        <v>169</v>
      </c>
      <c r="N83" s="17" t="s">
        <v>110</v>
      </c>
    </row>
    <row r="84" spans="1:14" x14ac:dyDescent="0.3">
      <c r="A84" s="20" t="s">
        <v>378</v>
      </c>
      <c r="B84" s="20">
        <v>239.0448834</v>
      </c>
      <c r="C84" s="20">
        <v>-1.8660514699999999</v>
      </c>
      <c r="D84" s="20">
        <v>0.34608852600000001</v>
      </c>
      <c r="E84" s="20">
        <v>-5.3918328109999996</v>
      </c>
      <c r="F84" s="21">
        <v>6.9699999999999995E-8</v>
      </c>
      <c r="G84" s="20">
        <v>2.8257400000000001E-4</v>
      </c>
      <c r="H84" s="17" t="s">
        <v>169</v>
      </c>
      <c r="I84" s="20" t="s">
        <v>169</v>
      </c>
      <c r="J84" s="17" t="s">
        <v>169</v>
      </c>
      <c r="K84" s="17" t="s">
        <v>379</v>
      </c>
      <c r="L84" s="17" t="s">
        <v>380</v>
      </c>
      <c r="M84" s="17" t="s">
        <v>169</v>
      </c>
      <c r="N84" s="17" t="s">
        <v>110</v>
      </c>
    </row>
    <row r="85" spans="1:14" x14ac:dyDescent="0.3">
      <c r="A85" s="20" t="s">
        <v>553</v>
      </c>
      <c r="B85" s="20">
        <v>26.234027210000001</v>
      </c>
      <c r="C85" s="20">
        <v>2.447464724</v>
      </c>
      <c r="D85" s="20">
        <v>0.57896491900000002</v>
      </c>
      <c r="E85" s="20">
        <v>4.2273109199999999</v>
      </c>
      <c r="F85" s="21">
        <v>2.37E-5</v>
      </c>
      <c r="G85" s="20">
        <v>3.4158454999999997E-2</v>
      </c>
      <c r="H85" s="17" t="s">
        <v>169</v>
      </c>
      <c r="I85" s="20" t="s">
        <v>169</v>
      </c>
      <c r="J85" s="17" t="s">
        <v>169</v>
      </c>
      <c r="K85" s="17" t="s">
        <v>554</v>
      </c>
      <c r="L85" s="17" t="s">
        <v>555</v>
      </c>
      <c r="M85" s="17" t="s">
        <v>169</v>
      </c>
      <c r="N85" s="17" t="s">
        <v>110</v>
      </c>
    </row>
    <row r="86" spans="1:14" x14ac:dyDescent="0.3">
      <c r="A86" s="20" t="s">
        <v>556</v>
      </c>
      <c r="B86" s="20">
        <v>3017.924027</v>
      </c>
      <c r="C86" s="20">
        <v>-0.59740938600000004</v>
      </c>
      <c r="D86" s="20">
        <v>0.12814487499999999</v>
      </c>
      <c r="E86" s="20">
        <v>-4.6619842169999997</v>
      </c>
      <c r="F86" s="21">
        <v>3.1300000000000001E-6</v>
      </c>
      <c r="G86" s="20">
        <v>9.5166120000000007E-3</v>
      </c>
      <c r="H86" s="17" t="s">
        <v>557</v>
      </c>
      <c r="I86" s="20" t="s">
        <v>558</v>
      </c>
      <c r="J86" s="17" t="s">
        <v>559</v>
      </c>
      <c r="K86" s="17" t="s">
        <v>560</v>
      </c>
      <c r="L86" s="17" t="s">
        <v>561</v>
      </c>
      <c r="M86" s="17" t="s">
        <v>562</v>
      </c>
      <c r="N86" s="17" t="s">
        <v>110</v>
      </c>
    </row>
    <row r="87" spans="1:14" x14ac:dyDescent="0.3">
      <c r="A87" s="20" t="s">
        <v>563</v>
      </c>
      <c r="B87" s="20">
        <v>169.69280649999999</v>
      </c>
      <c r="C87" s="20">
        <v>0.91300655500000005</v>
      </c>
      <c r="D87" s="20">
        <v>0.20981929899999999</v>
      </c>
      <c r="E87" s="20">
        <v>4.3513945610000002</v>
      </c>
      <c r="F87" s="21">
        <v>1.3499999999999999E-5</v>
      </c>
      <c r="G87" s="20">
        <v>2.7404332999999999E-2</v>
      </c>
      <c r="H87" s="17" t="s">
        <v>564</v>
      </c>
      <c r="I87" s="20" t="s">
        <v>565</v>
      </c>
      <c r="J87" s="17" t="s">
        <v>566</v>
      </c>
      <c r="K87" s="17" t="s">
        <v>567</v>
      </c>
      <c r="L87" s="17" t="s">
        <v>568</v>
      </c>
      <c r="M87" s="17" t="s">
        <v>569</v>
      </c>
      <c r="N87" s="17" t="s">
        <v>110</v>
      </c>
    </row>
    <row r="88" spans="1:14" x14ac:dyDescent="0.3">
      <c r="A88" s="20" t="s">
        <v>570</v>
      </c>
      <c r="B88" s="20">
        <v>11.109783520000001</v>
      </c>
      <c r="C88" s="20">
        <v>-3.6365238679999998</v>
      </c>
      <c r="D88" s="20">
        <v>0.798267057</v>
      </c>
      <c r="E88" s="20">
        <v>-4.5555229150000001</v>
      </c>
      <c r="F88" s="21">
        <v>5.2299999999999999E-6</v>
      </c>
      <c r="G88" s="20">
        <v>1.4114768999999999E-2</v>
      </c>
      <c r="H88" s="17">
        <v>140634</v>
      </c>
      <c r="I88" s="20" t="s">
        <v>571</v>
      </c>
      <c r="J88" s="17" t="s">
        <v>572</v>
      </c>
      <c r="K88" s="17" t="s">
        <v>573</v>
      </c>
      <c r="L88" s="17" t="s">
        <v>574</v>
      </c>
      <c r="M88" s="17" t="s">
        <v>393</v>
      </c>
      <c r="N88" s="17" t="s">
        <v>110</v>
      </c>
    </row>
    <row r="89" spans="1:14" x14ac:dyDescent="0.3">
      <c r="A89" s="20" t="s">
        <v>575</v>
      </c>
      <c r="B89" s="20">
        <v>242.0947687</v>
      </c>
      <c r="C89" s="20">
        <v>-0.64552049099999997</v>
      </c>
      <c r="D89" s="20">
        <v>0.149296127</v>
      </c>
      <c r="E89" s="20">
        <v>-4.3237591130000004</v>
      </c>
      <c r="F89" s="21">
        <v>1.5299999999999999E-5</v>
      </c>
      <c r="G89" s="20">
        <v>2.868445E-2</v>
      </c>
      <c r="H89" s="17" t="s">
        <v>576</v>
      </c>
      <c r="I89" s="20" t="s">
        <v>577</v>
      </c>
      <c r="J89" s="17" t="s">
        <v>578</v>
      </c>
      <c r="K89" s="17" t="s">
        <v>579</v>
      </c>
      <c r="L89" s="17" t="s">
        <v>580</v>
      </c>
      <c r="M89" s="17" t="s">
        <v>393</v>
      </c>
      <c r="N89" s="17" t="s">
        <v>110</v>
      </c>
    </row>
    <row r="90" spans="1:14" x14ac:dyDescent="0.3">
      <c r="A90" s="20" t="s">
        <v>581</v>
      </c>
      <c r="B90" s="20">
        <v>52.825919509999999</v>
      </c>
      <c r="C90" s="20">
        <v>1.573963013</v>
      </c>
      <c r="D90" s="20">
        <v>0.36761807800000001</v>
      </c>
      <c r="E90" s="20">
        <v>4.2815169009999998</v>
      </c>
      <c r="F90" s="21">
        <v>1.8600000000000001E-5</v>
      </c>
      <c r="G90" s="20">
        <v>3.2232216000000001E-2</v>
      </c>
      <c r="H90" s="17" t="s">
        <v>582</v>
      </c>
      <c r="I90" s="20" t="s">
        <v>583</v>
      </c>
      <c r="J90" s="17" t="s">
        <v>584</v>
      </c>
      <c r="K90" s="17" t="s">
        <v>585</v>
      </c>
      <c r="L90" s="17" t="s">
        <v>586</v>
      </c>
      <c r="M90" s="17" t="s">
        <v>587</v>
      </c>
      <c r="N90" s="17" t="s">
        <v>110</v>
      </c>
    </row>
    <row r="91" spans="1:14" x14ac:dyDescent="0.3">
      <c r="A91" s="20" t="s">
        <v>387</v>
      </c>
      <c r="B91" s="20">
        <v>118.51006460000001</v>
      </c>
      <c r="C91" s="20">
        <v>-3.2101531579999998</v>
      </c>
      <c r="D91" s="20">
        <v>0.566152145</v>
      </c>
      <c r="E91" s="20">
        <v>-5.6701245189999998</v>
      </c>
      <c r="F91" s="21">
        <v>1.4300000000000001E-8</v>
      </c>
      <c r="G91" s="20">
        <v>2.20196E-4</v>
      </c>
      <c r="H91" s="17" t="s">
        <v>388</v>
      </c>
      <c r="I91" s="20" t="s">
        <v>389</v>
      </c>
      <c r="J91" s="17" t="s">
        <v>588</v>
      </c>
      <c r="K91" s="17" t="s">
        <v>391</v>
      </c>
      <c r="L91" s="17" t="s">
        <v>392</v>
      </c>
      <c r="M91" s="17" t="s">
        <v>393</v>
      </c>
      <c r="N91" s="17" t="s">
        <v>110</v>
      </c>
    </row>
    <row r="92" spans="1:14" x14ac:dyDescent="0.3">
      <c r="A92" s="20" t="s">
        <v>589</v>
      </c>
      <c r="B92" s="20">
        <v>146.62715929999999</v>
      </c>
      <c r="C92" s="20">
        <v>1.0601254389999999</v>
      </c>
      <c r="D92" s="20">
        <v>0.24248947700000001</v>
      </c>
      <c r="E92" s="20">
        <v>4.3718410140000001</v>
      </c>
      <c r="F92" s="21">
        <v>1.2300000000000001E-5</v>
      </c>
      <c r="G92" s="20">
        <v>2.7404332999999999E-2</v>
      </c>
      <c r="H92" s="17" t="s">
        <v>590</v>
      </c>
      <c r="I92" s="20" t="s">
        <v>591</v>
      </c>
      <c r="J92" s="17" t="s">
        <v>592</v>
      </c>
      <c r="K92" s="17" t="s">
        <v>593</v>
      </c>
      <c r="L92" s="17" t="s">
        <v>594</v>
      </c>
      <c r="M92" s="17" t="s">
        <v>393</v>
      </c>
      <c r="N92" s="17" t="s">
        <v>110</v>
      </c>
    </row>
    <row r="93" spans="1:14" x14ac:dyDescent="0.3">
      <c r="A93" s="20" t="s">
        <v>595</v>
      </c>
      <c r="B93" s="20">
        <v>669.2587843</v>
      </c>
      <c r="C93" s="20">
        <v>0.80930251900000005</v>
      </c>
      <c r="D93" s="20">
        <v>0.18587141900000001</v>
      </c>
      <c r="E93" s="20">
        <v>4.3540987769999999</v>
      </c>
      <c r="F93" s="21">
        <v>1.34E-5</v>
      </c>
      <c r="G93" s="20">
        <v>2.7404332999999999E-2</v>
      </c>
      <c r="H93" s="17" t="s">
        <v>596</v>
      </c>
      <c r="I93" s="20" t="s">
        <v>597</v>
      </c>
      <c r="J93" s="17" t="s">
        <v>598</v>
      </c>
      <c r="K93" s="17" t="s">
        <v>599</v>
      </c>
      <c r="L93" s="17" t="s">
        <v>600</v>
      </c>
      <c r="M93" s="17" t="s">
        <v>601</v>
      </c>
      <c r="N93" s="17" t="s">
        <v>110</v>
      </c>
    </row>
    <row r="94" spans="1:14" x14ac:dyDescent="0.3">
      <c r="A94" s="20" t="s">
        <v>602</v>
      </c>
      <c r="B94" s="20">
        <v>66.105390349999993</v>
      </c>
      <c r="C94" s="20">
        <v>-2.8957663400000002</v>
      </c>
      <c r="D94" s="20">
        <v>0.60737960499999999</v>
      </c>
      <c r="E94" s="20">
        <v>-4.7676384230000002</v>
      </c>
      <c r="F94" s="21">
        <v>1.86E-6</v>
      </c>
      <c r="G94" s="20">
        <v>9.1025559999999995E-3</v>
      </c>
      <c r="H94" s="17" t="s">
        <v>169</v>
      </c>
      <c r="I94" s="20" t="s">
        <v>169</v>
      </c>
      <c r="J94" s="17" t="s">
        <v>169</v>
      </c>
      <c r="K94" s="17" t="s">
        <v>169</v>
      </c>
      <c r="L94" s="17" t="s">
        <v>169</v>
      </c>
      <c r="M94" s="17" t="s">
        <v>169</v>
      </c>
      <c r="N94" s="17" t="s">
        <v>109</v>
      </c>
    </row>
    <row r="95" spans="1:14" x14ac:dyDescent="0.3">
      <c r="A95" s="20" t="s">
        <v>387</v>
      </c>
      <c r="B95" s="20">
        <v>174.61261189999999</v>
      </c>
      <c r="C95" s="20">
        <v>-3.768057459</v>
      </c>
      <c r="D95" s="20">
        <v>0.53892122200000003</v>
      </c>
      <c r="E95" s="20">
        <v>-6.9918520590000002</v>
      </c>
      <c r="F95" s="21">
        <v>2.71E-12</v>
      </c>
      <c r="G95" s="20">
        <v>6.6199999999999997E-8</v>
      </c>
      <c r="H95" s="17" t="s">
        <v>388</v>
      </c>
      <c r="I95" s="20" t="s">
        <v>389</v>
      </c>
      <c r="J95" s="17" t="s">
        <v>603</v>
      </c>
      <c r="K95" s="17" t="s">
        <v>391</v>
      </c>
      <c r="L95" s="17" t="s">
        <v>392</v>
      </c>
      <c r="M95" s="17" t="s">
        <v>393</v>
      </c>
      <c r="N95" s="17" t="s">
        <v>10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14E59-4348-4443-9880-64D6C56976A5}">
  <dimension ref="A1:P5"/>
  <sheetViews>
    <sheetView workbookViewId="0">
      <selection activeCell="D17" sqref="D17"/>
    </sheetView>
  </sheetViews>
  <sheetFormatPr defaultRowHeight="14.4" x14ac:dyDescent="0.3"/>
  <cols>
    <col min="2" max="2" width="11.21875" bestFit="1" customWidth="1"/>
    <col min="3" max="3" width="15.77734375" bestFit="1" customWidth="1"/>
    <col min="4" max="4" width="23.21875" bestFit="1" customWidth="1"/>
    <col min="8" max="8" width="11.88671875" bestFit="1" customWidth="1"/>
    <col min="9" max="9" width="13.6640625" bestFit="1" customWidth="1"/>
    <col min="10" max="10" width="18.5546875" bestFit="1" customWidth="1"/>
    <col min="11" max="11" width="35" customWidth="1"/>
  </cols>
  <sheetData>
    <row r="1" spans="1:16" x14ac:dyDescent="0.3">
      <c r="A1" s="2" t="s">
        <v>3185</v>
      </c>
      <c r="I1" s="23"/>
      <c r="J1" s="23"/>
      <c r="K1" s="23"/>
      <c r="L1" s="23"/>
    </row>
    <row r="3" spans="1:16" x14ac:dyDescent="0.3">
      <c r="A3" s="18" t="s">
        <v>2996</v>
      </c>
      <c r="B3" s="18" t="s">
        <v>2997</v>
      </c>
      <c r="C3" s="18" t="s">
        <v>2998</v>
      </c>
      <c r="D3" s="18" t="s">
        <v>2999</v>
      </c>
      <c r="E3" s="18" t="s">
        <v>3000</v>
      </c>
      <c r="F3" s="18" t="s">
        <v>3001</v>
      </c>
      <c r="G3" s="18" t="s">
        <v>3002</v>
      </c>
      <c r="H3" s="18" t="s">
        <v>3003</v>
      </c>
      <c r="I3" s="18" t="s">
        <v>3004</v>
      </c>
      <c r="J3" s="18" t="s">
        <v>3005</v>
      </c>
      <c r="K3" s="18" t="s">
        <v>3006</v>
      </c>
      <c r="L3" s="18"/>
      <c r="M3" s="18"/>
      <c r="N3" s="18"/>
      <c r="O3" s="18"/>
    </row>
    <row r="4" spans="1:16" x14ac:dyDescent="0.3">
      <c r="A4" s="20" t="s">
        <v>3007</v>
      </c>
      <c r="B4" s="20" t="s">
        <v>3179</v>
      </c>
      <c r="C4" s="17" t="s">
        <v>3180</v>
      </c>
      <c r="D4" s="20" t="s">
        <v>3013</v>
      </c>
      <c r="E4" s="20">
        <v>1.4462486110728199E-6</v>
      </c>
      <c r="F4" s="20">
        <v>7.0322458211203696E-11</v>
      </c>
      <c r="G4" s="20">
        <v>10</v>
      </c>
      <c r="H4" s="20">
        <v>337</v>
      </c>
      <c r="I4" s="20">
        <v>21</v>
      </c>
      <c r="J4" s="20">
        <v>19614</v>
      </c>
      <c r="K4" s="17" t="s">
        <v>3181</v>
      </c>
      <c r="L4" s="20"/>
      <c r="M4" s="20"/>
      <c r="N4" s="20"/>
      <c r="O4" s="20"/>
      <c r="P4" s="20"/>
    </row>
    <row r="5" spans="1:16" x14ac:dyDescent="0.3">
      <c r="A5" s="20" t="s">
        <v>3007</v>
      </c>
      <c r="B5" s="20" t="s">
        <v>3182</v>
      </c>
      <c r="C5" s="17" t="s">
        <v>3183</v>
      </c>
      <c r="D5" s="20" t="s">
        <v>3010</v>
      </c>
      <c r="E5" s="20">
        <v>3.76001046968523E-2</v>
      </c>
      <c r="F5" s="20">
        <v>1.34580483009627E-5</v>
      </c>
      <c r="G5" s="20">
        <v>5</v>
      </c>
      <c r="H5" s="20">
        <v>196</v>
      </c>
      <c r="I5" s="20">
        <v>26</v>
      </c>
      <c r="J5" s="20">
        <v>19755</v>
      </c>
      <c r="K5" s="17" t="s">
        <v>3184</v>
      </c>
      <c r="L5" s="20"/>
      <c r="M5" s="20"/>
      <c r="N5" s="20"/>
      <c r="O5" s="20"/>
      <c r="P5" s="2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EA72A-FC88-4827-B018-D80FE66345C5}">
  <dimension ref="A1:N968"/>
  <sheetViews>
    <sheetView workbookViewId="0">
      <selection activeCell="A453" sqref="A453"/>
    </sheetView>
  </sheetViews>
  <sheetFormatPr defaultRowHeight="14.4" x14ac:dyDescent="0.3"/>
  <cols>
    <col min="1" max="1" width="25.109375" customWidth="1"/>
    <col min="3" max="3" width="14.77734375" bestFit="1" customWidth="1"/>
    <col min="8" max="8" width="36" customWidth="1"/>
    <col min="9" max="9" width="24.21875" style="23" customWidth="1"/>
    <col min="10" max="10" width="19.33203125" style="23" customWidth="1"/>
    <col min="11" max="11" width="27" style="23" customWidth="1"/>
    <col min="12" max="12" width="26.6640625" style="23" customWidth="1"/>
  </cols>
  <sheetData>
    <row r="1" spans="1:14" x14ac:dyDescent="0.3">
      <c r="A1" s="2" t="s">
        <v>3186</v>
      </c>
    </row>
    <row r="3" spans="1:14" x14ac:dyDescent="0.3">
      <c r="A3" s="18" t="s">
        <v>172</v>
      </c>
      <c r="B3" s="18" t="s">
        <v>173</v>
      </c>
      <c r="C3" s="18" t="s">
        <v>174</v>
      </c>
      <c r="D3" s="18" t="s">
        <v>175</v>
      </c>
      <c r="E3" s="18" t="s">
        <v>176</v>
      </c>
      <c r="F3" s="18" t="s">
        <v>177</v>
      </c>
      <c r="G3" s="18" t="s">
        <v>178</v>
      </c>
      <c r="H3" s="18" t="s">
        <v>604</v>
      </c>
      <c r="I3" s="18" t="s">
        <v>605</v>
      </c>
      <c r="J3" s="18" t="s">
        <v>606</v>
      </c>
      <c r="K3" s="18" t="s">
        <v>607</v>
      </c>
      <c r="L3" s="18" t="s">
        <v>608</v>
      </c>
      <c r="M3" s="18"/>
      <c r="N3" s="18"/>
    </row>
    <row r="4" spans="1:14" x14ac:dyDescent="0.3">
      <c r="A4" s="17" t="s">
        <v>609</v>
      </c>
      <c r="B4" s="20">
        <v>3749.2624040000001</v>
      </c>
      <c r="C4" s="20">
        <v>2.3025806270000002</v>
      </c>
      <c r="D4" s="20">
        <v>0.49454499499999999</v>
      </c>
      <c r="E4" s="20">
        <v>4.6559578029999997</v>
      </c>
      <c r="F4" s="21">
        <v>3.2200000000000001E-6</v>
      </c>
      <c r="G4" s="20">
        <v>5.9608600000000001E-4</v>
      </c>
      <c r="H4" s="22" t="s">
        <v>610</v>
      </c>
      <c r="I4" s="17" t="s">
        <v>611</v>
      </c>
      <c r="J4" s="17" t="s">
        <v>612</v>
      </c>
      <c r="K4" s="17"/>
      <c r="L4" s="17"/>
      <c r="M4" s="17"/>
    </row>
    <row r="5" spans="1:14" x14ac:dyDescent="0.3">
      <c r="A5" s="17" t="s">
        <v>613</v>
      </c>
      <c r="B5" s="20">
        <v>1109.3470299999999</v>
      </c>
      <c r="C5" s="20">
        <v>5.6387257069999999</v>
      </c>
      <c r="D5" s="20">
        <v>0.70796890599999995</v>
      </c>
      <c r="E5" s="20">
        <v>7.9646516350000001</v>
      </c>
      <c r="F5" s="21">
        <v>1.66E-15</v>
      </c>
      <c r="G5" s="20">
        <v>3.8E-12</v>
      </c>
      <c r="H5" s="22" t="s">
        <v>614</v>
      </c>
      <c r="I5" s="17"/>
      <c r="J5" s="17"/>
      <c r="K5" s="17"/>
      <c r="L5" s="17"/>
      <c r="M5" s="17"/>
    </row>
    <row r="6" spans="1:14" x14ac:dyDescent="0.3">
      <c r="A6" s="17" t="s">
        <v>615</v>
      </c>
      <c r="B6" s="20">
        <v>129.9417886</v>
      </c>
      <c r="C6" s="20">
        <v>-2.7519940709999999</v>
      </c>
      <c r="D6" s="20">
        <v>0.87701055400000005</v>
      </c>
      <c r="E6" s="20">
        <v>-3.1379258289999998</v>
      </c>
      <c r="F6" s="21">
        <v>1.7014790000000001E-3</v>
      </c>
      <c r="G6" s="20">
        <v>4.7721121999999998E-2</v>
      </c>
      <c r="H6" s="22" t="s">
        <v>616</v>
      </c>
      <c r="I6" s="17"/>
      <c r="J6" s="17"/>
      <c r="K6" s="17"/>
      <c r="L6" s="17"/>
      <c r="M6" s="17"/>
    </row>
    <row r="7" spans="1:14" x14ac:dyDescent="0.3">
      <c r="A7" s="17" t="s">
        <v>617</v>
      </c>
      <c r="B7" s="20">
        <v>23.74216444</v>
      </c>
      <c r="C7" s="20">
        <v>4.2748377880000001</v>
      </c>
      <c r="D7" s="20">
        <v>1.225886075</v>
      </c>
      <c r="E7" s="20">
        <v>3.487141158</v>
      </c>
      <c r="F7" s="21">
        <v>4.88214E-4</v>
      </c>
      <c r="G7" s="20">
        <v>2.1075829000000001E-2</v>
      </c>
      <c r="H7" s="22" t="s">
        <v>616</v>
      </c>
      <c r="I7" s="17"/>
      <c r="J7" s="17"/>
      <c r="K7" s="17"/>
      <c r="L7" s="17"/>
      <c r="M7" s="17"/>
    </row>
    <row r="8" spans="1:14" x14ac:dyDescent="0.3">
      <c r="A8" s="17" t="s">
        <v>618</v>
      </c>
      <c r="B8" s="20">
        <v>276.37274780000001</v>
      </c>
      <c r="C8" s="20">
        <v>-0.89851360000000002</v>
      </c>
      <c r="D8" s="20">
        <v>0.28318605000000002</v>
      </c>
      <c r="E8" s="20">
        <v>-3.172873805</v>
      </c>
      <c r="F8" s="21">
        <v>1.509381E-3</v>
      </c>
      <c r="G8" s="20">
        <v>4.4084173999999997E-2</v>
      </c>
      <c r="H8" s="22" t="s">
        <v>619</v>
      </c>
      <c r="I8" s="17"/>
      <c r="J8" s="17"/>
      <c r="K8" s="17"/>
      <c r="L8" s="17"/>
      <c r="M8" s="17"/>
    </row>
    <row r="9" spans="1:14" x14ac:dyDescent="0.3">
      <c r="A9" s="17" t="s">
        <v>620</v>
      </c>
      <c r="B9" s="20">
        <v>42.302647219999997</v>
      </c>
      <c r="C9" s="20">
        <v>-4.4180008150000001</v>
      </c>
      <c r="D9" s="20">
        <v>0.91793586999999999</v>
      </c>
      <c r="E9" s="20">
        <v>-4.8129732790000004</v>
      </c>
      <c r="F9" s="21">
        <v>1.4899999999999999E-6</v>
      </c>
      <c r="G9" s="20">
        <v>3.27642E-4</v>
      </c>
      <c r="H9" s="22" t="s">
        <v>621</v>
      </c>
      <c r="I9" s="17"/>
      <c r="J9" s="17"/>
      <c r="K9" s="17"/>
      <c r="L9" s="17"/>
      <c r="M9" s="17"/>
    </row>
    <row r="10" spans="1:14" x14ac:dyDescent="0.3">
      <c r="A10" s="17" t="s">
        <v>622</v>
      </c>
      <c r="B10" s="20">
        <v>27.1439077</v>
      </c>
      <c r="C10" s="20">
        <v>-1.5301046490000001</v>
      </c>
      <c r="D10" s="20">
        <v>0.48826590600000003</v>
      </c>
      <c r="E10" s="20">
        <v>-3.1337527989999998</v>
      </c>
      <c r="F10" s="21">
        <v>1.7258620000000001E-3</v>
      </c>
      <c r="G10" s="20">
        <v>4.8013825000000003E-2</v>
      </c>
      <c r="H10" s="22" t="s">
        <v>623</v>
      </c>
      <c r="I10" s="17" t="s">
        <v>624</v>
      </c>
      <c r="J10" s="17" t="s">
        <v>625</v>
      </c>
      <c r="K10" s="17" t="s">
        <v>626</v>
      </c>
      <c r="L10" s="17" t="s">
        <v>627</v>
      </c>
      <c r="M10" s="17"/>
    </row>
    <row r="11" spans="1:14" x14ac:dyDescent="0.3">
      <c r="A11" s="17" t="s">
        <v>628</v>
      </c>
      <c r="B11" s="20">
        <v>58.978824250000002</v>
      </c>
      <c r="C11" s="20">
        <v>-2.1760343720000002</v>
      </c>
      <c r="D11" s="20">
        <v>0.604204831</v>
      </c>
      <c r="E11" s="20">
        <v>-3.6014845640000002</v>
      </c>
      <c r="F11" s="21">
        <v>3.1640500000000002E-4</v>
      </c>
      <c r="G11" s="20">
        <v>1.5787015000000001E-2</v>
      </c>
      <c r="H11" s="22" t="s">
        <v>629</v>
      </c>
      <c r="I11" s="17"/>
      <c r="J11" s="17"/>
      <c r="K11" s="17"/>
      <c r="L11" s="17"/>
      <c r="M11" s="17"/>
    </row>
    <row r="12" spans="1:14" x14ac:dyDescent="0.3">
      <c r="A12" s="17" t="s">
        <v>630</v>
      </c>
      <c r="B12" s="20">
        <v>49.810637239999998</v>
      </c>
      <c r="C12" s="20">
        <v>3.717690041</v>
      </c>
      <c r="D12" s="20">
        <v>1.1802311050000001</v>
      </c>
      <c r="E12" s="20">
        <v>3.1499678539999998</v>
      </c>
      <c r="F12" s="21">
        <v>1.632884E-3</v>
      </c>
      <c r="G12" s="20">
        <v>4.6652384999999998E-2</v>
      </c>
      <c r="H12" s="22" t="s">
        <v>616</v>
      </c>
      <c r="I12" s="17"/>
      <c r="J12" s="17"/>
      <c r="K12" s="17"/>
      <c r="L12" s="17"/>
      <c r="M12" s="17"/>
    </row>
    <row r="13" spans="1:14" x14ac:dyDescent="0.3">
      <c r="A13" s="17" t="s">
        <v>631</v>
      </c>
      <c r="B13" s="20">
        <v>391.27192769999999</v>
      </c>
      <c r="C13" s="20">
        <v>1.146398644</v>
      </c>
      <c r="D13" s="20">
        <v>0.32967437799999999</v>
      </c>
      <c r="E13" s="20">
        <v>3.4773665130000002</v>
      </c>
      <c r="F13" s="21">
        <v>5.0636500000000005E-4</v>
      </c>
      <c r="G13" s="20">
        <v>2.1555345E-2</v>
      </c>
      <c r="H13" s="22" t="s">
        <v>616</v>
      </c>
      <c r="I13" s="17"/>
      <c r="J13" s="17"/>
      <c r="K13" s="17"/>
      <c r="L13" s="17"/>
      <c r="M13" s="17"/>
    </row>
    <row r="14" spans="1:14" x14ac:dyDescent="0.3">
      <c r="A14" s="17" t="s">
        <v>632</v>
      </c>
      <c r="B14" s="20">
        <v>1586.606391</v>
      </c>
      <c r="C14" s="20">
        <v>1.4529916300000001</v>
      </c>
      <c r="D14" s="20">
        <v>0.38111342100000001</v>
      </c>
      <c r="E14" s="20">
        <v>3.8124913760000001</v>
      </c>
      <c r="F14" s="21">
        <v>1.3757299999999999E-4</v>
      </c>
      <c r="G14" s="20">
        <v>9.1695089999999993E-3</v>
      </c>
      <c r="H14" s="22" t="s">
        <v>633</v>
      </c>
      <c r="I14" s="17" t="s">
        <v>634</v>
      </c>
      <c r="J14" s="17" t="s">
        <v>635</v>
      </c>
      <c r="K14" s="17"/>
      <c r="L14" s="17"/>
      <c r="M14" s="17"/>
    </row>
    <row r="15" spans="1:14" x14ac:dyDescent="0.3">
      <c r="A15" s="17" t="s">
        <v>636</v>
      </c>
      <c r="B15" s="20">
        <v>11.2140881</v>
      </c>
      <c r="C15" s="20">
        <v>-2.6107045659999999</v>
      </c>
      <c r="D15" s="20">
        <v>0.76413647299999998</v>
      </c>
      <c r="E15" s="20">
        <v>-3.416542277</v>
      </c>
      <c r="F15" s="21">
        <v>6.3421799999999998E-4</v>
      </c>
      <c r="G15" s="20">
        <v>2.5100699000000001E-2</v>
      </c>
      <c r="H15" s="22" t="s">
        <v>616</v>
      </c>
      <c r="I15" s="17"/>
      <c r="J15" s="17"/>
      <c r="K15" s="17"/>
      <c r="L15" s="17"/>
      <c r="M15" s="17"/>
    </row>
    <row r="16" spans="1:14" x14ac:dyDescent="0.3">
      <c r="A16" s="17" t="s">
        <v>637</v>
      </c>
      <c r="B16" s="20">
        <v>95.304247340000003</v>
      </c>
      <c r="C16" s="20">
        <v>-2.756439324</v>
      </c>
      <c r="D16" s="20">
        <v>0.30371585400000001</v>
      </c>
      <c r="E16" s="20">
        <v>-9.0757175950000004</v>
      </c>
      <c r="F16" s="21">
        <v>1.13E-19</v>
      </c>
      <c r="G16" s="20">
        <v>1.0399999999999999E-15</v>
      </c>
      <c r="H16" s="22" t="s">
        <v>638</v>
      </c>
      <c r="I16" s="17" t="s">
        <v>639</v>
      </c>
      <c r="J16" s="17" t="s">
        <v>640</v>
      </c>
      <c r="K16" s="17"/>
      <c r="L16" s="17"/>
      <c r="M16" s="17"/>
    </row>
    <row r="17" spans="1:13" x14ac:dyDescent="0.3">
      <c r="A17" s="17" t="s">
        <v>641</v>
      </c>
      <c r="B17" s="20">
        <v>85.377283000000006</v>
      </c>
      <c r="C17" s="20">
        <v>0.78250735400000004</v>
      </c>
      <c r="D17" s="20">
        <v>0.24397600999999999</v>
      </c>
      <c r="E17" s="20">
        <v>3.2073126969999999</v>
      </c>
      <c r="F17" s="21">
        <v>1.339813E-3</v>
      </c>
      <c r="G17" s="20">
        <v>4.0572721999999999E-2</v>
      </c>
      <c r="H17" s="22" t="s">
        <v>642</v>
      </c>
      <c r="I17" s="17"/>
      <c r="J17" s="17"/>
      <c r="K17" s="17"/>
      <c r="L17" s="17"/>
      <c r="M17" s="17"/>
    </row>
    <row r="18" spans="1:13" x14ac:dyDescent="0.3">
      <c r="A18" s="17" t="s">
        <v>643</v>
      </c>
      <c r="B18" s="20">
        <v>415.9514077</v>
      </c>
      <c r="C18" s="20">
        <v>26.00209006</v>
      </c>
      <c r="D18" s="20">
        <v>3.0262749150000001</v>
      </c>
      <c r="E18" s="20">
        <v>8.5921110239999994</v>
      </c>
      <c r="F18" s="21">
        <v>8.5399999999999992E-18</v>
      </c>
      <c r="G18" s="20">
        <v>3.92E-14</v>
      </c>
      <c r="H18" s="22" t="s">
        <v>616</v>
      </c>
      <c r="I18" s="17"/>
      <c r="J18" s="17"/>
      <c r="K18" s="17"/>
      <c r="L18" s="17"/>
      <c r="M18" s="17"/>
    </row>
    <row r="19" spans="1:13" x14ac:dyDescent="0.3">
      <c r="A19" s="17" t="s">
        <v>644</v>
      </c>
      <c r="B19" s="20">
        <v>73.136230209999994</v>
      </c>
      <c r="C19" s="20">
        <v>1.3114858899999999</v>
      </c>
      <c r="D19" s="20">
        <v>0.39270263999999999</v>
      </c>
      <c r="E19" s="20">
        <v>3.3396411330000002</v>
      </c>
      <c r="F19" s="21">
        <v>8.3886699999999998E-4</v>
      </c>
      <c r="G19" s="20">
        <v>3.0044316000000001E-2</v>
      </c>
      <c r="H19" s="22" t="s">
        <v>645</v>
      </c>
      <c r="I19" s="17"/>
      <c r="J19" s="17"/>
      <c r="K19" s="17"/>
      <c r="L19" s="17"/>
      <c r="M19" s="17"/>
    </row>
    <row r="20" spans="1:13" x14ac:dyDescent="0.3">
      <c r="A20" s="17" t="s">
        <v>646</v>
      </c>
      <c r="B20" s="20">
        <v>29.718265769999999</v>
      </c>
      <c r="C20" s="20">
        <v>8.4452597750000002</v>
      </c>
      <c r="D20" s="20">
        <v>1.4828521539999999</v>
      </c>
      <c r="E20" s="20">
        <v>5.6952810510000003</v>
      </c>
      <c r="F20" s="21">
        <v>1.2299999999999999E-8</v>
      </c>
      <c r="G20" s="20">
        <v>6.0599999999999996E-6</v>
      </c>
      <c r="H20" s="22" t="s">
        <v>647</v>
      </c>
      <c r="I20" s="17"/>
      <c r="J20" s="17"/>
      <c r="K20" s="17"/>
      <c r="L20" s="17"/>
      <c r="M20" s="17"/>
    </row>
    <row r="21" spans="1:13" x14ac:dyDescent="0.3">
      <c r="A21" s="17" t="s">
        <v>648</v>
      </c>
      <c r="B21" s="20">
        <v>12.15508019</v>
      </c>
      <c r="C21" s="20">
        <v>5.9708359959999999</v>
      </c>
      <c r="D21" s="20">
        <v>1.513025716</v>
      </c>
      <c r="E21" s="20">
        <v>3.9462885089999999</v>
      </c>
      <c r="F21" s="21">
        <v>7.9400000000000006E-5</v>
      </c>
      <c r="G21" s="20">
        <v>6.3405010000000001E-3</v>
      </c>
      <c r="H21" s="22" t="s">
        <v>649</v>
      </c>
      <c r="I21" s="17" t="s">
        <v>650</v>
      </c>
      <c r="J21" s="17" t="s">
        <v>651</v>
      </c>
      <c r="K21" s="17"/>
      <c r="L21" s="17"/>
      <c r="M21" s="17"/>
    </row>
    <row r="22" spans="1:13" x14ac:dyDescent="0.3">
      <c r="A22" s="17" t="s">
        <v>652</v>
      </c>
      <c r="B22" s="20">
        <v>25.887676710000001</v>
      </c>
      <c r="C22" s="20">
        <v>-4.3319371650000003</v>
      </c>
      <c r="D22" s="20">
        <v>1.1534416300000001</v>
      </c>
      <c r="E22" s="20">
        <v>-3.75566223</v>
      </c>
      <c r="F22" s="21">
        <v>1.7288399999999999E-4</v>
      </c>
      <c r="G22" s="20">
        <v>1.0772768E-2</v>
      </c>
      <c r="H22" s="22" t="s">
        <v>653</v>
      </c>
      <c r="I22" s="17" t="s">
        <v>654</v>
      </c>
      <c r="J22" s="17" t="s">
        <v>655</v>
      </c>
      <c r="K22" s="17"/>
      <c r="L22" s="17"/>
      <c r="M22" s="17"/>
    </row>
    <row r="23" spans="1:13" x14ac:dyDescent="0.3">
      <c r="A23" s="17" t="s">
        <v>656</v>
      </c>
      <c r="B23" s="20">
        <v>33.697328579999997</v>
      </c>
      <c r="C23" s="20">
        <v>-5.2370146660000003</v>
      </c>
      <c r="D23" s="20">
        <v>1.239613458</v>
      </c>
      <c r="E23" s="20">
        <v>-4.2247158850000002</v>
      </c>
      <c r="F23" s="21">
        <v>2.3900000000000002E-5</v>
      </c>
      <c r="G23" s="20">
        <v>2.6356859999999999E-3</v>
      </c>
      <c r="H23" s="22" t="s">
        <v>657</v>
      </c>
      <c r="I23" s="17"/>
      <c r="J23" s="17"/>
      <c r="K23" s="17"/>
      <c r="L23" s="17"/>
      <c r="M23" s="17"/>
    </row>
    <row r="24" spans="1:13" x14ac:dyDescent="0.3">
      <c r="A24" s="17" t="s">
        <v>658</v>
      </c>
      <c r="B24" s="20">
        <v>123.105155</v>
      </c>
      <c r="C24" s="20">
        <v>1.380882497</v>
      </c>
      <c r="D24" s="20">
        <v>0.29901361599999998</v>
      </c>
      <c r="E24" s="20">
        <v>4.6181258080000003</v>
      </c>
      <c r="F24" s="21">
        <v>3.8700000000000002E-6</v>
      </c>
      <c r="G24" s="20">
        <v>6.8502099999999996E-4</v>
      </c>
      <c r="H24" s="22" t="s">
        <v>659</v>
      </c>
      <c r="I24" s="17"/>
      <c r="J24" s="17"/>
      <c r="K24" s="17"/>
      <c r="L24" s="17"/>
      <c r="M24" s="17"/>
    </row>
    <row r="25" spans="1:13" x14ac:dyDescent="0.3">
      <c r="A25" s="17" t="s">
        <v>660</v>
      </c>
      <c r="B25" s="20">
        <v>52.328503599999998</v>
      </c>
      <c r="C25" s="20">
        <v>1.8093714080000001</v>
      </c>
      <c r="D25" s="20">
        <v>0.55990297499999997</v>
      </c>
      <c r="E25" s="20">
        <v>3.2315802699999998</v>
      </c>
      <c r="F25" s="21">
        <v>1.2310769999999999E-3</v>
      </c>
      <c r="G25" s="20">
        <v>3.8573758999999999E-2</v>
      </c>
      <c r="H25" s="22" t="s">
        <v>616</v>
      </c>
      <c r="I25" s="17"/>
      <c r="J25" s="17"/>
      <c r="K25" s="17"/>
      <c r="L25" s="17"/>
      <c r="M25" s="17"/>
    </row>
    <row r="26" spans="1:13" x14ac:dyDescent="0.3">
      <c r="A26" s="17" t="s">
        <v>661</v>
      </c>
      <c r="B26" s="20">
        <v>163.11104209999999</v>
      </c>
      <c r="C26" s="20">
        <v>2.8378991230000001</v>
      </c>
      <c r="D26" s="20">
        <v>0.43692595299999998</v>
      </c>
      <c r="E26" s="20">
        <v>6.4951489069999999</v>
      </c>
      <c r="F26" s="21">
        <v>8.2999999999999998E-11</v>
      </c>
      <c r="G26" s="20">
        <v>7.1400000000000004E-8</v>
      </c>
      <c r="H26" s="22" t="s">
        <v>662</v>
      </c>
      <c r="I26" s="17" t="s">
        <v>663</v>
      </c>
      <c r="J26" s="17" t="s">
        <v>664</v>
      </c>
      <c r="K26" s="17"/>
      <c r="L26" s="17"/>
      <c r="M26" s="17"/>
    </row>
    <row r="27" spans="1:13" x14ac:dyDescent="0.3">
      <c r="A27" s="17" t="s">
        <v>665</v>
      </c>
      <c r="B27" s="20">
        <v>939.45712590000005</v>
      </c>
      <c r="C27" s="20">
        <v>1.904790328</v>
      </c>
      <c r="D27" s="20">
        <v>0.492404656</v>
      </c>
      <c r="E27" s="20">
        <v>3.868343453</v>
      </c>
      <c r="F27" s="21">
        <v>1.09577E-4</v>
      </c>
      <c r="G27" s="20">
        <v>7.7983890000000002E-3</v>
      </c>
      <c r="H27" s="22" t="s">
        <v>666</v>
      </c>
      <c r="I27" s="17" t="s">
        <v>667</v>
      </c>
      <c r="J27" s="17" t="s">
        <v>668</v>
      </c>
      <c r="K27" s="17"/>
      <c r="L27" s="17"/>
      <c r="M27" s="17"/>
    </row>
    <row r="28" spans="1:13" x14ac:dyDescent="0.3">
      <c r="A28" s="17" t="s">
        <v>669</v>
      </c>
      <c r="B28" s="20">
        <v>13.18843757</v>
      </c>
      <c r="C28" s="20">
        <v>6.0794344029999996</v>
      </c>
      <c r="D28" s="20">
        <v>1.8080883809999999</v>
      </c>
      <c r="E28" s="20">
        <v>3.3623546659999999</v>
      </c>
      <c r="F28" s="21">
        <v>7.7280800000000005E-4</v>
      </c>
      <c r="G28" s="20">
        <v>2.8480123999999999E-2</v>
      </c>
      <c r="H28" s="22" t="s">
        <v>616</v>
      </c>
      <c r="I28" s="17"/>
      <c r="J28" s="17"/>
      <c r="K28" s="17"/>
      <c r="L28" s="17"/>
      <c r="M28" s="17"/>
    </row>
    <row r="29" spans="1:13" x14ac:dyDescent="0.3">
      <c r="A29" s="17" t="s">
        <v>670</v>
      </c>
      <c r="B29" s="20">
        <v>50.18778039</v>
      </c>
      <c r="C29" s="20">
        <v>3.2351667050000001</v>
      </c>
      <c r="D29" s="20">
        <v>0.83512242199999998</v>
      </c>
      <c r="E29" s="20">
        <v>3.8738831829999998</v>
      </c>
      <c r="F29" s="21">
        <v>1.0711499999999999E-4</v>
      </c>
      <c r="G29" s="20">
        <v>7.7027550000000004E-3</v>
      </c>
      <c r="H29" s="22" t="s">
        <v>671</v>
      </c>
      <c r="I29" s="17" t="s">
        <v>672</v>
      </c>
      <c r="J29" s="17" t="s">
        <v>673</v>
      </c>
      <c r="K29" s="17"/>
      <c r="L29" s="17"/>
      <c r="M29" s="17"/>
    </row>
    <row r="30" spans="1:13" x14ac:dyDescent="0.3">
      <c r="A30" s="17" t="s">
        <v>674</v>
      </c>
      <c r="B30" s="20">
        <v>238.76980499999999</v>
      </c>
      <c r="C30" s="20">
        <v>-0.79087235099999997</v>
      </c>
      <c r="D30" s="20">
        <v>0.24189180099999999</v>
      </c>
      <c r="E30" s="20">
        <v>-3.2695293859999999</v>
      </c>
      <c r="F30" s="21">
        <v>1.077265E-3</v>
      </c>
      <c r="G30" s="20">
        <v>3.5432586000000002E-2</v>
      </c>
      <c r="H30" s="22" t="s">
        <v>675</v>
      </c>
      <c r="I30" s="17" t="s">
        <v>676</v>
      </c>
      <c r="J30" s="17" t="s">
        <v>677</v>
      </c>
      <c r="K30" s="17"/>
      <c r="L30" s="17"/>
      <c r="M30" s="17"/>
    </row>
    <row r="31" spans="1:13" x14ac:dyDescent="0.3">
      <c r="A31" s="17" t="s">
        <v>678</v>
      </c>
      <c r="B31" s="20">
        <v>80.505016659999995</v>
      </c>
      <c r="C31" s="20">
        <v>1.449499404</v>
      </c>
      <c r="D31" s="20">
        <v>0.39286242199999999</v>
      </c>
      <c r="E31" s="20">
        <v>3.6895852630000001</v>
      </c>
      <c r="F31" s="21">
        <v>2.2462E-4</v>
      </c>
      <c r="G31" s="20">
        <v>1.2574151E-2</v>
      </c>
      <c r="H31" s="22" t="s">
        <v>679</v>
      </c>
      <c r="I31" s="17" t="s">
        <v>680</v>
      </c>
      <c r="J31" s="17" t="s">
        <v>681</v>
      </c>
      <c r="K31" s="17"/>
      <c r="L31" s="17"/>
      <c r="M31" s="17"/>
    </row>
    <row r="32" spans="1:13" x14ac:dyDescent="0.3">
      <c r="A32" s="17" t="s">
        <v>682</v>
      </c>
      <c r="B32" s="20">
        <v>110.450298</v>
      </c>
      <c r="C32" s="20">
        <v>1.872657886</v>
      </c>
      <c r="D32" s="20">
        <v>0.42168755400000002</v>
      </c>
      <c r="E32" s="20">
        <v>4.4408659200000002</v>
      </c>
      <c r="F32" s="21">
        <v>8.9600000000000006E-6</v>
      </c>
      <c r="G32" s="20">
        <v>1.2786E-3</v>
      </c>
      <c r="H32" s="22" t="s">
        <v>683</v>
      </c>
      <c r="I32" s="17" t="s">
        <v>684</v>
      </c>
      <c r="J32" s="17" t="s">
        <v>685</v>
      </c>
      <c r="K32" s="17"/>
      <c r="L32" s="17"/>
      <c r="M32" s="17"/>
    </row>
    <row r="33" spans="1:13" x14ac:dyDescent="0.3">
      <c r="A33" s="17" t="s">
        <v>686</v>
      </c>
      <c r="B33" s="20">
        <v>22.185458369999999</v>
      </c>
      <c r="C33" s="20">
        <v>1.733194685</v>
      </c>
      <c r="D33" s="20">
        <v>0.54717420100000003</v>
      </c>
      <c r="E33" s="20">
        <v>3.1675372890000002</v>
      </c>
      <c r="F33" s="21">
        <v>1.53736E-3</v>
      </c>
      <c r="G33" s="20">
        <v>4.4711687E-2</v>
      </c>
      <c r="H33" s="22" t="s">
        <v>616</v>
      </c>
      <c r="I33" s="17"/>
      <c r="J33" s="17"/>
      <c r="K33" s="17"/>
      <c r="L33" s="17"/>
      <c r="M33" s="17"/>
    </row>
    <row r="34" spans="1:13" x14ac:dyDescent="0.3">
      <c r="A34" s="17" t="s">
        <v>687</v>
      </c>
      <c r="B34" s="20">
        <v>131.65583119999999</v>
      </c>
      <c r="C34" s="20">
        <v>1.696786377</v>
      </c>
      <c r="D34" s="20">
        <v>0.44004884599999999</v>
      </c>
      <c r="E34" s="20">
        <v>3.8559046220000002</v>
      </c>
      <c r="F34" s="21">
        <v>1.15302E-4</v>
      </c>
      <c r="G34" s="20">
        <v>8.019343E-3</v>
      </c>
      <c r="H34" s="22" t="s">
        <v>688</v>
      </c>
      <c r="I34" s="17" t="s">
        <v>689</v>
      </c>
      <c r="J34" s="17" t="s">
        <v>690</v>
      </c>
      <c r="K34" s="17"/>
      <c r="L34" s="17"/>
      <c r="M34" s="17"/>
    </row>
    <row r="35" spans="1:13" x14ac:dyDescent="0.3">
      <c r="A35" s="17" t="s">
        <v>691</v>
      </c>
      <c r="B35" s="20">
        <v>81.806457760000001</v>
      </c>
      <c r="C35" s="20">
        <v>1.9531036340000001</v>
      </c>
      <c r="D35" s="20">
        <v>0.44738895499999998</v>
      </c>
      <c r="E35" s="20">
        <v>4.3655606870000003</v>
      </c>
      <c r="F35" s="21">
        <v>1.27E-5</v>
      </c>
      <c r="G35" s="20">
        <v>1.647286E-3</v>
      </c>
      <c r="H35" s="22" t="s">
        <v>616</v>
      </c>
      <c r="I35" s="17"/>
      <c r="J35" s="17"/>
      <c r="K35" s="17"/>
      <c r="L35" s="17"/>
      <c r="M35" s="17"/>
    </row>
    <row r="36" spans="1:13" x14ac:dyDescent="0.3">
      <c r="A36" s="17" t="s">
        <v>692</v>
      </c>
      <c r="B36" s="20">
        <v>28.63554796</v>
      </c>
      <c r="C36" s="20">
        <v>-2.861625895</v>
      </c>
      <c r="D36" s="20">
        <v>0.86422878800000003</v>
      </c>
      <c r="E36" s="20">
        <v>-3.3111902030000002</v>
      </c>
      <c r="F36" s="21">
        <v>9.2900000000000003E-4</v>
      </c>
      <c r="G36" s="20">
        <v>3.2063319999999999E-2</v>
      </c>
      <c r="H36" s="22" t="s">
        <v>693</v>
      </c>
      <c r="I36" s="17"/>
      <c r="J36" s="17"/>
      <c r="K36" s="17"/>
      <c r="L36" s="17"/>
      <c r="M36" s="17"/>
    </row>
    <row r="37" spans="1:13" x14ac:dyDescent="0.3">
      <c r="A37" s="17" t="s">
        <v>694</v>
      </c>
      <c r="B37" s="20">
        <v>646.82542109999997</v>
      </c>
      <c r="C37" s="20">
        <v>1.4011667569999999</v>
      </c>
      <c r="D37" s="20">
        <v>0.44961351100000002</v>
      </c>
      <c r="E37" s="20">
        <v>3.116380452</v>
      </c>
      <c r="F37" s="21">
        <v>1.830859E-3</v>
      </c>
      <c r="G37" s="20">
        <v>4.9926814999999999E-2</v>
      </c>
      <c r="H37" s="22" t="s">
        <v>695</v>
      </c>
      <c r="I37" s="17"/>
      <c r="J37" s="17"/>
      <c r="K37" s="17"/>
      <c r="L37" s="17"/>
      <c r="M37" s="17"/>
    </row>
    <row r="38" spans="1:13" x14ac:dyDescent="0.3">
      <c r="A38" s="17" t="s">
        <v>696</v>
      </c>
      <c r="B38" s="20">
        <v>45.784559000000002</v>
      </c>
      <c r="C38" s="20">
        <v>2.5173391230000002</v>
      </c>
      <c r="D38" s="20">
        <v>0.46637241299999999</v>
      </c>
      <c r="E38" s="20">
        <v>5.397701605</v>
      </c>
      <c r="F38" s="21">
        <v>6.7500000000000002E-8</v>
      </c>
      <c r="G38" s="20">
        <v>2.7699999999999999E-5</v>
      </c>
      <c r="H38" s="22" t="s">
        <v>697</v>
      </c>
      <c r="I38" s="17" t="s">
        <v>698</v>
      </c>
      <c r="J38" s="17" t="s">
        <v>699</v>
      </c>
      <c r="K38" s="17"/>
      <c r="L38" s="17"/>
      <c r="M38" s="17"/>
    </row>
    <row r="39" spans="1:13" x14ac:dyDescent="0.3">
      <c r="A39" s="17" t="s">
        <v>700</v>
      </c>
      <c r="B39" s="20">
        <v>19.675430949999999</v>
      </c>
      <c r="C39" s="20">
        <v>4.2766569949999997</v>
      </c>
      <c r="D39" s="20">
        <v>1.08394915</v>
      </c>
      <c r="E39" s="20">
        <v>3.9454406099999999</v>
      </c>
      <c r="F39" s="21">
        <v>7.9699999999999999E-5</v>
      </c>
      <c r="G39" s="20">
        <v>6.3405010000000001E-3</v>
      </c>
      <c r="H39" s="22" t="s">
        <v>701</v>
      </c>
      <c r="I39" s="17"/>
      <c r="J39" s="17"/>
      <c r="K39" s="17"/>
      <c r="L39" s="17"/>
      <c r="M39" s="17"/>
    </row>
    <row r="40" spans="1:13" x14ac:dyDescent="0.3">
      <c r="A40" s="17" t="s">
        <v>702</v>
      </c>
      <c r="B40" s="20">
        <v>1894.194221</v>
      </c>
      <c r="C40" s="20">
        <v>1.2207585059999999</v>
      </c>
      <c r="D40" s="20">
        <v>0.36301450200000002</v>
      </c>
      <c r="E40" s="20">
        <v>3.362836744</v>
      </c>
      <c r="F40" s="21">
        <v>7.7145999999999996E-4</v>
      </c>
      <c r="G40" s="20">
        <v>2.8480123999999999E-2</v>
      </c>
      <c r="H40" s="22" t="s">
        <v>703</v>
      </c>
      <c r="I40" s="17" t="s">
        <v>704</v>
      </c>
      <c r="J40" s="17" t="s">
        <v>705</v>
      </c>
      <c r="K40" s="17"/>
      <c r="L40" s="17"/>
      <c r="M40" s="17"/>
    </row>
    <row r="41" spans="1:13" x14ac:dyDescent="0.3">
      <c r="A41" s="17" t="s">
        <v>706</v>
      </c>
      <c r="B41" s="20">
        <v>70.876247379999995</v>
      </c>
      <c r="C41" s="20">
        <v>-1.220367754</v>
      </c>
      <c r="D41" s="20">
        <v>0.35773385600000002</v>
      </c>
      <c r="E41" s="20">
        <v>-3.4113845679999999</v>
      </c>
      <c r="F41" s="21">
        <v>6.4633900000000001E-4</v>
      </c>
      <c r="G41" s="20">
        <v>2.5343320999999999E-2</v>
      </c>
      <c r="H41" s="22" t="s">
        <v>707</v>
      </c>
      <c r="I41" s="17" t="s">
        <v>698</v>
      </c>
      <c r="J41" s="17" t="s">
        <v>699</v>
      </c>
      <c r="K41" s="17"/>
      <c r="L41" s="17"/>
      <c r="M41" s="17"/>
    </row>
    <row r="42" spans="1:13" x14ac:dyDescent="0.3">
      <c r="A42" s="17" t="s">
        <v>708</v>
      </c>
      <c r="B42" s="20">
        <v>24.650302190000001</v>
      </c>
      <c r="C42" s="20">
        <v>5.347754696</v>
      </c>
      <c r="D42" s="20">
        <v>1.0383305899999999</v>
      </c>
      <c r="E42" s="20">
        <v>5.1503391560000003</v>
      </c>
      <c r="F42" s="21">
        <v>2.6E-7</v>
      </c>
      <c r="G42" s="20">
        <v>7.9599999999999997E-5</v>
      </c>
      <c r="H42" s="22" t="s">
        <v>616</v>
      </c>
      <c r="I42" s="17"/>
      <c r="J42" s="17"/>
      <c r="K42" s="17"/>
      <c r="L42" s="17"/>
      <c r="M42" s="17"/>
    </row>
    <row r="43" spans="1:13" x14ac:dyDescent="0.3">
      <c r="A43" s="17" t="s">
        <v>709</v>
      </c>
      <c r="B43" s="20">
        <v>23.998068589999999</v>
      </c>
      <c r="C43" s="20">
        <v>2.5909412449999998</v>
      </c>
      <c r="D43" s="20">
        <v>0.72084395999999995</v>
      </c>
      <c r="E43" s="20">
        <v>3.5943163720000002</v>
      </c>
      <c r="F43" s="21">
        <v>3.2524399999999998E-4</v>
      </c>
      <c r="G43" s="20">
        <v>1.6169462999999999E-2</v>
      </c>
      <c r="H43" s="22" t="s">
        <v>616</v>
      </c>
      <c r="I43" s="17"/>
      <c r="J43" s="17"/>
      <c r="K43" s="17"/>
      <c r="L43" s="17"/>
      <c r="M43" s="17"/>
    </row>
    <row r="44" spans="1:13" x14ac:dyDescent="0.3">
      <c r="A44" s="17" t="s">
        <v>710</v>
      </c>
      <c r="B44" s="20">
        <v>16.750692730000001</v>
      </c>
      <c r="C44" s="20">
        <v>2.1415056620000001</v>
      </c>
      <c r="D44" s="20">
        <v>0.62289093299999998</v>
      </c>
      <c r="E44" s="20">
        <v>3.4380106530000001</v>
      </c>
      <c r="F44" s="21">
        <v>5.8600500000000001E-4</v>
      </c>
      <c r="G44" s="20">
        <v>2.3734912E-2</v>
      </c>
      <c r="H44" s="22" t="s">
        <v>616</v>
      </c>
      <c r="I44" s="17"/>
      <c r="J44" s="17"/>
      <c r="K44" s="17"/>
      <c r="L44" s="17"/>
      <c r="M44" s="17"/>
    </row>
    <row r="45" spans="1:13" x14ac:dyDescent="0.3">
      <c r="A45" s="17" t="s">
        <v>711</v>
      </c>
      <c r="B45" s="20">
        <v>66.041763369999998</v>
      </c>
      <c r="C45" s="20">
        <v>-2.2433628739999998</v>
      </c>
      <c r="D45" s="20">
        <v>0.68245248800000002</v>
      </c>
      <c r="E45" s="20">
        <v>-3.2872074069999999</v>
      </c>
      <c r="F45" s="21">
        <v>1.011863E-3</v>
      </c>
      <c r="G45" s="20">
        <v>3.3946417E-2</v>
      </c>
      <c r="H45" s="22" t="s">
        <v>616</v>
      </c>
      <c r="I45" s="17"/>
      <c r="J45" s="17"/>
      <c r="K45" s="17"/>
      <c r="L45" s="17"/>
      <c r="M45" s="17"/>
    </row>
    <row r="46" spans="1:13" x14ac:dyDescent="0.3">
      <c r="A46" s="17" t="s">
        <v>712</v>
      </c>
      <c r="B46" s="20">
        <v>113.2615921</v>
      </c>
      <c r="C46" s="20">
        <v>-2.5536701599999998</v>
      </c>
      <c r="D46" s="20">
        <v>0.57171190699999996</v>
      </c>
      <c r="E46" s="20">
        <v>-4.4667080190000004</v>
      </c>
      <c r="F46" s="21">
        <v>7.9400000000000002E-6</v>
      </c>
      <c r="G46" s="20">
        <v>1.1852480000000001E-3</v>
      </c>
      <c r="H46" s="22" t="s">
        <v>713</v>
      </c>
      <c r="I46" s="17"/>
      <c r="J46" s="17"/>
      <c r="K46" s="17"/>
      <c r="L46" s="17"/>
      <c r="M46" s="17"/>
    </row>
    <row r="47" spans="1:13" x14ac:dyDescent="0.3">
      <c r="A47" s="17" t="s">
        <v>714</v>
      </c>
      <c r="B47" s="20">
        <v>6316.6110479999998</v>
      </c>
      <c r="C47" s="20">
        <v>1.8546491030000001</v>
      </c>
      <c r="D47" s="20">
        <v>0.541577007</v>
      </c>
      <c r="E47" s="20">
        <v>3.4245344229999999</v>
      </c>
      <c r="F47" s="21">
        <v>6.1585399999999999E-4</v>
      </c>
      <c r="G47" s="20">
        <v>2.4689731999999999E-2</v>
      </c>
      <c r="H47" s="22" t="s">
        <v>715</v>
      </c>
      <c r="I47" s="17" t="s">
        <v>716</v>
      </c>
      <c r="J47" s="17" t="s">
        <v>717</v>
      </c>
      <c r="K47" s="17"/>
      <c r="L47" s="17"/>
      <c r="M47" s="17"/>
    </row>
    <row r="48" spans="1:13" x14ac:dyDescent="0.3">
      <c r="A48" s="17" t="s">
        <v>718</v>
      </c>
      <c r="B48" s="20">
        <v>23.420750330000001</v>
      </c>
      <c r="C48" s="20">
        <v>1.574249378</v>
      </c>
      <c r="D48" s="20">
        <v>0.46851487800000002</v>
      </c>
      <c r="E48" s="20">
        <v>3.3600840650000001</v>
      </c>
      <c r="F48" s="21">
        <v>7.7918799999999999E-4</v>
      </c>
      <c r="G48" s="20">
        <v>2.8537745999999999E-2</v>
      </c>
      <c r="H48" s="22" t="s">
        <v>719</v>
      </c>
      <c r="I48" s="17"/>
      <c r="J48" s="17"/>
      <c r="K48" s="17"/>
      <c r="L48" s="17"/>
      <c r="M48" s="17"/>
    </row>
    <row r="49" spans="1:13" x14ac:dyDescent="0.3">
      <c r="A49" s="17" t="s">
        <v>720</v>
      </c>
      <c r="B49" s="20">
        <v>113.51954449999999</v>
      </c>
      <c r="C49" s="20">
        <v>2.1244885039999999</v>
      </c>
      <c r="D49" s="20">
        <v>0.52131839599999996</v>
      </c>
      <c r="E49" s="20">
        <v>4.0752225879999999</v>
      </c>
      <c r="F49" s="21">
        <v>4.6E-5</v>
      </c>
      <c r="G49" s="20">
        <v>4.2048930000000003E-3</v>
      </c>
      <c r="H49" s="22" t="s">
        <v>721</v>
      </c>
      <c r="I49" s="17"/>
      <c r="J49" s="17"/>
      <c r="K49" s="17"/>
      <c r="L49" s="17"/>
      <c r="M49" s="17"/>
    </row>
    <row r="50" spans="1:13" x14ac:dyDescent="0.3">
      <c r="A50" s="17" t="s">
        <v>722</v>
      </c>
      <c r="B50" s="20">
        <v>55.623213010000001</v>
      </c>
      <c r="C50" s="20">
        <v>1.441379773</v>
      </c>
      <c r="D50" s="20">
        <v>0.45848138999999999</v>
      </c>
      <c r="E50" s="20">
        <v>3.1438130420000001</v>
      </c>
      <c r="F50" s="21">
        <v>1.667619E-3</v>
      </c>
      <c r="G50" s="20">
        <v>4.7204085E-2</v>
      </c>
      <c r="H50" s="22" t="s">
        <v>723</v>
      </c>
      <c r="I50" s="17"/>
      <c r="J50" s="17"/>
      <c r="K50" s="17"/>
      <c r="L50" s="17"/>
      <c r="M50" s="17"/>
    </row>
    <row r="51" spans="1:13" x14ac:dyDescent="0.3">
      <c r="A51" s="17" t="s">
        <v>724</v>
      </c>
      <c r="B51" s="20">
        <v>137.54619120000001</v>
      </c>
      <c r="C51" s="20">
        <v>2.8203056160000002</v>
      </c>
      <c r="D51" s="20">
        <v>0.50034491999999997</v>
      </c>
      <c r="E51" s="20">
        <v>5.6367227929999997</v>
      </c>
      <c r="F51" s="21">
        <v>1.7299999999999999E-8</v>
      </c>
      <c r="G51" s="20">
        <v>7.96E-6</v>
      </c>
      <c r="H51" s="22" t="s">
        <v>725</v>
      </c>
      <c r="I51" s="17" t="s">
        <v>726</v>
      </c>
      <c r="J51" s="17" t="s">
        <v>727</v>
      </c>
      <c r="K51" s="17" t="s">
        <v>728</v>
      </c>
      <c r="L51" s="17" t="s">
        <v>729</v>
      </c>
      <c r="M51" s="17"/>
    </row>
    <row r="52" spans="1:13" x14ac:dyDescent="0.3">
      <c r="A52" s="17" t="s">
        <v>730</v>
      </c>
      <c r="B52" s="20">
        <v>549.83062329999996</v>
      </c>
      <c r="C52" s="20">
        <v>-2.4276664979999998</v>
      </c>
      <c r="D52" s="20">
        <v>0.57736895799999999</v>
      </c>
      <c r="E52" s="20">
        <v>-4.204705615</v>
      </c>
      <c r="F52" s="21">
        <v>2.6100000000000001E-5</v>
      </c>
      <c r="G52" s="20">
        <v>2.8088050000000002E-3</v>
      </c>
      <c r="H52" s="22" t="s">
        <v>731</v>
      </c>
      <c r="I52" s="17"/>
      <c r="J52" s="17"/>
      <c r="K52" s="17"/>
      <c r="L52" s="17"/>
      <c r="M52" s="17"/>
    </row>
    <row r="53" spans="1:13" x14ac:dyDescent="0.3">
      <c r="A53" s="17" t="s">
        <v>732</v>
      </c>
      <c r="B53" s="20">
        <v>115.40000879999999</v>
      </c>
      <c r="C53" s="20">
        <v>1.209084845</v>
      </c>
      <c r="D53" s="20">
        <v>0.38633696099999998</v>
      </c>
      <c r="E53" s="20">
        <v>3.129612142</v>
      </c>
      <c r="F53" s="21">
        <v>1.750372E-3</v>
      </c>
      <c r="G53" s="20">
        <v>4.8405785E-2</v>
      </c>
      <c r="H53" s="22" t="s">
        <v>733</v>
      </c>
      <c r="I53" s="17" t="s">
        <v>734</v>
      </c>
      <c r="J53" s="17" t="s">
        <v>735</v>
      </c>
      <c r="K53" s="17"/>
      <c r="L53" s="17"/>
      <c r="M53" s="17"/>
    </row>
    <row r="54" spans="1:13" x14ac:dyDescent="0.3">
      <c r="A54" s="17" t="s">
        <v>736</v>
      </c>
      <c r="B54" s="20">
        <v>134.09090019999999</v>
      </c>
      <c r="C54" s="20">
        <v>1.426846402</v>
      </c>
      <c r="D54" s="20">
        <v>0.45270606499999999</v>
      </c>
      <c r="E54" s="20">
        <v>3.1518164080000002</v>
      </c>
      <c r="F54" s="21">
        <v>1.6225829999999999E-3</v>
      </c>
      <c r="G54" s="20">
        <v>4.6470975999999997E-2</v>
      </c>
      <c r="H54" s="22" t="s">
        <v>737</v>
      </c>
      <c r="I54" s="17"/>
      <c r="J54" s="17"/>
      <c r="K54" s="17"/>
      <c r="L54" s="17"/>
      <c r="M54" s="17"/>
    </row>
    <row r="55" spans="1:13" x14ac:dyDescent="0.3">
      <c r="A55" s="17" t="s">
        <v>738</v>
      </c>
      <c r="B55" s="20">
        <v>381.39691310000001</v>
      </c>
      <c r="C55" s="20">
        <v>2.020218361</v>
      </c>
      <c r="D55" s="20">
        <v>0.49957859999999998</v>
      </c>
      <c r="E55" s="20">
        <v>4.0438448749999996</v>
      </c>
      <c r="F55" s="21">
        <v>5.2599999999999998E-5</v>
      </c>
      <c r="G55" s="20">
        <v>4.7482150000000001E-3</v>
      </c>
      <c r="H55" s="22" t="s">
        <v>739</v>
      </c>
      <c r="I55" s="17" t="s">
        <v>740</v>
      </c>
      <c r="J55" s="17" t="s">
        <v>741</v>
      </c>
      <c r="K55" s="17" t="s">
        <v>742</v>
      </c>
      <c r="L55" s="17" t="s">
        <v>743</v>
      </c>
      <c r="M55" s="17"/>
    </row>
    <row r="56" spans="1:13" x14ac:dyDescent="0.3">
      <c r="A56" s="17" t="s">
        <v>744</v>
      </c>
      <c r="B56" s="20">
        <v>89.622147089999999</v>
      </c>
      <c r="C56" s="20">
        <v>2.4917085160000001</v>
      </c>
      <c r="D56" s="20">
        <v>0.38833654699999998</v>
      </c>
      <c r="E56" s="20">
        <v>6.4163636869999996</v>
      </c>
      <c r="F56" s="21">
        <v>1.4000000000000001E-10</v>
      </c>
      <c r="G56" s="20">
        <v>1.0700000000000001E-7</v>
      </c>
      <c r="H56" s="22" t="s">
        <v>616</v>
      </c>
      <c r="I56" s="17"/>
      <c r="J56" s="17"/>
      <c r="K56" s="17"/>
      <c r="L56" s="17"/>
      <c r="M56" s="17"/>
    </row>
    <row r="57" spans="1:13" x14ac:dyDescent="0.3">
      <c r="A57" s="17" t="s">
        <v>745</v>
      </c>
      <c r="B57" s="20">
        <v>1309.167142</v>
      </c>
      <c r="C57" s="20">
        <v>-1.5704818659999999</v>
      </c>
      <c r="D57" s="20">
        <v>0.47125382399999999</v>
      </c>
      <c r="E57" s="20">
        <v>-3.3325604709999999</v>
      </c>
      <c r="F57" s="21">
        <v>8.6050799999999995E-4</v>
      </c>
      <c r="G57" s="20">
        <v>3.0541368999999999E-2</v>
      </c>
      <c r="H57" s="22" t="s">
        <v>746</v>
      </c>
      <c r="I57" s="17" t="s">
        <v>747</v>
      </c>
      <c r="J57" s="17" t="s">
        <v>748</v>
      </c>
      <c r="K57" s="17"/>
      <c r="L57" s="17"/>
      <c r="M57" s="17"/>
    </row>
    <row r="58" spans="1:13" x14ac:dyDescent="0.3">
      <c r="A58" s="17" t="s">
        <v>749</v>
      </c>
      <c r="B58" s="20">
        <v>1620.02108</v>
      </c>
      <c r="C58" s="20">
        <v>1.577467634</v>
      </c>
      <c r="D58" s="20">
        <v>0.46823216299999998</v>
      </c>
      <c r="E58" s="20">
        <v>3.368986069</v>
      </c>
      <c r="F58" s="21">
        <v>7.5445199999999997E-4</v>
      </c>
      <c r="G58" s="20">
        <v>2.8004215999999998E-2</v>
      </c>
      <c r="H58" s="22" t="s">
        <v>750</v>
      </c>
      <c r="I58" s="17"/>
      <c r="J58" s="17"/>
      <c r="K58" s="17"/>
      <c r="L58" s="17"/>
      <c r="M58" s="17"/>
    </row>
    <row r="59" spans="1:13" x14ac:dyDescent="0.3">
      <c r="A59" s="17" t="s">
        <v>751</v>
      </c>
      <c r="B59" s="20">
        <v>31.66501246</v>
      </c>
      <c r="C59" s="20">
        <v>-1.585618175</v>
      </c>
      <c r="D59" s="20">
        <v>0.46946977000000001</v>
      </c>
      <c r="E59" s="20">
        <v>-3.3774659730000001</v>
      </c>
      <c r="F59" s="21">
        <v>7.3156999999999996E-4</v>
      </c>
      <c r="G59" s="20">
        <v>2.7551421E-2</v>
      </c>
      <c r="H59" s="22" t="s">
        <v>752</v>
      </c>
      <c r="I59" s="17" t="s">
        <v>753</v>
      </c>
      <c r="J59" s="17" t="s">
        <v>754</v>
      </c>
      <c r="K59" s="17"/>
      <c r="L59" s="17"/>
      <c r="M59" s="17"/>
    </row>
    <row r="60" spans="1:13" x14ac:dyDescent="0.3">
      <c r="A60" s="17" t="s">
        <v>755</v>
      </c>
      <c r="B60" s="20">
        <v>24.117180739999998</v>
      </c>
      <c r="C60" s="20">
        <v>-1.815487758</v>
      </c>
      <c r="D60" s="20">
        <v>0.54375398699999999</v>
      </c>
      <c r="E60" s="20">
        <v>-3.3388035829999998</v>
      </c>
      <c r="F60" s="21">
        <v>8.4139999999999996E-4</v>
      </c>
      <c r="G60" s="20">
        <v>3.0095907000000002E-2</v>
      </c>
      <c r="H60" s="22" t="s">
        <v>756</v>
      </c>
      <c r="I60" s="17"/>
      <c r="J60" s="17"/>
      <c r="K60" s="17"/>
      <c r="L60" s="17"/>
      <c r="M60" s="17"/>
    </row>
    <row r="61" spans="1:13" x14ac:dyDescent="0.3">
      <c r="A61" s="17" t="s">
        <v>757</v>
      </c>
      <c r="B61" s="20">
        <v>115.75881649999999</v>
      </c>
      <c r="C61" s="20">
        <v>1.062479089</v>
      </c>
      <c r="D61" s="20">
        <v>0.33676663499999998</v>
      </c>
      <c r="E61" s="20">
        <v>3.1549416639999999</v>
      </c>
      <c r="F61" s="21">
        <v>1.6053020000000001E-3</v>
      </c>
      <c r="G61" s="20">
        <v>4.6151594999999997E-2</v>
      </c>
      <c r="H61" s="22" t="s">
        <v>758</v>
      </c>
      <c r="I61" s="17" t="s">
        <v>759</v>
      </c>
      <c r="J61" s="17" t="s">
        <v>760</v>
      </c>
      <c r="K61" s="17"/>
      <c r="L61" s="17"/>
      <c r="M61" s="17"/>
    </row>
    <row r="62" spans="1:13" x14ac:dyDescent="0.3">
      <c r="A62" s="17" t="s">
        <v>761</v>
      </c>
      <c r="B62" s="20">
        <v>65.064786729999994</v>
      </c>
      <c r="C62" s="20">
        <v>2.2574773260000001</v>
      </c>
      <c r="D62" s="20">
        <v>0.63311326999999995</v>
      </c>
      <c r="E62" s="20">
        <v>3.565676844</v>
      </c>
      <c r="F62" s="21">
        <v>3.62918E-4</v>
      </c>
      <c r="G62" s="20">
        <v>1.753596E-2</v>
      </c>
      <c r="H62" s="22" t="s">
        <v>762</v>
      </c>
      <c r="I62" s="17"/>
      <c r="J62" s="17"/>
      <c r="K62" s="17"/>
      <c r="L62" s="17"/>
      <c r="M62" s="17"/>
    </row>
    <row r="63" spans="1:13" x14ac:dyDescent="0.3">
      <c r="A63" s="17" t="s">
        <v>763</v>
      </c>
      <c r="B63" s="20">
        <v>145.33759599999999</v>
      </c>
      <c r="C63" s="20">
        <v>1.5943378349999999</v>
      </c>
      <c r="D63" s="20">
        <v>0.381368969</v>
      </c>
      <c r="E63" s="20">
        <v>4.1805651829999997</v>
      </c>
      <c r="F63" s="21">
        <v>2.9099999999999999E-5</v>
      </c>
      <c r="G63" s="20">
        <v>3.0120659999999999E-3</v>
      </c>
      <c r="H63" s="22" t="s">
        <v>764</v>
      </c>
      <c r="I63" s="17" t="s">
        <v>765</v>
      </c>
      <c r="J63" s="17" t="s">
        <v>766</v>
      </c>
      <c r="K63" s="17"/>
      <c r="L63" s="17"/>
      <c r="M63" s="17"/>
    </row>
    <row r="64" spans="1:13" x14ac:dyDescent="0.3">
      <c r="A64" s="17" t="s">
        <v>767</v>
      </c>
      <c r="B64" s="20">
        <v>233.0092276</v>
      </c>
      <c r="C64" s="20">
        <v>1.7284491479999999</v>
      </c>
      <c r="D64" s="20">
        <v>0.37080492199999998</v>
      </c>
      <c r="E64" s="20">
        <v>4.6613436009999996</v>
      </c>
      <c r="F64" s="21">
        <v>3.14E-6</v>
      </c>
      <c r="G64" s="20">
        <v>5.8461899999999998E-4</v>
      </c>
      <c r="H64" s="22" t="s">
        <v>768</v>
      </c>
      <c r="I64" s="17" t="s">
        <v>769</v>
      </c>
      <c r="J64" s="17" t="s">
        <v>770</v>
      </c>
      <c r="K64" s="17"/>
      <c r="L64" s="17"/>
      <c r="M64" s="17"/>
    </row>
    <row r="65" spans="1:13" x14ac:dyDescent="0.3">
      <c r="A65" s="17" t="s">
        <v>771</v>
      </c>
      <c r="B65" s="20">
        <v>11.90090947</v>
      </c>
      <c r="C65" s="20">
        <v>-3.023880525</v>
      </c>
      <c r="D65" s="20">
        <v>0.83797919499999995</v>
      </c>
      <c r="E65" s="20">
        <v>-3.608538904</v>
      </c>
      <c r="F65" s="21">
        <v>3.0792599999999998E-4</v>
      </c>
      <c r="G65" s="20">
        <v>1.5617977999999999E-2</v>
      </c>
      <c r="H65" s="22" t="s">
        <v>772</v>
      </c>
      <c r="I65" s="17"/>
      <c r="J65" s="17"/>
      <c r="K65" s="17"/>
      <c r="L65" s="17"/>
      <c r="M65" s="17"/>
    </row>
    <row r="66" spans="1:13" x14ac:dyDescent="0.3">
      <c r="A66" s="17" t="s">
        <v>773</v>
      </c>
      <c r="B66" s="20">
        <v>694.31008710000003</v>
      </c>
      <c r="C66" s="20">
        <v>1.982790163</v>
      </c>
      <c r="D66" s="20">
        <v>0.37618117000000001</v>
      </c>
      <c r="E66" s="20">
        <v>5.2708384150000001</v>
      </c>
      <c r="F66" s="21">
        <v>1.36E-7</v>
      </c>
      <c r="G66" s="20">
        <v>4.6799999999999999E-5</v>
      </c>
      <c r="H66" s="22" t="s">
        <v>774</v>
      </c>
      <c r="I66" s="17"/>
      <c r="J66" s="17"/>
      <c r="K66" s="17"/>
      <c r="L66" s="17"/>
      <c r="M66" s="17"/>
    </row>
    <row r="67" spans="1:13" x14ac:dyDescent="0.3">
      <c r="A67" s="17" t="s">
        <v>775</v>
      </c>
      <c r="B67" s="20">
        <v>83.113622230000004</v>
      </c>
      <c r="C67" s="20">
        <v>1.319580915</v>
      </c>
      <c r="D67" s="20">
        <v>0.37574451599999997</v>
      </c>
      <c r="E67" s="20">
        <v>3.5119099810000001</v>
      </c>
      <c r="F67" s="21">
        <v>4.4489900000000001E-4</v>
      </c>
      <c r="G67" s="20">
        <v>1.9768005000000002E-2</v>
      </c>
      <c r="H67" s="22" t="s">
        <v>776</v>
      </c>
      <c r="I67" s="17"/>
      <c r="J67" s="17"/>
      <c r="K67" s="17"/>
      <c r="L67" s="17"/>
      <c r="M67" s="17"/>
    </row>
    <row r="68" spans="1:13" x14ac:dyDescent="0.3">
      <c r="A68" s="17" t="s">
        <v>777</v>
      </c>
      <c r="B68" s="20">
        <v>115.8876549</v>
      </c>
      <c r="C68" s="20">
        <v>-1.3926122869999999</v>
      </c>
      <c r="D68" s="20">
        <v>0.35060305899999999</v>
      </c>
      <c r="E68" s="20">
        <v>-3.972048306</v>
      </c>
      <c r="F68" s="21">
        <v>7.1299999999999998E-5</v>
      </c>
      <c r="G68" s="20">
        <v>5.9471749999999999E-3</v>
      </c>
      <c r="H68" s="22" t="s">
        <v>778</v>
      </c>
      <c r="I68" s="17" t="s">
        <v>779</v>
      </c>
      <c r="J68" s="17" t="s">
        <v>780</v>
      </c>
      <c r="K68" s="17"/>
      <c r="L68" s="17"/>
      <c r="M68" s="17"/>
    </row>
    <row r="69" spans="1:13" x14ac:dyDescent="0.3">
      <c r="A69" s="17" t="s">
        <v>781</v>
      </c>
      <c r="B69" s="20">
        <v>218.0517155</v>
      </c>
      <c r="C69" s="20">
        <v>1.528732835</v>
      </c>
      <c r="D69" s="20">
        <v>0.44460049000000001</v>
      </c>
      <c r="E69" s="20">
        <v>3.438441632</v>
      </c>
      <c r="F69" s="21">
        <v>5.8507299999999997E-4</v>
      </c>
      <c r="G69" s="20">
        <v>2.3734912E-2</v>
      </c>
      <c r="H69" s="22" t="s">
        <v>782</v>
      </c>
      <c r="I69" s="17" t="s">
        <v>680</v>
      </c>
      <c r="J69" s="17" t="s">
        <v>681</v>
      </c>
      <c r="K69" s="17"/>
      <c r="L69" s="17"/>
      <c r="M69" s="17"/>
    </row>
    <row r="70" spans="1:13" x14ac:dyDescent="0.3">
      <c r="A70" s="17" t="s">
        <v>783</v>
      </c>
      <c r="B70" s="20">
        <v>208.06167600000001</v>
      </c>
      <c r="C70" s="20">
        <v>1.2976243139999999</v>
      </c>
      <c r="D70" s="20">
        <v>0.37709109899999999</v>
      </c>
      <c r="E70" s="20">
        <v>3.441142787</v>
      </c>
      <c r="F70" s="21">
        <v>5.79263E-4</v>
      </c>
      <c r="G70" s="20">
        <v>2.3633580000000001E-2</v>
      </c>
      <c r="H70" s="22" t="s">
        <v>784</v>
      </c>
      <c r="I70" s="17"/>
      <c r="J70" s="17"/>
      <c r="K70" s="17"/>
      <c r="L70" s="17"/>
      <c r="M70" s="17"/>
    </row>
    <row r="71" spans="1:13" x14ac:dyDescent="0.3">
      <c r="A71" s="17" t="s">
        <v>785</v>
      </c>
      <c r="B71" s="20">
        <v>1107.1058</v>
      </c>
      <c r="C71" s="20">
        <v>2.7009019630000002</v>
      </c>
      <c r="D71" s="20">
        <v>0.47701207000000001</v>
      </c>
      <c r="E71" s="20">
        <v>5.6621249860000002</v>
      </c>
      <c r="F71" s="21">
        <v>1.4999999999999999E-8</v>
      </c>
      <c r="G71" s="20">
        <v>6.9800000000000001E-6</v>
      </c>
      <c r="H71" s="22" t="s">
        <v>786</v>
      </c>
      <c r="I71" s="17"/>
      <c r="J71" s="17"/>
      <c r="K71" s="17"/>
      <c r="L71" s="17"/>
      <c r="M71" s="17"/>
    </row>
    <row r="72" spans="1:13" x14ac:dyDescent="0.3">
      <c r="A72" s="17" t="s">
        <v>787</v>
      </c>
      <c r="B72" s="20">
        <v>132.50893189999999</v>
      </c>
      <c r="C72" s="20">
        <v>-3.0667759810000002</v>
      </c>
      <c r="D72" s="20">
        <v>0.85558323300000005</v>
      </c>
      <c r="E72" s="20">
        <v>-3.5844274</v>
      </c>
      <c r="F72" s="21">
        <v>3.37819E-4</v>
      </c>
      <c r="G72" s="20">
        <v>1.6640273000000001E-2</v>
      </c>
      <c r="H72" s="22" t="s">
        <v>788</v>
      </c>
      <c r="I72" s="17" t="s">
        <v>789</v>
      </c>
      <c r="J72" s="17" t="s">
        <v>790</v>
      </c>
      <c r="K72" s="17"/>
      <c r="L72" s="17"/>
      <c r="M72" s="17"/>
    </row>
    <row r="73" spans="1:13" x14ac:dyDescent="0.3">
      <c r="A73" s="17" t="s">
        <v>791</v>
      </c>
      <c r="B73" s="20">
        <v>40.16821221</v>
      </c>
      <c r="C73" s="20">
        <v>1.343695664</v>
      </c>
      <c r="D73" s="20">
        <v>0.39612376100000002</v>
      </c>
      <c r="E73" s="20">
        <v>3.392110744</v>
      </c>
      <c r="F73" s="21">
        <v>6.9356400000000003E-4</v>
      </c>
      <c r="G73" s="20">
        <v>2.6604651999999999E-2</v>
      </c>
      <c r="H73" s="22" t="s">
        <v>792</v>
      </c>
      <c r="I73" s="17"/>
      <c r="J73" s="17"/>
      <c r="K73" s="17"/>
      <c r="L73" s="17"/>
      <c r="M73" s="17"/>
    </row>
    <row r="74" spans="1:13" x14ac:dyDescent="0.3">
      <c r="A74" s="17" t="s">
        <v>793</v>
      </c>
      <c r="B74" s="20">
        <v>2350.13222</v>
      </c>
      <c r="C74" s="20">
        <v>2.22580518</v>
      </c>
      <c r="D74" s="20">
        <v>0.64812647499999998</v>
      </c>
      <c r="E74" s="20">
        <v>3.434214254</v>
      </c>
      <c r="F74" s="21">
        <v>5.94274E-4</v>
      </c>
      <c r="G74" s="20">
        <v>2.399927E-2</v>
      </c>
      <c r="H74" s="22" t="s">
        <v>794</v>
      </c>
      <c r="I74" s="17"/>
      <c r="J74" s="17"/>
      <c r="K74" s="17"/>
      <c r="L74" s="17"/>
      <c r="M74" s="17"/>
    </row>
    <row r="75" spans="1:13" x14ac:dyDescent="0.3">
      <c r="A75" s="17" t="s">
        <v>795</v>
      </c>
      <c r="B75" s="20">
        <v>28.420716949999999</v>
      </c>
      <c r="C75" s="20">
        <v>1.9676032640000001</v>
      </c>
      <c r="D75" s="20">
        <v>0.52670863499999998</v>
      </c>
      <c r="E75" s="20">
        <v>3.7356578840000001</v>
      </c>
      <c r="F75" s="21">
        <v>1.8722500000000001E-4</v>
      </c>
      <c r="G75" s="20">
        <v>1.1150847E-2</v>
      </c>
      <c r="H75" s="22" t="s">
        <v>796</v>
      </c>
      <c r="I75" s="17" t="s">
        <v>797</v>
      </c>
      <c r="J75" s="17" t="s">
        <v>798</v>
      </c>
      <c r="K75" s="17"/>
      <c r="L75" s="17"/>
      <c r="M75" s="17"/>
    </row>
    <row r="76" spans="1:13" x14ac:dyDescent="0.3">
      <c r="A76" s="17" t="s">
        <v>799</v>
      </c>
      <c r="B76" s="20">
        <v>170.5126621</v>
      </c>
      <c r="C76" s="20">
        <v>1.4363000239999999</v>
      </c>
      <c r="D76" s="20">
        <v>0.431232646</v>
      </c>
      <c r="E76" s="20">
        <v>3.330684808</v>
      </c>
      <c r="F76" s="21">
        <v>8.6632600000000005E-4</v>
      </c>
      <c r="G76" s="20">
        <v>3.0708315E-2</v>
      </c>
      <c r="H76" s="22" t="s">
        <v>800</v>
      </c>
      <c r="I76" s="17" t="s">
        <v>801</v>
      </c>
      <c r="J76" s="17" t="s">
        <v>802</v>
      </c>
      <c r="K76" s="17" t="s">
        <v>803</v>
      </c>
      <c r="L76" s="17" t="s">
        <v>804</v>
      </c>
      <c r="M76" s="17"/>
    </row>
    <row r="77" spans="1:13" x14ac:dyDescent="0.3">
      <c r="A77" s="17" t="s">
        <v>805</v>
      </c>
      <c r="B77" s="20">
        <v>19.066530830000001</v>
      </c>
      <c r="C77" s="20">
        <v>-3.491182577</v>
      </c>
      <c r="D77" s="20">
        <v>0.81488415700000005</v>
      </c>
      <c r="E77" s="20">
        <v>-4.2842685669999998</v>
      </c>
      <c r="F77" s="21">
        <v>1.8300000000000001E-5</v>
      </c>
      <c r="G77" s="20">
        <v>2.1765460000000001E-3</v>
      </c>
      <c r="H77" s="22" t="s">
        <v>806</v>
      </c>
      <c r="I77" s="17" t="s">
        <v>753</v>
      </c>
      <c r="J77" s="17" t="s">
        <v>754</v>
      </c>
      <c r="K77" s="17"/>
      <c r="L77" s="17"/>
      <c r="M77" s="17"/>
    </row>
    <row r="78" spans="1:13" x14ac:dyDescent="0.3">
      <c r="A78" s="17" t="s">
        <v>807</v>
      </c>
      <c r="B78" s="20">
        <v>26.193629340000001</v>
      </c>
      <c r="C78" s="20">
        <v>-3.2031598410000002</v>
      </c>
      <c r="D78" s="20">
        <v>0.99534478400000004</v>
      </c>
      <c r="E78" s="20">
        <v>-3.218140982</v>
      </c>
      <c r="F78" s="21">
        <v>1.2902440000000001E-3</v>
      </c>
      <c r="G78" s="20">
        <v>3.9660597999999998E-2</v>
      </c>
      <c r="H78" s="22" t="s">
        <v>808</v>
      </c>
      <c r="I78" s="17"/>
      <c r="J78" s="17"/>
      <c r="K78" s="17"/>
      <c r="L78" s="17"/>
      <c r="M78" s="17"/>
    </row>
    <row r="79" spans="1:13" x14ac:dyDescent="0.3">
      <c r="A79" s="17" t="s">
        <v>809</v>
      </c>
      <c r="B79" s="20">
        <v>14.08914216</v>
      </c>
      <c r="C79" s="20">
        <v>4.7047181900000004</v>
      </c>
      <c r="D79" s="20">
        <v>1.081720947</v>
      </c>
      <c r="E79" s="20">
        <v>4.3492900859999999</v>
      </c>
      <c r="F79" s="21">
        <v>1.3699999999999999E-5</v>
      </c>
      <c r="G79" s="20">
        <v>1.725531E-3</v>
      </c>
      <c r="H79" s="22" t="s">
        <v>810</v>
      </c>
      <c r="I79" s="17" t="s">
        <v>811</v>
      </c>
      <c r="J79" s="17" t="s">
        <v>812</v>
      </c>
      <c r="K79" s="17"/>
      <c r="L79" s="17"/>
      <c r="M79" s="17"/>
    </row>
    <row r="80" spans="1:13" x14ac:dyDescent="0.3">
      <c r="A80" s="17" t="s">
        <v>813</v>
      </c>
      <c r="B80" s="20">
        <v>59.328057809999997</v>
      </c>
      <c r="C80" s="20">
        <v>-1.44337425</v>
      </c>
      <c r="D80" s="20">
        <v>0.43418721199999999</v>
      </c>
      <c r="E80" s="20">
        <v>-3.324313133</v>
      </c>
      <c r="F80" s="21">
        <v>8.8636599999999998E-4</v>
      </c>
      <c r="G80" s="20">
        <v>3.1182115999999999E-2</v>
      </c>
      <c r="H80" s="22" t="s">
        <v>814</v>
      </c>
      <c r="I80" s="17" t="s">
        <v>815</v>
      </c>
      <c r="J80" s="17" t="s">
        <v>816</v>
      </c>
      <c r="K80" s="17"/>
      <c r="L80" s="17"/>
      <c r="M80" s="17"/>
    </row>
    <row r="81" spans="1:13" x14ac:dyDescent="0.3">
      <c r="A81" s="17" t="s">
        <v>817</v>
      </c>
      <c r="B81" s="20">
        <v>28.491688459999999</v>
      </c>
      <c r="C81" s="20">
        <v>-3.5986760680000001</v>
      </c>
      <c r="D81" s="20">
        <v>1.023687926</v>
      </c>
      <c r="E81" s="20">
        <v>-3.5154034529999998</v>
      </c>
      <c r="F81" s="21">
        <v>4.3908599999999999E-4</v>
      </c>
      <c r="G81" s="20">
        <v>1.9728086999999998E-2</v>
      </c>
      <c r="H81" s="22" t="s">
        <v>818</v>
      </c>
      <c r="I81" s="17"/>
      <c r="J81" s="17"/>
      <c r="K81" s="17"/>
      <c r="L81" s="17"/>
      <c r="M81" s="17"/>
    </row>
    <row r="82" spans="1:13" x14ac:dyDescent="0.3">
      <c r="A82" s="17" t="s">
        <v>819</v>
      </c>
      <c r="B82" s="20">
        <v>18.71142386</v>
      </c>
      <c r="C82" s="20">
        <v>5.4055914219999996</v>
      </c>
      <c r="D82" s="20">
        <v>1.446284624</v>
      </c>
      <c r="E82" s="20">
        <v>3.737570968</v>
      </c>
      <c r="F82" s="21">
        <v>1.8580699999999999E-4</v>
      </c>
      <c r="G82" s="20">
        <v>1.1149209E-2</v>
      </c>
      <c r="H82" s="22" t="s">
        <v>820</v>
      </c>
      <c r="I82" s="17"/>
      <c r="J82" s="17"/>
      <c r="K82" s="17"/>
      <c r="L82" s="17"/>
      <c r="M82" s="17"/>
    </row>
    <row r="83" spans="1:13" x14ac:dyDescent="0.3">
      <c r="A83" s="17" t="s">
        <v>821</v>
      </c>
      <c r="B83" s="20">
        <v>753.79628579999996</v>
      </c>
      <c r="C83" s="20">
        <v>-1.35298037</v>
      </c>
      <c r="D83" s="20">
        <v>0.36220968399999998</v>
      </c>
      <c r="E83" s="20">
        <v>-3.7353511730000002</v>
      </c>
      <c r="F83" s="21">
        <v>1.87453E-4</v>
      </c>
      <c r="G83" s="20">
        <v>1.1150847E-2</v>
      </c>
      <c r="H83" s="22" t="s">
        <v>822</v>
      </c>
      <c r="I83" s="17"/>
      <c r="J83" s="17"/>
      <c r="K83" s="17"/>
      <c r="L83" s="17"/>
      <c r="M83" s="17"/>
    </row>
    <row r="84" spans="1:13" x14ac:dyDescent="0.3">
      <c r="A84" s="17" t="s">
        <v>823</v>
      </c>
      <c r="B84" s="20">
        <v>173.99149650000001</v>
      </c>
      <c r="C84" s="20">
        <v>-3.5981335190000001</v>
      </c>
      <c r="D84" s="20">
        <v>1.0191325019999999</v>
      </c>
      <c r="E84" s="20">
        <v>-3.530584604</v>
      </c>
      <c r="F84" s="21">
        <v>4.1464200000000001E-4</v>
      </c>
      <c r="G84" s="20">
        <v>1.9050022E-2</v>
      </c>
      <c r="H84" s="22" t="s">
        <v>822</v>
      </c>
      <c r="I84" s="17"/>
      <c r="J84" s="17"/>
      <c r="K84" s="17"/>
      <c r="L84" s="17"/>
      <c r="M84" s="17"/>
    </row>
    <row r="85" spans="1:13" x14ac:dyDescent="0.3">
      <c r="A85" s="17" t="s">
        <v>824</v>
      </c>
      <c r="B85" s="20">
        <v>184.86532260000001</v>
      </c>
      <c r="C85" s="20">
        <v>-2.7945953860000001</v>
      </c>
      <c r="D85" s="20">
        <v>0.817351194</v>
      </c>
      <c r="E85" s="20">
        <v>-3.4190876640000001</v>
      </c>
      <c r="F85" s="21">
        <v>6.2831499999999995E-4</v>
      </c>
      <c r="G85" s="20">
        <v>2.5079777000000001E-2</v>
      </c>
      <c r="H85" s="22" t="s">
        <v>825</v>
      </c>
      <c r="I85" s="17" t="s">
        <v>826</v>
      </c>
      <c r="J85" s="17" t="s">
        <v>827</v>
      </c>
      <c r="K85" s="17"/>
      <c r="L85" s="17"/>
      <c r="M85" s="17"/>
    </row>
    <row r="86" spans="1:13" x14ac:dyDescent="0.3">
      <c r="A86" s="17" t="s">
        <v>828</v>
      </c>
      <c r="B86" s="20">
        <v>1566.174068</v>
      </c>
      <c r="C86" s="20">
        <v>1.1330393249999999</v>
      </c>
      <c r="D86" s="20">
        <v>0.35478850899999997</v>
      </c>
      <c r="E86" s="20">
        <v>3.1935626319999999</v>
      </c>
      <c r="F86" s="21">
        <v>1.405288E-3</v>
      </c>
      <c r="G86" s="20">
        <v>4.1887938999999999E-2</v>
      </c>
      <c r="H86" s="22" t="s">
        <v>829</v>
      </c>
      <c r="I86" s="17" t="s">
        <v>830</v>
      </c>
      <c r="J86" s="17" t="s">
        <v>831</v>
      </c>
      <c r="K86" s="17" t="s">
        <v>832</v>
      </c>
      <c r="L86" s="17" t="s">
        <v>833</v>
      </c>
      <c r="M86" s="17"/>
    </row>
    <row r="87" spans="1:13" x14ac:dyDescent="0.3">
      <c r="A87" s="17" t="s">
        <v>834</v>
      </c>
      <c r="B87" s="20">
        <v>11.63818474</v>
      </c>
      <c r="C87" s="20">
        <v>3.247409379</v>
      </c>
      <c r="D87" s="20">
        <v>0.87650966100000005</v>
      </c>
      <c r="E87" s="20">
        <v>3.7049327839999999</v>
      </c>
      <c r="F87" s="21">
        <v>2.11447E-4</v>
      </c>
      <c r="G87" s="20">
        <v>1.2060965E-2</v>
      </c>
      <c r="H87" s="22" t="s">
        <v>835</v>
      </c>
      <c r="I87" s="17"/>
      <c r="J87" s="17"/>
      <c r="K87" s="17"/>
      <c r="L87" s="17"/>
      <c r="M87" s="17"/>
    </row>
    <row r="88" spans="1:13" x14ac:dyDescent="0.3">
      <c r="A88" s="17" t="s">
        <v>836</v>
      </c>
      <c r="B88" s="20">
        <v>10.07629919</v>
      </c>
      <c r="C88" s="20">
        <v>-6.1223625190000002</v>
      </c>
      <c r="D88" s="20">
        <v>1.945122233</v>
      </c>
      <c r="E88" s="20">
        <v>-3.1475464190000002</v>
      </c>
      <c r="F88" s="21">
        <v>1.6464699999999999E-3</v>
      </c>
      <c r="G88" s="20">
        <v>4.6894588000000001E-2</v>
      </c>
      <c r="H88" s="22" t="s">
        <v>837</v>
      </c>
      <c r="I88" s="17" t="s">
        <v>838</v>
      </c>
      <c r="J88" s="17" t="s">
        <v>839</v>
      </c>
      <c r="K88" s="17"/>
      <c r="L88" s="17"/>
      <c r="M88" s="17"/>
    </row>
    <row r="89" spans="1:13" x14ac:dyDescent="0.3">
      <c r="A89" s="17" t="s">
        <v>840</v>
      </c>
      <c r="B89" s="20">
        <v>26.663271380000001</v>
      </c>
      <c r="C89" s="20">
        <v>-7.5339064179999999</v>
      </c>
      <c r="D89" s="20">
        <v>1.302259864</v>
      </c>
      <c r="E89" s="20">
        <v>-5.785255791</v>
      </c>
      <c r="F89" s="21">
        <v>7.2399999999999998E-9</v>
      </c>
      <c r="G89" s="20">
        <v>3.76E-6</v>
      </c>
      <c r="H89" s="22" t="s">
        <v>841</v>
      </c>
      <c r="I89" s="17" t="s">
        <v>842</v>
      </c>
      <c r="J89" s="17" t="s">
        <v>843</v>
      </c>
      <c r="K89" s="17" t="s">
        <v>844</v>
      </c>
      <c r="L89" s="17" t="s">
        <v>845</v>
      </c>
      <c r="M89" s="17"/>
    </row>
    <row r="90" spans="1:13" x14ac:dyDescent="0.3">
      <c r="A90" s="17" t="s">
        <v>846</v>
      </c>
      <c r="B90" s="20">
        <v>69.310384240000005</v>
      </c>
      <c r="C90" s="20">
        <v>-3.020961185</v>
      </c>
      <c r="D90" s="20">
        <v>0.87142710400000001</v>
      </c>
      <c r="E90" s="20">
        <v>-3.4666826070000001</v>
      </c>
      <c r="F90" s="21">
        <v>5.2692400000000001E-4</v>
      </c>
      <c r="G90" s="20">
        <v>2.2055519999999999E-2</v>
      </c>
      <c r="H90" s="22" t="s">
        <v>847</v>
      </c>
      <c r="I90" s="17"/>
      <c r="J90" s="17"/>
      <c r="K90" s="17"/>
      <c r="L90" s="17"/>
      <c r="M90" s="17"/>
    </row>
    <row r="91" spans="1:13" x14ac:dyDescent="0.3">
      <c r="A91" s="17" t="s">
        <v>848</v>
      </c>
      <c r="B91" s="20">
        <v>133.57044819999999</v>
      </c>
      <c r="C91" s="20">
        <v>1.8313023450000001</v>
      </c>
      <c r="D91" s="20">
        <v>0.54355807899999997</v>
      </c>
      <c r="E91" s="20">
        <v>3.3691015100000001</v>
      </c>
      <c r="F91" s="21">
        <v>7.5413599999999998E-4</v>
      </c>
      <c r="G91" s="20">
        <v>2.8004215999999998E-2</v>
      </c>
      <c r="H91" s="22" t="s">
        <v>616</v>
      </c>
      <c r="I91" s="17"/>
      <c r="J91" s="17"/>
      <c r="K91" s="17"/>
      <c r="L91" s="17"/>
      <c r="M91" s="17"/>
    </row>
    <row r="92" spans="1:13" x14ac:dyDescent="0.3">
      <c r="A92" s="17" t="s">
        <v>849</v>
      </c>
      <c r="B92" s="20">
        <v>22.41728157</v>
      </c>
      <c r="C92" s="20">
        <v>3.215481316</v>
      </c>
      <c r="D92" s="20">
        <v>0.78224439499999998</v>
      </c>
      <c r="E92" s="20">
        <v>4.1105840279999999</v>
      </c>
      <c r="F92" s="21">
        <v>3.9499999999999998E-5</v>
      </c>
      <c r="G92" s="20">
        <v>3.8005999999999999E-3</v>
      </c>
      <c r="H92" s="22" t="s">
        <v>616</v>
      </c>
      <c r="I92" s="17"/>
      <c r="J92" s="17"/>
      <c r="K92" s="17"/>
      <c r="L92" s="17"/>
      <c r="M92" s="17"/>
    </row>
    <row r="93" spans="1:13" x14ac:dyDescent="0.3">
      <c r="A93" s="17" t="s">
        <v>850</v>
      </c>
      <c r="B93" s="20">
        <v>274.99472859999997</v>
      </c>
      <c r="C93" s="20">
        <v>3.263569586</v>
      </c>
      <c r="D93" s="20">
        <v>0.42937502799999999</v>
      </c>
      <c r="E93" s="20">
        <v>7.6007438030000003</v>
      </c>
      <c r="F93" s="21">
        <v>2.94E-14</v>
      </c>
      <c r="G93" s="20">
        <v>4.5099999999999998E-11</v>
      </c>
      <c r="H93" s="22" t="s">
        <v>851</v>
      </c>
      <c r="I93" s="17" t="s">
        <v>852</v>
      </c>
      <c r="J93" s="17" t="s">
        <v>853</v>
      </c>
      <c r="K93" s="17"/>
      <c r="L93" s="17"/>
      <c r="M93" s="17"/>
    </row>
    <row r="94" spans="1:13" x14ac:dyDescent="0.3">
      <c r="A94" s="17" t="s">
        <v>854</v>
      </c>
      <c r="B94" s="20">
        <v>56.841926829999998</v>
      </c>
      <c r="C94" s="20">
        <v>-4.7441357340000003</v>
      </c>
      <c r="D94" s="20">
        <v>1.1950028420000001</v>
      </c>
      <c r="E94" s="20">
        <v>-3.9699786210000001</v>
      </c>
      <c r="F94" s="21">
        <v>7.1899999999999999E-5</v>
      </c>
      <c r="G94" s="20">
        <v>5.9809479999999998E-3</v>
      </c>
      <c r="H94" s="22" t="s">
        <v>855</v>
      </c>
      <c r="I94" s="17" t="s">
        <v>856</v>
      </c>
      <c r="J94" s="17" t="s">
        <v>857</v>
      </c>
      <c r="K94" s="17" t="s">
        <v>858</v>
      </c>
      <c r="L94" s="17" t="s">
        <v>859</v>
      </c>
      <c r="M94" s="17"/>
    </row>
    <row r="95" spans="1:13" x14ac:dyDescent="0.3">
      <c r="A95" s="17" t="s">
        <v>860</v>
      </c>
      <c r="B95" s="20">
        <v>259.79292850000002</v>
      </c>
      <c r="C95" s="20">
        <v>2.0412445130000001</v>
      </c>
      <c r="D95" s="20">
        <v>0.48198347699999999</v>
      </c>
      <c r="E95" s="20">
        <v>4.2350923050000002</v>
      </c>
      <c r="F95" s="21">
        <v>2.2799999999999999E-5</v>
      </c>
      <c r="G95" s="20">
        <v>2.5371719999999999E-3</v>
      </c>
      <c r="H95" s="22" t="s">
        <v>861</v>
      </c>
      <c r="I95" s="17"/>
      <c r="J95" s="17"/>
      <c r="K95" s="17"/>
      <c r="L95" s="17"/>
      <c r="M95" s="17"/>
    </row>
    <row r="96" spans="1:13" x14ac:dyDescent="0.3">
      <c r="A96" s="17" t="s">
        <v>862</v>
      </c>
      <c r="B96" s="20">
        <v>1296.1259050000001</v>
      </c>
      <c r="C96" s="20">
        <v>-2.03784616</v>
      </c>
      <c r="D96" s="20">
        <v>0.43705309199999998</v>
      </c>
      <c r="E96" s="20">
        <v>-4.6626970390000002</v>
      </c>
      <c r="F96" s="21">
        <v>3.1200000000000002E-6</v>
      </c>
      <c r="G96" s="20">
        <v>5.8461899999999998E-4</v>
      </c>
      <c r="H96" s="22" t="s">
        <v>863</v>
      </c>
      <c r="I96" s="17"/>
      <c r="J96" s="17"/>
      <c r="K96" s="17"/>
      <c r="L96" s="17"/>
      <c r="M96" s="17"/>
    </row>
    <row r="97" spans="1:13" x14ac:dyDescent="0.3">
      <c r="A97" s="17" t="s">
        <v>864</v>
      </c>
      <c r="B97" s="20">
        <v>8247.9165470000007</v>
      </c>
      <c r="C97" s="20">
        <v>1.0988354760000001</v>
      </c>
      <c r="D97" s="20">
        <v>0.347771265</v>
      </c>
      <c r="E97" s="20">
        <v>3.1596499929999999</v>
      </c>
      <c r="F97" s="21">
        <v>1.579588E-3</v>
      </c>
      <c r="G97" s="20">
        <v>4.5554979000000002E-2</v>
      </c>
      <c r="H97" s="22" t="s">
        <v>865</v>
      </c>
      <c r="I97" s="17" t="s">
        <v>866</v>
      </c>
      <c r="J97" s="17" t="s">
        <v>867</v>
      </c>
      <c r="K97" s="17"/>
      <c r="L97" s="17"/>
      <c r="M97" s="17"/>
    </row>
    <row r="98" spans="1:13" x14ac:dyDescent="0.3">
      <c r="A98" s="17" t="s">
        <v>868</v>
      </c>
      <c r="B98" s="20">
        <v>1081.61843</v>
      </c>
      <c r="C98" s="20">
        <v>1.989422558</v>
      </c>
      <c r="D98" s="20">
        <v>0.35051511499999999</v>
      </c>
      <c r="E98" s="20">
        <v>5.6757111890000003</v>
      </c>
      <c r="F98" s="21">
        <v>1.3799999999999999E-8</v>
      </c>
      <c r="G98" s="20">
        <v>6.5599999999999999E-6</v>
      </c>
      <c r="H98" s="22" t="s">
        <v>869</v>
      </c>
      <c r="I98" s="17" t="s">
        <v>689</v>
      </c>
      <c r="J98" s="17" t="s">
        <v>690</v>
      </c>
      <c r="K98" s="17"/>
      <c r="L98" s="17"/>
      <c r="M98" s="17"/>
    </row>
    <row r="99" spans="1:13" x14ac:dyDescent="0.3">
      <c r="A99" s="17" t="s">
        <v>870</v>
      </c>
      <c r="B99" s="20">
        <v>39.723967940000001</v>
      </c>
      <c r="C99" s="20">
        <v>-2.9040939109999999</v>
      </c>
      <c r="D99" s="20">
        <v>0.59634953599999996</v>
      </c>
      <c r="E99" s="20">
        <v>-4.8697848119999998</v>
      </c>
      <c r="F99" s="21">
        <v>1.1200000000000001E-6</v>
      </c>
      <c r="G99" s="20">
        <v>2.6299E-4</v>
      </c>
      <c r="H99" s="22" t="s">
        <v>871</v>
      </c>
      <c r="I99" s="17" t="s">
        <v>872</v>
      </c>
      <c r="J99" s="17" t="s">
        <v>873</v>
      </c>
      <c r="K99" s="17"/>
      <c r="L99" s="17"/>
      <c r="M99" s="17"/>
    </row>
    <row r="100" spans="1:13" x14ac:dyDescent="0.3">
      <c r="A100" s="17" t="s">
        <v>874</v>
      </c>
      <c r="B100" s="20">
        <v>144.1772484</v>
      </c>
      <c r="C100" s="20">
        <v>4.6721539969999997</v>
      </c>
      <c r="D100" s="20">
        <v>0.83534272799999998</v>
      </c>
      <c r="E100" s="20">
        <v>5.5930983080000001</v>
      </c>
      <c r="F100" s="21">
        <v>2.2300000000000001E-8</v>
      </c>
      <c r="G100" s="20">
        <v>1.01E-5</v>
      </c>
      <c r="H100" s="22" t="s">
        <v>875</v>
      </c>
      <c r="I100" s="17" t="s">
        <v>689</v>
      </c>
      <c r="J100" s="17" t="s">
        <v>690</v>
      </c>
      <c r="K100" s="17"/>
      <c r="L100" s="17"/>
      <c r="M100" s="17"/>
    </row>
    <row r="101" spans="1:13" x14ac:dyDescent="0.3">
      <c r="A101" s="17" t="s">
        <v>876</v>
      </c>
      <c r="B101" s="20">
        <v>114.6640692</v>
      </c>
      <c r="C101" s="20">
        <v>1.186772108</v>
      </c>
      <c r="D101" s="20">
        <v>0.36066610500000001</v>
      </c>
      <c r="E101" s="20">
        <v>3.2905008019999999</v>
      </c>
      <c r="F101" s="21">
        <v>1.000092E-3</v>
      </c>
      <c r="G101" s="20">
        <v>3.3838499000000001E-2</v>
      </c>
      <c r="H101" s="22" t="s">
        <v>877</v>
      </c>
      <c r="I101" s="17"/>
      <c r="J101" s="17"/>
      <c r="K101" s="17"/>
      <c r="L101" s="17"/>
      <c r="M101" s="17"/>
    </row>
    <row r="102" spans="1:13" x14ac:dyDescent="0.3">
      <c r="A102" s="17" t="s">
        <v>878</v>
      </c>
      <c r="B102" s="20">
        <v>98.360887419999997</v>
      </c>
      <c r="C102" s="20">
        <v>2.1175967560000002</v>
      </c>
      <c r="D102" s="20">
        <v>0.52629044800000002</v>
      </c>
      <c r="E102" s="20">
        <v>4.0236275719999997</v>
      </c>
      <c r="F102" s="21">
        <v>5.7299999999999997E-5</v>
      </c>
      <c r="G102" s="20">
        <v>5.0589459999999999E-3</v>
      </c>
      <c r="H102" s="22" t="s">
        <v>879</v>
      </c>
      <c r="I102" s="17" t="s">
        <v>880</v>
      </c>
      <c r="J102" s="17" t="s">
        <v>881</v>
      </c>
      <c r="K102" s="17"/>
      <c r="L102" s="17"/>
      <c r="M102" s="17"/>
    </row>
    <row r="103" spans="1:13" x14ac:dyDescent="0.3">
      <c r="A103" s="17" t="s">
        <v>882</v>
      </c>
      <c r="B103" s="20">
        <v>10.35713415</v>
      </c>
      <c r="C103" s="20">
        <v>4.4956003969999996</v>
      </c>
      <c r="D103" s="20">
        <v>1.0630511410000001</v>
      </c>
      <c r="E103" s="20">
        <v>4.2289596669999998</v>
      </c>
      <c r="F103" s="21">
        <v>2.3499999999999999E-5</v>
      </c>
      <c r="G103" s="20">
        <v>2.5968499999999999E-3</v>
      </c>
      <c r="H103" s="22" t="s">
        <v>883</v>
      </c>
      <c r="I103" s="17"/>
      <c r="J103" s="17"/>
      <c r="K103" s="17"/>
      <c r="L103" s="17"/>
      <c r="M103" s="17"/>
    </row>
    <row r="104" spans="1:13" x14ac:dyDescent="0.3">
      <c r="A104" s="17" t="s">
        <v>884</v>
      </c>
      <c r="B104" s="20">
        <v>209.40298129999999</v>
      </c>
      <c r="C104" s="20">
        <v>0.81028558399999995</v>
      </c>
      <c r="D104" s="20">
        <v>0.23969800299999999</v>
      </c>
      <c r="E104" s="20">
        <v>3.3804436139999998</v>
      </c>
      <c r="F104" s="21">
        <v>7.2368900000000002E-4</v>
      </c>
      <c r="G104" s="20">
        <v>2.7341356000000001E-2</v>
      </c>
      <c r="H104" s="22" t="s">
        <v>885</v>
      </c>
      <c r="I104" s="17" t="s">
        <v>886</v>
      </c>
      <c r="J104" s="17" t="s">
        <v>887</v>
      </c>
      <c r="K104" s="17" t="s">
        <v>888</v>
      </c>
      <c r="L104" s="17" t="s">
        <v>889</v>
      </c>
      <c r="M104" s="17"/>
    </row>
    <row r="105" spans="1:13" x14ac:dyDescent="0.3">
      <c r="A105" s="17" t="s">
        <v>890</v>
      </c>
      <c r="B105" s="20">
        <v>71.770783050000006</v>
      </c>
      <c r="C105" s="20">
        <v>3.5537894290000001</v>
      </c>
      <c r="D105" s="20">
        <v>0.90239350799999996</v>
      </c>
      <c r="E105" s="20">
        <v>3.9381815119999999</v>
      </c>
      <c r="F105" s="21">
        <v>8.2100000000000003E-5</v>
      </c>
      <c r="G105" s="20">
        <v>6.4422760000000003E-3</v>
      </c>
      <c r="H105" s="22" t="s">
        <v>891</v>
      </c>
      <c r="I105" s="17"/>
      <c r="J105" s="17"/>
      <c r="K105" s="17"/>
      <c r="L105" s="17"/>
      <c r="M105" s="17"/>
    </row>
    <row r="106" spans="1:13" x14ac:dyDescent="0.3">
      <c r="A106" s="17" t="s">
        <v>892</v>
      </c>
      <c r="B106" s="20">
        <v>253.38888700000001</v>
      </c>
      <c r="C106" s="20">
        <v>5.3514309789999999</v>
      </c>
      <c r="D106" s="20">
        <v>1.092950681</v>
      </c>
      <c r="E106" s="20">
        <v>4.8963151500000004</v>
      </c>
      <c r="F106" s="21">
        <v>9.7699999999999992E-7</v>
      </c>
      <c r="G106" s="20">
        <v>2.38008E-4</v>
      </c>
      <c r="H106" s="22" t="s">
        <v>893</v>
      </c>
      <c r="I106" s="17"/>
      <c r="J106" s="17"/>
      <c r="K106" s="17"/>
      <c r="L106" s="17"/>
      <c r="M106" s="17"/>
    </row>
    <row r="107" spans="1:13" x14ac:dyDescent="0.3">
      <c r="A107" s="17" t="s">
        <v>894</v>
      </c>
      <c r="B107" s="20">
        <v>57.991725750000001</v>
      </c>
      <c r="C107" s="20">
        <v>-1.590237473</v>
      </c>
      <c r="D107" s="20">
        <v>0.50652358600000003</v>
      </c>
      <c r="E107" s="20">
        <v>-3.1395131780000001</v>
      </c>
      <c r="F107" s="21">
        <v>1.6922879999999999E-3</v>
      </c>
      <c r="G107" s="20">
        <v>4.7608781000000003E-2</v>
      </c>
      <c r="H107" s="22" t="s">
        <v>895</v>
      </c>
      <c r="I107" s="17"/>
      <c r="J107" s="17"/>
      <c r="K107" s="17"/>
      <c r="L107" s="17"/>
      <c r="M107" s="17"/>
    </row>
    <row r="108" spans="1:13" x14ac:dyDescent="0.3">
      <c r="A108" s="17" t="s">
        <v>896</v>
      </c>
      <c r="B108" s="20">
        <v>29.617280019999999</v>
      </c>
      <c r="C108" s="20">
        <v>1.575928558</v>
      </c>
      <c r="D108" s="20">
        <v>0.50230942700000003</v>
      </c>
      <c r="E108" s="20">
        <v>3.1373660819999998</v>
      </c>
      <c r="F108" s="21">
        <v>1.7047309999999999E-3</v>
      </c>
      <c r="G108" s="20">
        <v>4.7763692000000003E-2</v>
      </c>
      <c r="H108" s="22" t="s">
        <v>897</v>
      </c>
      <c r="I108" s="17"/>
      <c r="J108" s="17"/>
      <c r="K108" s="17"/>
      <c r="L108" s="17"/>
      <c r="M108" s="17"/>
    </row>
    <row r="109" spans="1:13" x14ac:dyDescent="0.3">
      <c r="A109" s="17" t="s">
        <v>898</v>
      </c>
      <c r="B109" s="20">
        <v>235.56211479999999</v>
      </c>
      <c r="C109" s="20">
        <v>1.5688860410000001</v>
      </c>
      <c r="D109" s="20">
        <v>0.42017455399999998</v>
      </c>
      <c r="E109" s="20">
        <v>3.733891136</v>
      </c>
      <c r="F109" s="21">
        <v>1.8854399999999999E-4</v>
      </c>
      <c r="G109" s="20">
        <v>1.1179296E-2</v>
      </c>
      <c r="H109" s="22" t="s">
        <v>899</v>
      </c>
      <c r="I109" s="17"/>
      <c r="J109" s="17"/>
      <c r="K109" s="17"/>
      <c r="L109" s="17"/>
      <c r="M109" s="17"/>
    </row>
    <row r="110" spans="1:13" x14ac:dyDescent="0.3">
      <c r="A110" s="17" t="s">
        <v>900</v>
      </c>
      <c r="B110" s="20">
        <v>981.431737</v>
      </c>
      <c r="C110" s="20">
        <v>1.658792126</v>
      </c>
      <c r="D110" s="20">
        <v>0.489513274</v>
      </c>
      <c r="E110" s="20">
        <v>3.3886560669999999</v>
      </c>
      <c r="F110" s="21">
        <v>7.0235999999999996E-4</v>
      </c>
      <c r="G110" s="20">
        <v>2.6829974999999999E-2</v>
      </c>
      <c r="H110" s="22" t="s">
        <v>901</v>
      </c>
      <c r="I110" s="17" t="s">
        <v>753</v>
      </c>
      <c r="J110" s="17" t="s">
        <v>754</v>
      </c>
      <c r="K110" s="17"/>
      <c r="L110" s="17"/>
      <c r="M110" s="17"/>
    </row>
    <row r="111" spans="1:13" x14ac:dyDescent="0.3">
      <c r="A111" s="17" t="s">
        <v>902</v>
      </c>
      <c r="B111" s="20">
        <v>40.534669839999999</v>
      </c>
      <c r="C111" s="20">
        <v>-3.4642468229999999</v>
      </c>
      <c r="D111" s="20">
        <v>0.83888229400000003</v>
      </c>
      <c r="E111" s="20">
        <v>-4.1295982149999997</v>
      </c>
      <c r="F111" s="21">
        <v>3.6300000000000001E-5</v>
      </c>
      <c r="G111" s="20">
        <v>3.6092709999999998E-3</v>
      </c>
      <c r="H111" s="22" t="s">
        <v>903</v>
      </c>
      <c r="I111" s="17" t="s">
        <v>904</v>
      </c>
      <c r="J111" s="17" t="s">
        <v>905</v>
      </c>
      <c r="K111" s="17"/>
      <c r="L111" s="17"/>
      <c r="M111" s="17"/>
    </row>
    <row r="112" spans="1:13" x14ac:dyDescent="0.3">
      <c r="A112" s="17" t="s">
        <v>906</v>
      </c>
      <c r="B112" s="20">
        <v>455.39148669999997</v>
      </c>
      <c r="C112" s="20">
        <v>-0.96299352100000002</v>
      </c>
      <c r="D112" s="20">
        <v>0.28647133000000002</v>
      </c>
      <c r="E112" s="20">
        <v>-3.3615703199999998</v>
      </c>
      <c r="F112" s="21">
        <v>7.7500599999999996E-4</v>
      </c>
      <c r="G112" s="20">
        <v>2.8480123999999999E-2</v>
      </c>
      <c r="H112" s="22" t="s">
        <v>907</v>
      </c>
      <c r="I112" s="17" t="s">
        <v>908</v>
      </c>
      <c r="J112" s="17" t="s">
        <v>909</v>
      </c>
      <c r="K112" s="17"/>
      <c r="L112" s="17"/>
      <c r="M112" s="17"/>
    </row>
    <row r="113" spans="1:13" x14ac:dyDescent="0.3">
      <c r="A113" s="17" t="s">
        <v>910</v>
      </c>
      <c r="B113" s="20">
        <v>29.01003802</v>
      </c>
      <c r="C113" s="20">
        <v>-3.095512732</v>
      </c>
      <c r="D113" s="20">
        <v>0.91322104400000004</v>
      </c>
      <c r="E113" s="20">
        <v>-3.3896642579999998</v>
      </c>
      <c r="F113" s="21">
        <v>6.9978300000000005E-4</v>
      </c>
      <c r="G113" s="20">
        <v>2.6768633E-2</v>
      </c>
      <c r="H113" s="22" t="s">
        <v>616</v>
      </c>
      <c r="I113" s="17"/>
      <c r="J113" s="17"/>
      <c r="K113" s="17"/>
      <c r="L113" s="17"/>
      <c r="M113" s="17"/>
    </row>
    <row r="114" spans="1:13" x14ac:dyDescent="0.3">
      <c r="A114" s="17" t="s">
        <v>911</v>
      </c>
      <c r="B114" s="20">
        <v>76.877268619999995</v>
      </c>
      <c r="C114" s="20">
        <v>-1.4141935139999999</v>
      </c>
      <c r="D114" s="20">
        <v>0.41763366899999999</v>
      </c>
      <c r="E114" s="20">
        <v>-3.3862057069999998</v>
      </c>
      <c r="F114" s="21">
        <v>7.0866199999999999E-4</v>
      </c>
      <c r="G114" s="20">
        <v>2.6995822999999999E-2</v>
      </c>
      <c r="H114" s="22" t="s">
        <v>912</v>
      </c>
      <c r="I114" s="17"/>
      <c r="J114" s="17"/>
      <c r="K114" s="17"/>
      <c r="L114" s="17"/>
      <c r="M114" s="17"/>
    </row>
    <row r="115" spans="1:13" x14ac:dyDescent="0.3">
      <c r="A115" s="17" t="s">
        <v>913</v>
      </c>
      <c r="B115" s="20">
        <v>31.328229140000001</v>
      </c>
      <c r="C115" s="20">
        <v>3.033870479</v>
      </c>
      <c r="D115" s="20">
        <v>0.81735891699999996</v>
      </c>
      <c r="E115" s="20">
        <v>3.7117971280000002</v>
      </c>
      <c r="F115" s="21">
        <v>2.0579300000000001E-4</v>
      </c>
      <c r="G115" s="20">
        <v>1.1882491E-2</v>
      </c>
      <c r="H115" s="22" t="s">
        <v>616</v>
      </c>
      <c r="I115" s="17"/>
      <c r="J115" s="17"/>
      <c r="K115" s="17"/>
      <c r="L115" s="17"/>
      <c r="M115" s="17"/>
    </row>
    <row r="116" spans="1:13" x14ac:dyDescent="0.3">
      <c r="A116" s="17" t="s">
        <v>914</v>
      </c>
      <c r="B116" s="20">
        <v>220.42259139999999</v>
      </c>
      <c r="C116" s="20">
        <v>1.47980059</v>
      </c>
      <c r="D116" s="20">
        <v>0.44625355300000003</v>
      </c>
      <c r="E116" s="20">
        <v>3.316053352</v>
      </c>
      <c r="F116" s="21">
        <v>9.1298400000000004E-4</v>
      </c>
      <c r="G116" s="20">
        <v>3.1709211000000001E-2</v>
      </c>
      <c r="H116" s="22" t="s">
        <v>915</v>
      </c>
      <c r="I116" s="17" t="s">
        <v>689</v>
      </c>
      <c r="J116" s="17" t="s">
        <v>690</v>
      </c>
      <c r="K116" s="17"/>
      <c r="L116" s="17"/>
      <c r="M116" s="17"/>
    </row>
    <row r="117" spans="1:13" x14ac:dyDescent="0.3">
      <c r="A117" s="17" t="s">
        <v>916</v>
      </c>
      <c r="B117" s="20">
        <v>153.6633731</v>
      </c>
      <c r="C117" s="20">
        <v>-0.83029271500000001</v>
      </c>
      <c r="D117" s="20">
        <v>0.24820471199999999</v>
      </c>
      <c r="E117" s="20">
        <v>-3.3451932050000002</v>
      </c>
      <c r="F117" s="21">
        <v>8.22253E-4</v>
      </c>
      <c r="G117" s="20">
        <v>2.9680844000000001E-2</v>
      </c>
      <c r="H117" s="22" t="s">
        <v>917</v>
      </c>
      <c r="I117" s="17" t="s">
        <v>918</v>
      </c>
      <c r="J117" s="17" t="s">
        <v>919</v>
      </c>
      <c r="K117" s="17" t="s">
        <v>920</v>
      </c>
      <c r="L117" s="17" t="s">
        <v>921</v>
      </c>
      <c r="M117" s="17"/>
    </row>
    <row r="118" spans="1:13" x14ac:dyDescent="0.3">
      <c r="A118" s="17" t="s">
        <v>922</v>
      </c>
      <c r="B118" s="20">
        <v>110.3764953</v>
      </c>
      <c r="C118" s="20">
        <v>-1.7354149860000001</v>
      </c>
      <c r="D118" s="20">
        <v>0.46271467500000002</v>
      </c>
      <c r="E118" s="20">
        <v>-3.7505077770000002</v>
      </c>
      <c r="F118" s="21">
        <v>1.76477E-4</v>
      </c>
      <c r="G118" s="20">
        <v>1.0873657E-2</v>
      </c>
      <c r="H118" s="22" t="s">
        <v>923</v>
      </c>
      <c r="I118" s="17"/>
      <c r="J118" s="17"/>
      <c r="K118" s="17"/>
      <c r="L118" s="17"/>
      <c r="M118" s="17"/>
    </row>
    <row r="119" spans="1:13" x14ac:dyDescent="0.3">
      <c r="A119" s="17" t="s">
        <v>924</v>
      </c>
      <c r="B119" s="20">
        <v>47.186103879999997</v>
      </c>
      <c r="C119" s="20">
        <v>1.28570362</v>
      </c>
      <c r="D119" s="20">
        <v>0.41227122100000002</v>
      </c>
      <c r="E119" s="20">
        <v>3.1185868779999999</v>
      </c>
      <c r="F119" s="21">
        <v>1.817206E-3</v>
      </c>
      <c r="G119" s="20">
        <v>4.9790242999999998E-2</v>
      </c>
      <c r="H119" s="22" t="s">
        <v>616</v>
      </c>
      <c r="I119" s="17"/>
      <c r="J119" s="17"/>
      <c r="K119" s="17"/>
      <c r="L119" s="17"/>
      <c r="M119" s="17"/>
    </row>
    <row r="120" spans="1:13" x14ac:dyDescent="0.3">
      <c r="A120" s="17" t="s">
        <v>925</v>
      </c>
      <c r="B120" s="20">
        <v>40.59042178</v>
      </c>
      <c r="C120" s="20">
        <v>1.700294489</v>
      </c>
      <c r="D120" s="20">
        <v>0.38157355999999998</v>
      </c>
      <c r="E120" s="20">
        <v>4.4560070869999997</v>
      </c>
      <c r="F120" s="21">
        <v>8.3499999999999997E-6</v>
      </c>
      <c r="G120" s="20">
        <v>1.21502E-3</v>
      </c>
      <c r="H120" s="22" t="s">
        <v>926</v>
      </c>
      <c r="I120" s="17" t="s">
        <v>927</v>
      </c>
      <c r="J120" s="17" t="s">
        <v>928</v>
      </c>
      <c r="K120" s="17"/>
      <c r="L120" s="17"/>
      <c r="M120" s="17"/>
    </row>
    <row r="121" spans="1:13" x14ac:dyDescent="0.3">
      <c r="A121" s="17" t="s">
        <v>929</v>
      </c>
      <c r="B121" s="20">
        <v>29.90605266</v>
      </c>
      <c r="C121" s="20">
        <v>-2.0408317939999998</v>
      </c>
      <c r="D121" s="20">
        <v>0.59103968399999995</v>
      </c>
      <c r="E121" s="20">
        <v>-3.4529522319999999</v>
      </c>
      <c r="F121" s="21">
        <v>5.5448699999999999E-4</v>
      </c>
      <c r="G121" s="20">
        <v>2.2980554E-2</v>
      </c>
      <c r="H121" s="22" t="s">
        <v>930</v>
      </c>
      <c r="I121" s="17"/>
      <c r="J121" s="17"/>
      <c r="K121" s="17"/>
      <c r="L121" s="17"/>
      <c r="M121" s="17"/>
    </row>
    <row r="122" spans="1:13" x14ac:dyDescent="0.3">
      <c r="A122" s="17" t="s">
        <v>931</v>
      </c>
      <c r="B122" s="20">
        <v>103.6712244</v>
      </c>
      <c r="C122" s="20">
        <v>-4.194861865</v>
      </c>
      <c r="D122" s="20">
        <v>1.0536064629999999</v>
      </c>
      <c r="E122" s="20">
        <v>-3.981431411</v>
      </c>
      <c r="F122" s="21">
        <v>6.8499999999999998E-5</v>
      </c>
      <c r="G122" s="20">
        <v>5.7696270000000003E-3</v>
      </c>
      <c r="H122" s="22" t="s">
        <v>932</v>
      </c>
      <c r="I122" s="17"/>
      <c r="J122" s="17"/>
      <c r="K122" s="17"/>
      <c r="L122" s="17"/>
      <c r="M122" s="17"/>
    </row>
    <row r="123" spans="1:13" x14ac:dyDescent="0.3">
      <c r="A123" s="17" t="s">
        <v>933</v>
      </c>
      <c r="B123" s="20">
        <v>2428.0187940000001</v>
      </c>
      <c r="C123" s="20">
        <v>1.6566217379999999</v>
      </c>
      <c r="D123" s="20">
        <v>0.42045948799999999</v>
      </c>
      <c r="E123" s="20">
        <v>3.9400270100000001</v>
      </c>
      <c r="F123" s="21">
        <v>8.1500000000000002E-5</v>
      </c>
      <c r="G123" s="20">
        <v>6.4295530000000002E-3</v>
      </c>
      <c r="H123" s="22" t="s">
        <v>934</v>
      </c>
      <c r="I123" s="17" t="s">
        <v>935</v>
      </c>
      <c r="J123" s="17" t="s">
        <v>936</v>
      </c>
      <c r="K123" s="17"/>
      <c r="L123" s="17"/>
      <c r="M123" s="17"/>
    </row>
    <row r="124" spans="1:13" x14ac:dyDescent="0.3">
      <c r="A124" s="17" t="s">
        <v>937</v>
      </c>
      <c r="B124" s="20">
        <v>45.11421842</v>
      </c>
      <c r="C124" s="20">
        <v>-5.1256683939999999</v>
      </c>
      <c r="D124" s="20">
        <v>0.93478673800000001</v>
      </c>
      <c r="E124" s="20">
        <v>-5.4832489439999996</v>
      </c>
      <c r="F124" s="21">
        <v>4.1799999999999997E-8</v>
      </c>
      <c r="G124" s="20">
        <v>1.8E-5</v>
      </c>
      <c r="H124" s="22" t="s">
        <v>938</v>
      </c>
      <c r="I124" s="17" t="s">
        <v>939</v>
      </c>
      <c r="J124" s="17" t="s">
        <v>940</v>
      </c>
      <c r="K124" s="17" t="s">
        <v>941</v>
      </c>
      <c r="L124" s="17" t="s">
        <v>942</v>
      </c>
      <c r="M124" s="17"/>
    </row>
    <row r="125" spans="1:13" x14ac:dyDescent="0.3">
      <c r="A125" s="17" t="s">
        <v>943</v>
      </c>
      <c r="B125" s="20">
        <v>30.273313959999999</v>
      </c>
      <c r="C125" s="20">
        <v>-5.892338724</v>
      </c>
      <c r="D125" s="20">
        <v>1.1953453119999999</v>
      </c>
      <c r="E125" s="20">
        <v>-4.9294029630000002</v>
      </c>
      <c r="F125" s="21">
        <v>8.2500000000000004E-7</v>
      </c>
      <c r="G125" s="20">
        <v>2.12308E-4</v>
      </c>
      <c r="H125" s="22" t="s">
        <v>944</v>
      </c>
      <c r="I125" s="17" t="s">
        <v>753</v>
      </c>
      <c r="J125" s="17" t="s">
        <v>754</v>
      </c>
      <c r="K125" s="17"/>
      <c r="L125" s="17"/>
      <c r="M125" s="17"/>
    </row>
    <row r="126" spans="1:13" x14ac:dyDescent="0.3">
      <c r="A126" s="17" t="s">
        <v>945</v>
      </c>
      <c r="B126" s="20">
        <v>148.8693495</v>
      </c>
      <c r="C126" s="20">
        <v>-1.2947152019999999</v>
      </c>
      <c r="D126" s="20">
        <v>0.34417864599999998</v>
      </c>
      <c r="E126" s="20">
        <v>-3.7617534290000001</v>
      </c>
      <c r="F126" s="21">
        <v>1.6872600000000001E-4</v>
      </c>
      <c r="G126" s="20">
        <v>1.0682898999999999E-2</v>
      </c>
      <c r="H126" s="22" t="s">
        <v>946</v>
      </c>
      <c r="I126" s="17" t="s">
        <v>947</v>
      </c>
      <c r="J126" s="17" t="s">
        <v>948</v>
      </c>
      <c r="K126" s="17"/>
      <c r="L126" s="17"/>
      <c r="M126" s="17"/>
    </row>
    <row r="127" spans="1:13" x14ac:dyDescent="0.3">
      <c r="A127" s="17" t="s">
        <v>949</v>
      </c>
      <c r="B127" s="20">
        <v>131.43860459999999</v>
      </c>
      <c r="C127" s="20">
        <v>-4.2017359479999996</v>
      </c>
      <c r="D127" s="20">
        <v>1.117610948</v>
      </c>
      <c r="E127" s="20">
        <v>-3.759569425</v>
      </c>
      <c r="F127" s="21">
        <v>1.70206E-4</v>
      </c>
      <c r="G127" s="20">
        <v>1.0686104E-2</v>
      </c>
      <c r="H127" s="22" t="s">
        <v>950</v>
      </c>
      <c r="I127" s="17"/>
      <c r="J127" s="17"/>
      <c r="K127" s="17"/>
      <c r="L127" s="17"/>
      <c r="M127" s="17"/>
    </row>
    <row r="128" spans="1:13" x14ac:dyDescent="0.3">
      <c r="A128" s="17" t="s">
        <v>951</v>
      </c>
      <c r="B128" s="20">
        <v>121.8523541</v>
      </c>
      <c r="C128" s="20">
        <v>2.073128407</v>
      </c>
      <c r="D128" s="20">
        <v>0.53620598500000005</v>
      </c>
      <c r="E128" s="20">
        <v>3.8662910629999998</v>
      </c>
      <c r="F128" s="21">
        <v>1.10503E-4</v>
      </c>
      <c r="G128" s="20">
        <v>7.8440079999999995E-3</v>
      </c>
      <c r="H128" s="22" t="s">
        <v>952</v>
      </c>
      <c r="I128" s="17" t="s">
        <v>953</v>
      </c>
      <c r="J128" s="17" t="s">
        <v>954</v>
      </c>
      <c r="K128" s="17"/>
      <c r="L128" s="17"/>
      <c r="M128" s="17"/>
    </row>
    <row r="129" spans="1:13" x14ac:dyDescent="0.3">
      <c r="A129" s="17" t="s">
        <v>955</v>
      </c>
      <c r="B129" s="20">
        <v>52.318981749999999</v>
      </c>
      <c r="C129" s="20">
        <v>1.193636932</v>
      </c>
      <c r="D129" s="20">
        <v>0.28749364999999999</v>
      </c>
      <c r="E129" s="20">
        <v>4.151872333</v>
      </c>
      <c r="F129" s="21">
        <v>3.3000000000000003E-5</v>
      </c>
      <c r="G129" s="20">
        <v>3.3543399999999999E-3</v>
      </c>
      <c r="H129" s="22" t="s">
        <v>956</v>
      </c>
      <c r="I129" s="17" t="s">
        <v>680</v>
      </c>
      <c r="J129" s="17" t="s">
        <v>681</v>
      </c>
      <c r="K129" s="17"/>
      <c r="L129" s="17"/>
      <c r="M129" s="17"/>
    </row>
    <row r="130" spans="1:13" x14ac:dyDescent="0.3">
      <c r="A130" s="17" t="s">
        <v>957</v>
      </c>
      <c r="B130" s="20">
        <v>303.10481349999998</v>
      </c>
      <c r="C130" s="20">
        <v>1.393286552</v>
      </c>
      <c r="D130" s="20">
        <v>0.41196474799999999</v>
      </c>
      <c r="E130" s="20">
        <v>3.382052855</v>
      </c>
      <c r="F130" s="21">
        <v>7.1946300000000005E-4</v>
      </c>
      <c r="G130" s="20">
        <v>2.7219025000000001E-2</v>
      </c>
      <c r="H130" s="22" t="s">
        <v>958</v>
      </c>
      <c r="I130" s="17" t="s">
        <v>959</v>
      </c>
      <c r="J130" s="17" t="s">
        <v>960</v>
      </c>
      <c r="K130" s="17"/>
      <c r="L130" s="17"/>
      <c r="M130" s="17"/>
    </row>
    <row r="131" spans="1:13" x14ac:dyDescent="0.3">
      <c r="A131" s="17" t="s">
        <v>961</v>
      </c>
      <c r="B131" s="20">
        <v>319.88261290000003</v>
      </c>
      <c r="C131" s="20">
        <v>-3.0753884600000001</v>
      </c>
      <c r="D131" s="20">
        <v>0.86544236699999999</v>
      </c>
      <c r="E131" s="20">
        <v>-3.5535450719999999</v>
      </c>
      <c r="F131" s="21">
        <v>3.8007600000000002E-4</v>
      </c>
      <c r="G131" s="20">
        <v>1.8136847000000001E-2</v>
      </c>
      <c r="H131" s="22" t="s">
        <v>962</v>
      </c>
      <c r="I131" s="17"/>
      <c r="J131" s="17"/>
      <c r="K131" s="17"/>
      <c r="L131" s="17"/>
      <c r="M131" s="17"/>
    </row>
    <row r="132" spans="1:13" x14ac:dyDescent="0.3">
      <c r="A132" s="17" t="s">
        <v>963</v>
      </c>
      <c r="B132" s="20">
        <v>24.31982168</v>
      </c>
      <c r="C132" s="20">
        <v>2.5946378590000001</v>
      </c>
      <c r="D132" s="20">
        <v>0.78063392099999995</v>
      </c>
      <c r="E132" s="20">
        <v>3.3237575110000002</v>
      </c>
      <c r="F132" s="21">
        <v>8.8813399999999995E-4</v>
      </c>
      <c r="G132" s="20">
        <v>3.1182115999999999E-2</v>
      </c>
      <c r="H132" s="22" t="s">
        <v>964</v>
      </c>
      <c r="I132" s="17" t="s">
        <v>965</v>
      </c>
      <c r="J132" s="17" t="s">
        <v>966</v>
      </c>
      <c r="K132" s="17"/>
      <c r="L132" s="17"/>
      <c r="M132" s="17"/>
    </row>
    <row r="133" spans="1:13" x14ac:dyDescent="0.3">
      <c r="A133" s="17" t="s">
        <v>967</v>
      </c>
      <c r="B133" s="20">
        <v>23.824704700000002</v>
      </c>
      <c r="C133" s="20">
        <v>-2.2843588459999999</v>
      </c>
      <c r="D133" s="20">
        <v>0.54361238599999995</v>
      </c>
      <c r="E133" s="20">
        <v>-4.2021832210000003</v>
      </c>
      <c r="F133" s="21">
        <v>2.6400000000000001E-5</v>
      </c>
      <c r="G133" s="20">
        <v>2.8220200000000002E-3</v>
      </c>
      <c r="H133" s="22" t="s">
        <v>968</v>
      </c>
      <c r="I133" s="17"/>
      <c r="J133" s="17"/>
      <c r="K133" s="17"/>
      <c r="L133" s="17"/>
      <c r="M133" s="17"/>
    </row>
    <row r="134" spans="1:13" x14ac:dyDescent="0.3">
      <c r="A134" s="17" t="s">
        <v>969</v>
      </c>
      <c r="B134" s="20">
        <v>11.836772359999999</v>
      </c>
      <c r="C134" s="20">
        <v>-4.8521048179999999</v>
      </c>
      <c r="D134" s="20">
        <v>1.129473535</v>
      </c>
      <c r="E134" s="20">
        <v>-4.2958995189999998</v>
      </c>
      <c r="F134" s="21">
        <v>1.7399999999999999E-5</v>
      </c>
      <c r="G134" s="20">
        <v>2.0852900000000001E-3</v>
      </c>
      <c r="H134" s="22" t="s">
        <v>616</v>
      </c>
      <c r="I134" s="17"/>
      <c r="J134" s="17"/>
      <c r="K134" s="17"/>
      <c r="L134" s="17"/>
      <c r="M134" s="17"/>
    </row>
    <row r="135" spans="1:13" x14ac:dyDescent="0.3">
      <c r="A135" s="17" t="s">
        <v>970</v>
      </c>
      <c r="B135" s="20">
        <v>471.23676469999998</v>
      </c>
      <c r="C135" s="20">
        <v>1.7288637739999999</v>
      </c>
      <c r="D135" s="20">
        <v>0.41294825200000002</v>
      </c>
      <c r="E135" s="20">
        <v>4.1866354069999998</v>
      </c>
      <c r="F135" s="21">
        <v>2.83E-5</v>
      </c>
      <c r="G135" s="20">
        <v>2.976219E-3</v>
      </c>
      <c r="H135" s="22" t="s">
        <v>971</v>
      </c>
      <c r="I135" s="17" t="s">
        <v>972</v>
      </c>
      <c r="J135" s="17" t="s">
        <v>973</v>
      </c>
      <c r="K135" s="17" t="s">
        <v>974</v>
      </c>
      <c r="L135" s="17" t="s">
        <v>975</v>
      </c>
      <c r="M135" s="17"/>
    </row>
    <row r="136" spans="1:13" x14ac:dyDescent="0.3">
      <c r="A136" s="17" t="s">
        <v>976</v>
      </c>
      <c r="B136" s="20">
        <v>946.62173440000004</v>
      </c>
      <c r="C136" s="20">
        <v>1.721532329</v>
      </c>
      <c r="D136" s="20">
        <v>0.540619497</v>
      </c>
      <c r="E136" s="20">
        <v>3.1843696669999999</v>
      </c>
      <c r="F136" s="21">
        <v>1.450696E-3</v>
      </c>
      <c r="G136" s="20">
        <v>4.2870251999999998E-2</v>
      </c>
      <c r="H136" s="22" t="s">
        <v>977</v>
      </c>
      <c r="I136" s="17"/>
      <c r="J136" s="17"/>
      <c r="K136" s="17"/>
      <c r="L136" s="17"/>
      <c r="M136" s="17"/>
    </row>
    <row r="137" spans="1:13" x14ac:dyDescent="0.3">
      <c r="A137" s="17" t="s">
        <v>978</v>
      </c>
      <c r="B137" s="20">
        <v>81.550141620000005</v>
      </c>
      <c r="C137" s="20">
        <v>-9.7754068840000006</v>
      </c>
      <c r="D137" s="20">
        <v>3.0265915900000002</v>
      </c>
      <c r="E137" s="20">
        <v>-3.2298401000000001</v>
      </c>
      <c r="F137" s="21">
        <v>1.2385950000000001E-3</v>
      </c>
      <c r="G137" s="20">
        <v>3.8721196999999999E-2</v>
      </c>
      <c r="H137" s="22" t="s">
        <v>979</v>
      </c>
      <c r="I137" s="17" t="s">
        <v>980</v>
      </c>
      <c r="J137" s="17" t="s">
        <v>981</v>
      </c>
      <c r="K137" s="17" t="s">
        <v>982</v>
      </c>
      <c r="L137" s="17" t="s">
        <v>983</v>
      </c>
      <c r="M137" s="17"/>
    </row>
    <row r="138" spans="1:13" x14ac:dyDescent="0.3">
      <c r="A138" s="17" t="s">
        <v>984</v>
      </c>
      <c r="B138" s="20">
        <v>63.991576739999999</v>
      </c>
      <c r="C138" s="20">
        <v>1.3701469980000001</v>
      </c>
      <c r="D138" s="20">
        <v>0.377588178</v>
      </c>
      <c r="E138" s="20">
        <v>3.628680873</v>
      </c>
      <c r="F138" s="21">
        <v>2.8487299999999999E-4</v>
      </c>
      <c r="G138" s="20">
        <v>1.4916304E-2</v>
      </c>
      <c r="H138" s="22" t="s">
        <v>985</v>
      </c>
      <c r="I138" s="17" t="s">
        <v>986</v>
      </c>
      <c r="J138" s="17" t="s">
        <v>987</v>
      </c>
      <c r="K138" s="17" t="s">
        <v>988</v>
      </c>
      <c r="L138" s="17" t="s">
        <v>989</v>
      </c>
      <c r="M138" s="17"/>
    </row>
    <row r="139" spans="1:13" x14ac:dyDescent="0.3">
      <c r="A139" s="17" t="s">
        <v>990</v>
      </c>
      <c r="B139" s="20">
        <v>488.51668219999999</v>
      </c>
      <c r="C139" s="20">
        <v>-2.7587189470000002</v>
      </c>
      <c r="D139" s="20">
        <v>0.86499390099999995</v>
      </c>
      <c r="E139" s="20">
        <v>-3.189292945</v>
      </c>
      <c r="F139" s="21">
        <v>1.426213E-3</v>
      </c>
      <c r="G139" s="20">
        <v>4.2419815999999999E-2</v>
      </c>
      <c r="H139" s="22" t="s">
        <v>616</v>
      </c>
      <c r="I139" s="17"/>
      <c r="J139" s="17"/>
      <c r="K139" s="17"/>
      <c r="L139" s="17"/>
      <c r="M139" s="17"/>
    </row>
    <row r="140" spans="1:13" x14ac:dyDescent="0.3">
      <c r="A140" s="17" t="s">
        <v>991</v>
      </c>
      <c r="B140" s="20">
        <v>607.98903719999998</v>
      </c>
      <c r="C140" s="20">
        <v>1.8983788850000001</v>
      </c>
      <c r="D140" s="20">
        <v>0.52722678300000003</v>
      </c>
      <c r="E140" s="20">
        <v>3.6006874940000002</v>
      </c>
      <c r="F140" s="21">
        <v>3.1737699999999998E-4</v>
      </c>
      <c r="G140" s="20">
        <v>1.5806859999999999E-2</v>
      </c>
      <c r="H140" s="22" t="s">
        <v>899</v>
      </c>
      <c r="I140" s="17"/>
      <c r="J140" s="17"/>
      <c r="K140" s="17"/>
      <c r="L140" s="17"/>
      <c r="M140" s="17"/>
    </row>
    <row r="141" spans="1:13" x14ac:dyDescent="0.3">
      <c r="A141" s="17" t="s">
        <v>992</v>
      </c>
      <c r="B141" s="20">
        <v>30.414696119999999</v>
      </c>
      <c r="C141" s="20">
        <v>-4.4980732159999999</v>
      </c>
      <c r="D141" s="20">
        <v>0.91025936200000002</v>
      </c>
      <c r="E141" s="20">
        <v>-4.9415291970000004</v>
      </c>
      <c r="F141" s="21">
        <v>7.7499999999999999E-7</v>
      </c>
      <c r="G141" s="20">
        <v>2.0331799999999999E-4</v>
      </c>
      <c r="H141" s="22" t="s">
        <v>993</v>
      </c>
      <c r="I141" s="17"/>
      <c r="J141" s="17"/>
      <c r="K141" s="17"/>
      <c r="L141" s="17"/>
      <c r="M141" s="17"/>
    </row>
    <row r="142" spans="1:13" x14ac:dyDescent="0.3">
      <c r="A142" s="17" t="s">
        <v>994</v>
      </c>
      <c r="B142" s="20">
        <v>156.80167800000001</v>
      </c>
      <c r="C142" s="20">
        <v>1.2960286430000001</v>
      </c>
      <c r="D142" s="20">
        <v>0.34872704199999999</v>
      </c>
      <c r="E142" s="20">
        <v>3.716455812</v>
      </c>
      <c r="F142" s="21">
        <v>2.0203699999999999E-4</v>
      </c>
      <c r="G142" s="20">
        <v>1.1714741000000001E-2</v>
      </c>
      <c r="H142" s="22" t="s">
        <v>995</v>
      </c>
      <c r="I142" s="17" t="s">
        <v>996</v>
      </c>
      <c r="J142" s="17" t="s">
        <v>997</v>
      </c>
      <c r="K142" s="17"/>
      <c r="L142" s="17"/>
      <c r="M142" s="17"/>
    </row>
    <row r="143" spans="1:13" x14ac:dyDescent="0.3">
      <c r="A143" s="17" t="s">
        <v>998</v>
      </c>
      <c r="B143" s="20">
        <v>353.2785232</v>
      </c>
      <c r="C143" s="20">
        <v>4.2191536679999997</v>
      </c>
      <c r="D143" s="20">
        <v>0.906895495</v>
      </c>
      <c r="E143" s="20">
        <v>4.6523041420000002</v>
      </c>
      <c r="F143" s="21">
        <v>3.2799999999999999E-6</v>
      </c>
      <c r="G143" s="20">
        <v>5.9871299999999996E-4</v>
      </c>
      <c r="H143" s="22" t="s">
        <v>616</v>
      </c>
      <c r="I143" s="17"/>
      <c r="J143" s="17"/>
      <c r="K143" s="17"/>
      <c r="L143" s="17"/>
      <c r="M143" s="17"/>
    </row>
    <row r="144" spans="1:13" x14ac:dyDescent="0.3">
      <c r="A144" s="17" t="s">
        <v>999</v>
      </c>
      <c r="B144" s="20">
        <v>117.1278803</v>
      </c>
      <c r="C144" s="20">
        <v>2.8929501559999999</v>
      </c>
      <c r="D144" s="20">
        <v>0.584902755</v>
      </c>
      <c r="E144" s="20">
        <v>4.9460361260000001</v>
      </c>
      <c r="F144" s="21">
        <v>7.5700000000000002E-7</v>
      </c>
      <c r="G144" s="20">
        <v>2.0058000000000001E-4</v>
      </c>
      <c r="H144" s="22" t="s">
        <v>1000</v>
      </c>
      <c r="I144" s="17" t="s">
        <v>1001</v>
      </c>
      <c r="J144" s="17" t="s">
        <v>1002</v>
      </c>
      <c r="K144" s="17"/>
      <c r="L144" s="17"/>
      <c r="M144" s="17"/>
    </row>
    <row r="145" spans="1:13" x14ac:dyDescent="0.3">
      <c r="A145" s="17" t="s">
        <v>1003</v>
      </c>
      <c r="B145" s="20">
        <v>39.148467940000003</v>
      </c>
      <c r="C145" s="20">
        <v>-1.2766640970000001</v>
      </c>
      <c r="D145" s="20">
        <v>0.39553431500000003</v>
      </c>
      <c r="E145" s="20">
        <v>-3.2276949109999999</v>
      </c>
      <c r="F145" s="21">
        <v>1.24792E-3</v>
      </c>
      <c r="G145" s="20">
        <v>3.8839313E-2</v>
      </c>
      <c r="H145" s="22" t="s">
        <v>1004</v>
      </c>
      <c r="I145" s="17" t="s">
        <v>1005</v>
      </c>
      <c r="J145" s="17" t="s">
        <v>1006</v>
      </c>
      <c r="K145" s="17"/>
      <c r="L145" s="17"/>
      <c r="M145" s="17"/>
    </row>
    <row r="146" spans="1:13" x14ac:dyDescent="0.3">
      <c r="A146" s="17" t="s">
        <v>1007</v>
      </c>
      <c r="B146" s="20">
        <v>11.2170205</v>
      </c>
      <c r="C146" s="20">
        <v>-2.372976505</v>
      </c>
      <c r="D146" s="20">
        <v>0.76011750300000003</v>
      </c>
      <c r="E146" s="20">
        <v>-3.1218548410000002</v>
      </c>
      <c r="F146" s="21">
        <v>1.7971549999999999E-3</v>
      </c>
      <c r="G146" s="20">
        <v>4.9398453000000002E-2</v>
      </c>
      <c r="H146" s="22" t="s">
        <v>1008</v>
      </c>
      <c r="I146" s="17"/>
      <c r="J146" s="17"/>
      <c r="K146" s="17"/>
      <c r="L146" s="17"/>
      <c r="M146" s="17"/>
    </row>
    <row r="147" spans="1:13" x14ac:dyDescent="0.3">
      <c r="A147" s="17" t="s">
        <v>1009</v>
      </c>
      <c r="B147" s="20">
        <v>1026.946222</v>
      </c>
      <c r="C147" s="20">
        <v>9.9450746599999995</v>
      </c>
      <c r="D147" s="20">
        <v>1.949570802</v>
      </c>
      <c r="E147" s="20">
        <v>5.1011610620000001</v>
      </c>
      <c r="F147" s="21">
        <v>3.3799999999999998E-7</v>
      </c>
      <c r="G147" s="20">
        <v>9.8900000000000005E-5</v>
      </c>
      <c r="H147" s="22" t="s">
        <v>893</v>
      </c>
      <c r="I147" s="17"/>
      <c r="J147" s="17"/>
      <c r="K147" s="17"/>
      <c r="L147" s="17"/>
      <c r="M147" s="17"/>
    </row>
    <row r="148" spans="1:13" x14ac:dyDescent="0.3">
      <c r="A148" s="17" t="s">
        <v>1010</v>
      </c>
      <c r="B148" s="20">
        <v>417.20550700000001</v>
      </c>
      <c r="C148" s="20">
        <v>1.966480545</v>
      </c>
      <c r="D148" s="20">
        <v>0.305005739</v>
      </c>
      <c r="E148" s="20">
        <v>6.4473558850000003</v>
      </c>
      <c r="F148" s="21">
        <v>1.1399999999999999E-10</v>
      </c>
      <c r="G148" s="20">
        <v>9.2200000000000005E-8</v>
      </c>
      <c r="H148" s="22" t="s">
        <v>1011</v>
      </c>
      <c r="I148" s="17"/>
      <c r="J148" s="17"/>
      <c r="K148" s="17"/>
      <c r="L148" s="17"/>
      <c r="M148" s="17"/>
    </row>
    <row r="149" spans="1:13" x14ac:dyDescent="0.3">
      <c r="A149" s="17" t="s">
        <v>1012</v>
      </c>
      <c r="B149" s="20">
        <v>516.57858439999995</v>
      </c>
      <c r="C149" s="20">
        <v>1.446463075</v>
      </c>
      <c r="D149" s="20">
        <v>0.34840470400000001</v>
      </c>
      <c r="E149" s="20">
        <v>4.1516749260000001</v>
      </c>
      <c r="F149" s="21">
        <v>3.3000000000000003E-5</v>
      </c>
      <c r="G149" s="20">
        <v>3.3543399999999999E-3</v>
      </c>
      <c r="H149" s="22" t="s">
        <v>1013</v>
      </c>
      <c r="I149" s="17" t="s">
        <v>1014</v>
      </c>
      <c r="J149" s="17" t="s">
        <v>1015</v>
      </c>
      <c r="K149" s="17"/>
      <c r="L149" s="17"/>
      <c r="M149" s="17"/>
    </row>
    <row r="150" spans="1:13" x14ac:dyDescent="0.3">
      <c r="A150" s="17" t="s">
        <v>1016</v>
      </c>
      <c r="B150" s="20">
        <v>325.34371320000002</v>
      </c>
      <c r="C150" s="20">
        <v>-2.0302936620000001</v>
      </c>
      <c r="D150" s="20">
        <v>0.620465025</v>
      </c>
      <c r="E150" s="20">
        <v>-3.272212906</v>
      </c>
      <c r="F150" s="21">
        <v>1.067092E-3</v>
      </c>
      <c r="G150" s="20">
        <v>3.5197418000000001E-2</v>
      </c>
      <c r="H150" s="22" t="s">
        <v>1017</v>
      </c>
      <c r="I150" s="17"/>
      <c r="J150" s="17"/>
      <c r="K150" s="17"/>
      <c r="L150" s="17"/>
      <c r="M150" s="17"/>
    </row>
    <row r="151" spans="1:13" x14ac:dyDescent="0.3">
      <c r="A151" s="17" t="s">
        <v>1018</v>
      </c>
      <c r="B151" s="20">
        <v>2835.680707</v>
      </c>
      <c r="C151" s="20">
        <v>3.8096923010000001</v>
      </c>
      <c r="D151" s="20">
        <v>0.45622839700000001</v>
      </c>
      <c r="E151" s="20">
        <v>8.3504059089999991</v>
      </c>
      <c r="F151" s="21">
        <v>6.7999999999999996E-17</v>
      </c>
      <c r="G151" s="20">
        <v>2.6800000000000002E-13</v>
      </c>
      <c r="H151" s="22" t="s">
        <v>1019</v>
      </c>
      <c r="I151" s="17" t="s">
        <v>689</v>
      </c>
      <c r="J151" s="17" t="s">
        <v>690</v>
      </c>
      <c r="K151" s="17"/>
      <c r="L151" s="17"/>
      <c r="M151" s="17"/>
    </row>
    <row r="152" spans="1:13" x14ac:dyDescent="0.3">
      <c r="A152" s="17" t="s">
        <v>1020</v>
      </c>
      <c r="B152" s="20">
        <v>315.45417170000002</v>
      </c>
      <c r="C152" s="20">
        <v>1.7381799849999999</v>
      </c>
      <c r="D152" s="20">
        <v>0.50670908599999998</v>
      </c>
      <c r="E152" s="20">
        <v>3.4303311949999999</v>
      </c>
      <c r="F152" s="21">
        <v>6.0284499999999997E-4</v>
      </c>
      <c r="G152" s="20">
        <v>2.4238767000000001E-2</v>
      </c>
      <c r="H152" s="22" t="s">
        <v>1021</v>
      </c>
      <c r="I152" s="17"/>
      <c r="J152" s="17"/>
      <c r="K152" s="17"/>
      <c r="L152" s="17"/>
      <c r="M152" s="17"/>
    </row>
    <row r="153" spans="1:13" x14ac:dyDescent="0.3">
      <c r="A153" s="17" t="s">
        <v>1022</v>
      </c>
      <c r="B153" s="20">
        <v>1291.574752</v>
      </c>
      <c r="C153" s="20">
        <v>1.3597868239999999</v>
      </c>
      <c r="D153" s="20">
        <v>0.39803916900000003</v>
      </c>
      <c r="E153" s="20">
        <v>3.4162135990000002</v>
      </c>
      <c r="F153" s="21">
        <v>6.34984E-4</v>
      </c>
      <c r="G153" s="20">
        <v>2.5100699000000001E-2</v>
      </c>
      <c r="H153" s="22" t="s">
        <v>1023</v>
      </c>
      <c r="I153" s="17" t="s">
        <v>1024</v>
      </c>
      <c r="J153" s="17" t="s">
        <v>1025</v>
      </c>
      <c r="K153" s="17"/>
      <c r="L153" s="17"/>
      <c r="M153" s="17"/>
    </row>
    <row r="154" spans="1:13" x14ac:dyDescent="0.3">
      <c r="A154" s="17" t="s">
        <v>1026</v>
      </c>
      <c r="B154" s="20">
        <v>339.769812</v>
      </c>
      <c r="C154" s="20">
        <v>1.747133745</v>
      </c>
      <c r="D154" s="20">
        <v>0.36780380200000001</v>
      </c>
      <c r="E154" s="20">
        <v>4.7501785869999997</v>
      </c>
      <c r="F154" s="21">
        <v>2.03E-6</v>
      </c>
      <c r="G154" s="20">
        <v>4.1282800000000001E-4</v>
      </c>
      <c r="H154" s="22" t="s">
        <v>1023</v>
      </c>
      <c r="I154" s="17" t="s">
        <v>1027</v>
      </c>
      <c r="J154" s="17" t="s">
        <v>1028</v>
      </c>
      <c r="K154" s="17"/>
      <c r="L154" s="17"/>
      <c r="M154" s="17"/>
    </row>
    <row r="155" spans="1:13" x14ac:dyDescent="0.3">
      <c r="A155" s="17" t="s">
        <v>1029</v>
      </c>
      <c r="B155" s="20">
        <v>11.468958450000001</v>
      </c>
      <c r="C155" s="20">
        <v>4.1367957610000001</v>
      </c>
      <c r="D155" s="20">
        <v>1.1072600960000001</v>
      </c>
      <c r="E155" s="20">
        <v>3.7360650620000002</v>
      </c>
      <c r="F155" s="21">
        <v>1.8692200000000001E-4</v>
      </c>
      <c r="G155" s="20">
        <v>1.1150847E-2</v>
      </c>
      <c r="H155" s="22" t="s">
        <v>1030</v>
      </c>
      <c r="I155" s="17"/>
      <c r="J155" s="17"/>
      <c r="K155" s="17"/>
      <c r="L155" s="17"/>
      <c r="M155" s="17"/>
    </row>
    <row r="156" spans="1:13" x14ac:dyDescent="0.3">
      <c r="A156" s="17" t="s">
        <v>1031</v>
      </c>
      <c r="B156" s="20">
        <v>22.755333740000001</v>
      </c>
      <c r="C156" s="20">
        <v>-4.6912650449999997</v>
      </c>
      <c r="D156" s="20">
        <v>1.278100781</v>
      </c>
      <c r="E156" s="20">
        <v>-3.6704969699999999</v>
      </c>
      <c r="F156" s="21">
        <v>2.42079E-4</v>
      </c>
      <c r="G156" s="20">
        <v>1.3124703E-2</v>
      </c>
      <c r="H156" s="22" t="s">
        <v>1032</v>
      </c>
      <c r="I156" s="17"/>
      <c r="J156" s="17"/>
      <c r="K156" s="17"/>
      <c r="L156" s="17"/>
      <c r="M156" s="17"/>
    </row>
    <row r="157" spans="1:13" x14ac:dyDescent="0.3">
      <c r="A157" s="17" t="s">
        <v>1033</v>
      </c>
      <c r="B157" s="20">
        <v>121.26395100000001</v>
      </c>
      <c r="C157" s="20">
        <v>1.69797961</v>
      </c>
      <c r="D157" s="20">
        <v>0.51691385499999998</v>
      </c>
      <c r="E157" s="20">
        <v>3.2848405870000001</v>
      </c>
      <c r="F157" s="21">
        <v>1.020401E-3</v>
      </c>
      <c r="G157" s="20">
        <v>3.4148092999999997E-2</v>
      </c>
      <c r="H157" s="22" t="s">
        <v>1034</v>
      </c>
      <c r="I157" s="17" t="s">
        <v>1035</v>
      </c>
      <c r="J157" s="17" t="s">
        <v>1036</v>
      </c>
      <c r="K157" s="17"/>
      <c r="L157" s="17"/>
      <c r="M157" s="17"/>
    </row>
    <row r="158" spans="1:13" x14ac:dyDescent="0.3">
      <c r="A158" s="17" t="s">
        <v>1037</v>
      </c>
      <c r="B158" s="20">
        <v>177.23172260000001</v>
      </c>
      <c r="C158" s="20">
        <v>2.4209617149999998</v>
      </c>
      <c r="D158" s="20">
        <v>0.380142804</v>
      </c>
      <c r="E158" s="20">
        <v>6.3685585749999998</v>
      </c>
      <c r="F158" s="21">
        <v>1.9100000000000001E-10</v>
      </c>
      <c r="G158" s="20">
        <v>1.3799999999999999E-7</v>
      </c>
      <c r="H158" s="22" t="s">
        <v>1038</v>
      </c>
      <c r="I158" s="17"/>
      <c r="J158" s="17"/>
      <c r="K158" s="17"/>
      <c r="L158" s="17"/>
      <c r="M158" s="17"/>
    </row>
    <row r="159" spans="1:13" x14ac:dyDescent="0.3">
      <c r="A159" s="17" t="s">
        <v>1039</v>
      </c>
      <c r="B159" s="20">
        <v>3791.1844179999998</v>
      </c>
      <c r="C159" s="20">
        <v>2.9263836900000002</v>
      </c>
      <c r="D159" s="20">
        <v>0.85289779899999996</v>
      </c>
      <c r="E159" s="20">
        <v>3.4311070959999999</v>
      </c>
      <c r="F159" s="21">
        <v>6.0112299999999996E-4</v>
      </c>
      <c r="G159" s="20">
        <v>2.4204877E-2</v>
      </c>
      <c r="H159" s="22" t="s">
        <v>1040</v>
      </c>
      <c r="I159" s="17" t="s">
        <v>1041</v>
      </c>
      <c r="J159" s="17" t="s">
        <v>1042</v>
      </c>
      <c r="K159" s="17"/>
      <c r="L159" s="17"/>
      <c r="M159" s="17"/>
    </row>
    <row r="160" spans="1:13" x14ac:dyDescent="0.3">
      <c r="A160" s="17" t="s">
        <v>1043</v>
      </c>
      <c r="B160" s="20">
        <v>1681.381529</v>
      </c>
      <c r="C160" s="20">
        <v>2.6460896250000001</v>
      </c>
      <c r="D160" s="20">
        <v>0.84312748599999998</v>
      </c>
      <c r="E160" s="20">
        <v>3.1384217319999999</v>
      </c>
      <c r="F160" s="21">
        <v>1.6986029999999999E-3</v>
      </c>
      <c r="G160" s="20">
        <v>4.7689013000000002E-2</v>
      </c>
      <c r="H160" s="22" t="s">
        <v>1040</v>
      </c>
      <c r="I160" s="17" t="s">
        <v>1044</v>
      </c>
      <c r="J160" s="17" t="s">
        <v>1045</v>
      </c>
      <c r="K160" s="17"/>
      <c r="L160" s="17"/>
      <c r="M160" s="17"/>
    </row>
    <row r="161" spans="1:13" x14ac:dyDescent="0.3">
      <c r="A161" s="17" t="s">
        <v>1046</v>
      </c>
      <c r="B161" s="20">
        <v>1241.274482</v>
      </c>
      <c r="C161" s="20">
        <v>2.2560877459999999</v>
      </c>
      <c r="D161" s="20">
        <v>0.50337261700000002</v>
      </c>
      <c r="E161" s="20">
        <v>4.4819437280000001</v>
      </c>
      <c r="F161" s="21">
        <v>7.4000000000000003E-6</v>
      </c>
      <c r="G161" s="20">
        <v>1.1193290000000001E-3</v>
      </c>
      <c r="H161" s="22" t="s">
        <v>1047</v>
      </c>
      <c r="I161" s="17"/>
      <c r="J161" s="17"/>
      <c r="K161" s="17"/>
      <c r="L161" s="17"/>
      <c r="M161" s="17"/>
    </row>
    <row r="162" spans="1:13" x14ac:dyDescent="0.3">
      <c r="A162" s="17" t="s">
        <v>1048</v>
      </c>
      <c r="B162" s="20">
        <v>481.90353370000003</v>
      </c>
      <c r="C162" s="20">
        <v>1.504243891</v>
      </c>
      <c r="D162" s="20">
        <v>0.37215867400000002</v>
      </c>
      <c r="E162" s="20">
        <v>4.0419423139999999</v>
      </c>
      <c r="F162" s="21">
        <v>5.3000000000000001E-5</v>
      </c>
      <c r="G162" s="20">
        <v>4.7712709999999997E-3</v>
      </c>
      <c r="H162" s="22" t="s">
        <v>1049</v>
      </c>
      <c r="I162" s="17" t="s">
        <v>1050</v>
      </c>
      <c r="J162" s="17" t="s">
        <v>1051</v>
      </c>
      <c r="K162" s="17"/>
      <c r="L162" s="17"/>
      <c r="M162" s="17"/>
    </row>
    <row r="163" spans="1:13" x14ac:dyDescent="0.3">
      <c r="A163" s="17" t="s">
        <v>1052</v>
      </c>
      <c r="B163" s="20">
        <v>204.62791050000001</v>
      </c>
      <c r="C163" s="20">
        <v>1.7359652000000001</v>
      </c>
      <c r="D163" s="20">
        <v>0.36017759999999999</v>
      </c>
      <c r="E163" s="20">
        <v>4.8197478169999997</v>
      </c>
      <c r="F163" s="21">
        <v>1.44E-6</v>
      </c>
      <c r="G163" s="20">
        <v>3.2185999999999998E-4</v>
      </c>
      <c r="H163" s="22" t="s">
        <v>1053</v>
      </c>
      <c r="I163" s="17" t="s">
        <v>1054</v>
      </c>
      <c r="J163" s="17" t="s">
        <v>1055</v>
      </c>
      <c r="K163" s="17" t="s">
        <v>1056</v>
      </c>
      <c r="L163" s="17" t="s">
        <v>1057</v>
      </c>
      <c r="M163" s="17"/>
    </row>
    <row r="164" spans="1:13" x14ac:dyDescent="0.3">
      <c r="A164" s="17" t="s">
        <v>1058</v>
      </c>
      <c r="B164" s="20">
        <v>1956.617019</v>
      </c>
      <c r="C164" s="20">
        <v>1.3648044450000001</v>
      </c>
      <c r="D164" s="20">
        <v>0.408177444</v>
      </c>
      <c r="E164" s="20">
        <v>3.3436547390000002</v>
      </c>
      <c r="F164" s="21">
        <v>8.2682600000000001E-4</v>
      </c>
      <c r="G164" s="20">
        <v>2.9791181E-2</v>
      </c>
      <c r="H164" s="22" t="s">
        <v>1059</v>
      </c>
      <c r="I164" s="17" t="s">
        <v>1060</v>
      </c>
      <c r="J164" s="17" t="s">
        <v>1061</v>
      </c>
      <c r="K164" s="17" t="s">
        <v>1062</v>
      </c>
      <c r="L164" s="17" t="s">
        <v>1063</v>
      </c>
      <c r="M164" s="17"/>
    </row>
    <row r="165" spans="1:13" x14ac:dyDescent="0.3">
      <c r="A165" s="17" t="s">
        <v>1064</v>
      </c>
      <c r="B165" s="20">
        <v>752.06025629999999</v>
      </c>
      <c r="C165" s="20">
        <v>1.133600154</v>
      </c>
      <c r="D165" s="20">
        <v>0.28376920700000002</v>
      </c>
      <c r="E165" s="20">
        <v>3.9947962189999999</v>
      </c>
      <c r="F165" s="21">
        <v>6.4700000000000001E-5</v>
      </c>
      <c r="G165" s="20">
        <v>5.5729450000000002E-3</v>
      </c>
      <c r="H165" s="22" t="s">
        <v>1065</v>
      </c>
      <c r="I165" s="17"/>
      <c r="J165" s="17"/>
      <c r="K165" s="17"/>
      <c r="L165" s="17"/>
      <c r="M165" s="17"/>
    </row>
    <row r="166" spans="1:13" x14ac:dyDescent="0.3">
      <c r="A166" s="17" t="s">
        <v>1066</v>
      </c>
      <c r="B166" s="20">
        <v>239.24858710000001</v>
      </c>
      <c r="C166" s="20">
        <v>1.262054928</v>
      </c>
      <c r="D166" s="20">
        <v>0.37184401500000003</v>
      </c>
      <c r="E166" s="20">
        <v>3.394043945</v>
      </c>
      <c r="F166" s="21">
        <v>6.8868599999999999E-4</v>
      </c>
      <c r="G166" s="20">
        <v>2.6491342000000001E-2</v>
      </c>
      <c r="H166" s="22" t="s">
        <v>1067</v>
      </c>
      <c r="I166" s="17"/>
      <c r="J166" s="17"/>
      <c r="K166" s="17"/>
      <c r="L166" s="17"/>
      <c r="M166" s="17"/>
    </row>
    <row r="167" spans="1:13" x14ac:dyDescent="0.3">
      <c r="A167" s="17" t="s">
        <v>1068</v>
      </c>
      <c r="B167" s="20">
        <v>481.87153740000002</v>
      </c>
      <c r="C167" s="20">
        <v>1.0145450709999999</v>
      </c>
      <c r="D167" s="20">
        <v>0.31185996599999999</v>
      </c>
      <c r="E167" s="20">
        <v>3.253207154</v>
      </c>
      <c r="F167" s="21">
        <v>1.1411030000000001E-3</v>
      </c>
      <c r="G167" s="20">
        <v>3.6715247999999999E-2</v>
      </c>
      <c r="H167" s="22" t="s">
        <v>1069</v>
      </c>
      <c r="I167" s="17" t="s">
        <v>1070</v>
      </c>
      <c r="J167" s="17" t="s">
        <v>1071</v>
      </c>
      <c r="K167" s="17" t="s">
        <v>1072</v>
      </c>
      <c r="L167" s="17" t="s">
        <v>1073</v>
      </c>
      <c r="M167" s="17"/>
    </row>
    <row r="168" spans="1:13" x14ac:dyDescent="0.3">
      <c r="A168" s="17" t="s">
        <v>1074</v>
      </c>
      <c r="B168" s="20">
        <v>63.628395789999999</v>
      </c>
      <c r="C168" s="20">
        <v>-1.271663427</v>
      </c>
      <c r="D168" s="20">
        <v>0.38485449199999999</v>
      </c>
      <c r="E168" s="20">
        <v>-3.304270711</v>
      </c>
      <c r="F168" s="21">
        <v>9.52238E-4</v>
      </c>
      <c r="G168" s="20">
        <v>3.2620085E-2</v>
      </c>
      <c r="H168" s="22" t="s">
        <v>1075</v>
      </c>
      <c r="I168" s="17" t="s">
        <v>1076</v>
      </c>
      <c r="J168" s="17" t="s">
        <v>1077</v>
      </c>
      <c r="K168" s="17"/>
      <c r="L168" s="17"/>
      <c r="M168" s="17"/>
    </row>
    <row r="169" spans="1:13" x14ac:dyDescent="0.3">
      <c r="A169" s="17" t="s">
        <v>1078</v>
      </c>
      <c r="B169" s="20">
        <v>583.64823879999994</v>
      </c>
      <c r="C169" s="20">
        <v>2.9048847599999998</v>
      </c>
      <c r="D169" s="20">
        <v>0.86564184200000005</v>
      </c>
      <c r="E169" s="20">
        <v>3.3557582579999998</v>
      </c>
      <c r="F169" s="21">
        <v>7.9147699999999996E-4</v>
      </c>
      <c r="G169" s="20">
        <v>2.8910755999999999E-2</v>
      </c>
      <c r="H169" s="22" t="s">
        <v>1079</v>
      </c>
      <c r="I169" s="17"/>
      <c r="J169" s="17"/>
      <c r="K169" s="17"/>
      <c r="L169" s="17"/>
      <c r="M169" s="17"/>
    </row>
    <row r="170" spans="1:13" x14ac:dyDescent="0.3">
      <c r="A170" s="17" t="s">
        <v>1080</v>
      </c>
      <c r="B170" s="20">
        <v>207.72142450000001</v>
      </c>
      <c r="C170" s="20">
        <v>1.6744183749999999</v>
      </c>
      <c r="D170" s="20">
        <v>0.26335114799999998</v>
      </c>
      <c r="E170" s="20">
        <v>6.358120671</v>
      </c>
      <c r="F170" s="21">
        <v>2.0399999999999999E-10</v>
      </c>
      <c r="G170" s="20">
        <v>1.4399999999999999E-7</v>
      </c>
      <c r="H170" s="22" t="s">
        <v>1081</v>
      </c>
      <c r="I170" s="17" t="s">
        <v>797</v>
      </c>
      <c r="J170" s="17" t="s">
        <v>798</v>
      </c>
      <c r="K170" s="17"/>
      <c r="L170" s="17"/>
      <c r="M170" s="17"/>
    </row>
    <row r="171" spans="1:13" x14ac:dyDescent="0.3">
      <c r="A171" s="17" t="s">
        <v>1082</v>
      </c>
      <c r="B171" s="20">
        <v>80.939098659999999</v>
      </c>
      <c r="C171" s="20">
        <v>-1.77064373</v>
      </c>
      <c r="D171" s="20">
        <v>0.56444785099999994</v>
      </c>
      <c r="E171" s="20">
        <v>-3.1369483040000001</v>
      </c>
      <c r="F171" s="21">
        <v>1.7071619999999999E-3</v>
      </c>
      <c r="G171" s="20">
        <v>4.7768498999999999E-2</v>
      </c>
      <c r="H171" s="22" t="s">
        <v>1083</v>
      </c>
      <c r="I171" s="17"/>
      <c r="J171" s="17"/>
      <c r="K171" s="17"/>
      <c r="L171" s="17"/>
      <c r="M171" s="17"/>
    </row>
    <row r="172" spans="1:13" x14ac:dyDescent="0.3">
      <c r="A172" s="17" t="s">
        <v>1084</v>
      </c>
      <c r="B172" s="20">
        <v>216.5571798</v>
      </c>
      <c r="C172" s="20">
        <v>0.90408400600000005</v>
      </c>
      <c r="D172" s="20">
        <v>0.28642597199999997</v>
      </c>
      <c r="E172" s="20">
        <v>3.15643166</v>
      </c>
      <c r="F172" s="21">
        <v>1.597123E-3</v>
      </c>
      <c r="G172" s="20">
        <v>4.5964434999999998E-2</v>
      </c>
      <c r="H172" s="22" t="s">
        <v>1085</v>
      </c>
      <c r="I172" s="17" t="s">
        <v>1086</v>
      </c>
      <c r="J172" s="17" t="s">
        <v>1087</v>
      </c>
      <c r="K172" s="17" t="s">
        <v>1088</v>
      </c>
      <c r="L172" s="17" t="s">
        <v>1089</v>
      </c>
      <c r="M172" s="17"/>
    </row>
    <row r="173" spans="1:13" x14ac:dyDescent="0.3">
      <c r="A173" s="17" t="s">
        <v>1090</v>
      </c>
      <c r="B173" s="20">
        <v>512.7234297</v>
      </c>
      <c r="C173" s="20">
        <v>-1.331412896</v>
      </c>
      <c r="D173" s="20">
        <v>0.35907757400000001</v>
      </c>
      <c r="E173" s="20">
        <v>-3.7078698120000002</v>
      </c>
      <c r="F173" s="21">
        <v>2.0901000000000001E-4</v>
      </c>
      <c r="G173" s="20">
        <v>1.1992823E-2</v>
      </c>
      <c r="H173" s="22" t="s">
        <v>1091</v>
      </c>
      <c r="I173" s="17"/>
      <c r="J173" s="17"/>
      <c r="K173" s="17"/>
      <c r="L173" s="17"/>
      <c r="M173" s="17"/>
    </row>
    <row r="174" spans="1:13" x14ac:dyDescent="0.3">
      <c r="A174" s="17" t="s">
        <v>1092</v>
      </c>
      <c r="B174" s="20">
        <v>67.107261949999994</v>
      </c>
      <c r="C174" s="20">
        <v>-1.224950312</v>
      </c>
      <c r="D174" s="20">
        <v>0.32583762100000002</v>
      </c>
      <c r="E174" s="20">
        <v>-3.759388827</v>
      </c>
      <c r="F174" s="21">
        <v>1.7032899999999999E-4</v>
      </c>
      <c r="G174" s="20">
        <v>1.0686104E-2</v>
      </c>
      <c r="H174" s="22" t="s">
        <v>1093</v>
      </c>
      <c r="I174" s="17" t="s">
        <v>1094</v>
      </c>
      <c r="J174" s="17" t="s">
        <v>1095</v>
      </c>
      <c r="K174" s="17"/>
      <c r="L174" s="17"/>
      <c r="M174" s="17"/>
    </row>
    <row r="175" spans="1:13" x14ac:dyDescent="0.3">
      <c r="A175" s="17" t="s">
        <v>1096</v>
      </c>
      <c r="B175" s="20">
        <v>59.492719469999997</v>
      </c>
      <c r="C175" s="20">
        <v>-3.0679684599999999</v>
      </c>
      <c r="D175" s="20">
        <v>0.67343582000000002</v>
      </c>
      <c r="E175" s="20">
        <v>-4.5556953900000003</v>
      </c>
      <c r="F175" s="21">
        <v>5.22E-6</v>
      </c>
      <c r="G175" s="20">
        <v>8.5541100000000004E-4</v>
      </c>
      <c r="H175" s="22" t="s">
        <v>1097</v>
      </c>
      <c r="I175" s="17"/>
      <c r="J175" s="17"/>
      <c r="K175" s="17"/>
      <c r="L175" s="17"/>
      <c r="M175" s="17"/>
    </row>
    <row r="176" spans="1:13" x14ac:dyDescent="0.3">
      <c r="A176" s="17" t="s">
        <v>1098</v>
      </c>
      <c r="B176" s="20">
        <v>21.573374780000002</v>
      </c>
      <c r="C176" s="20">
        <v>2.468120232</v>
      </c>
      <c r="D176" s="20">
        <v>0.63172131799999998</v>
      </c>
      <c r="E176" s="20">
        <v>3.9069763219999998</v>
      </c>
      <c r="F176" s="21">
        <v>9.3499999999999996E-5</v>
      </c>
      <c r="G176" s="20">
        <v>7.0521330000000004E-3</v>
      </c>
      <c r="H176" s="22" t="s">
        <v>1099</v>
      </c>
      <c r="I176" s="17" t="s">
        <v>789</v>
      </c>
      <c r="J176" s="17" t="s">
        <v>790</v>
      </c>
      <c r="K176" s="17"/>
      <c r="L176" s="17"/>
      <c r="M176" s="17"/>
    </row>
    <row r="177" spans="1:13" x14ac:dyDescent="0.3">
      <c r="A177" s="17" t="s">
        <v>1100</v>
      </c>
      <c r="B177" s="20">
        <v>67.213268889999995</v>
      </c>
      <c r="C177" s="20">
        <v>-1.0728814259999999</v>
      </c>
      <c r="D177" s="20">
        <v>0.297052973</v>
      </c>
      <c r="E177" s="20">
        <v>-3.6117511769999999</v>
      </c>
      <c r="F177" s="21">
        <v>3.0413599999999999E-4</v>
      </c>
      <c r="G177" s="20">
        <v>1.5512679E-2</v>
      </c>
      <c r="H177" s="22" t="s">
        <v>1101</v>
      </c>
      <c r="I177" s="17" t="s">
        <v>1102</v>
      </c>
      <c r="J177" s="17" t="s">
        <v>1103</v>
      </c>
      <c r="K177" s="17"/>
      <c r="L177" s="17"/>
      <c r="M177" s="17"/>
    </row>
    <row r="178" spans="1:13" x14ac:dyDescent="0.3">
      <c r="A178" s="17" t="s">
        <v>1104</v>
      </c>
      <c r="B178" s="20">
        <v>26.210110929999999</v>
      </c>
      <c r="C178" s="20">
        <v>-1.8772046339999999</v>
      </c>
      <c r="D178" s="20">
        <v>0.53042451700000004</v>
      </c>
      <c r="E178" s="20">
        <v>-3.5390608389999998</v>
      </c>
      <c r="F178" s="21">
        <v>4.0155300000000002E-4</v>
      </c>
      <c r="G178" s="20">
        <v>1.8525261000000001E-2</v>
      </c>
      <c r="H178" s="22" t="s">
        <v>1105</v>
      </c>
      <c r="I178" s="17"/>
      <c r="J178" s="17"/>
      <c r="K178" s="17"/>
      <c r="L178" s="17"/>
      <c r="M178" s="17"/>
    </row>
    <row r="179" spans="1:13" x14ac:dyDescent="0.3">
      <c r="A179" s="17" t="s">
        <v>1106</v>
      </c>
      <c r="B179" s="20">
        <v>264.90796499999999</v>
      </c>
      <c r="C179" s="20">
        <v>2.2319988710000001</v>
      </c>
      <c r="D179" s="20">
        <v>0.626094284</v>
      </c>
      <c r="E179" s="20">
        <v>3.5649564749999998</v>
      </c>
      <c r="F179" s="21">
        <v>3.6391700000000001E-4</v>
      </c>
      <c r="G179" s="20">
        <v>1.7553398000000001E-2</v>
      </c>
      <c r="H179" s="22" t="s">
        <v>1107</v>
      </c>
      <c r="I179" s="17" t="s">
        <v>1108</v>
      </c>
      <c r="J179" s="17" t="s">
        <v>1109</v>
      </c>
      <c r="K179" s="17"/>
      <c r="L179" s="17"/>
      <c r="M179" s="17"/>
    </row>
    <row r="180" spans="1:13" x14ac:dyDescent="0.3">
      <c r="A180" s="17" t="s">
        <v>1110</v>
      </c>
      <c r="B180" s="20">
        <v>25.721973699999999</v>
      </c>
      <c r="C180" s="20">
        <v>3.8648367050000001</v>
      </c>
      <c r="D180" s="20">
        <v>0.88709153600000001</v>
      </c>
      <c r="E180" s="20">
        <v>4.3567507389999998</v>
      </c>
      <c r="F180" s="21">
        <v>1.3200000000000001E-5</v>
      </c>
      <c r="G180" s="20">
        <v>1.6832170000000001E-3</v>
      </c>
      <c r="H180" s="22" t="s">
        <v>1111</v>
      </c>
      <c r="I180" s="17" t="s">
        <v>1112</v>
      </c>
      <c r="J180" s="17" t="s">
        <v>1113</v>
      </c>
      <c r="K180" s="17" t="s">
        <v>888</v>
      </c>
      <c r="L180" s="17" t="s">
        <v>889</v>
      </c>
      <c r="M180" s="17"/>
    </row>
    <row r="181" spans="1:13" x14ac:dyDescent="0.3">
      <c r="A181" s="17" t="s">
        <v>1114</v>
      </c>
      <c r="B181" s="20">
        <v>123.7491158</v>
      </c>
      <c r="C181" s="20">
        <v>-2.130114984</v>
      </c>
      <c r="D181" s="20">
        <v>0.44160160599999998</v>
      </c>
      <c r="E181" s="20">
        <v>-4.8236124059999996</v>
      </c>
      <c r="F181" s="21">
        <v>1.4100000000000001E-6</v>
      </c>
      <c r="G181" s="20">
        <v>3.1827100000000002E-4</v>
      </c>
      <c r="H181" s="22" t="s">
        <v>1115</v>
      </c>
      <c r="I181" s="17"/>
      <c r="J181" s="17"/>
      <c r="K181" s="17"/>
      <c r="L181" s="17"/>
      <c r="M181" s="17"/>
    </row>
    <row r="182" spans="1:13" x14ac:dyDescent="0.3">
      <c r="A182" s="17" t="s">
        <v>1116</v>
      </c>
      <c r="B182" s="20">
        <v>669.01704559999996</v>
      </c>
      <c r="C182" s="20">
        <v>2.080274991</v>
      </c>
      <c r="D182" s="20">
        <v>0.35513684200000001</v>
      </c>
      <c r="E182" s="20">
        <v>5.8576715899999998</v>
      </c>
      <c r="F182" s="21">
        <v>4.6900000000000001E-9</v>
      </c>
      <c r="G182" s="20">
        <v>2.4899999999999999E-6</v>
      </c>
      <c r="H182" s="22" t="s">
        <v>1117</v>
      </c>
      <c r="I182" s="17"/>
      <c r="J182" s="17"/>
      <c r="K182" s="17"/>
      <c r="L182" s="17"/>
      <c r="M182" s="17"/>
    </row>
    <row r="183" spans="1:13" x14ac:dyDescent="0.3">
      <c r="A183" s="17" t="s">
        <v>1118</v>
      </c>
      <c r="B183" s="20">
        <v>5963.7601610000002</v>
      </c>
      <c r="C183" s="20">
        <v>1.277068423</v>
      </c>
      <c r="D183" s="20">
        <v>0.37253828500000002</v>
      </c>
      <c r="E183" s="20">
        <v>3.42801928</v>
      </c>
      <c r="F183" s="21">
        <v>6.0800199999999996E-4</v>
      </c>
      <c r="G183" s="20">
        <v>2.4410494000000001E-2</v>
      </c>
      <c r="H183" s="22" t="s">
        <v>1119</v>
      </c>
      <c r="I183" s="17"/>
      <c r="J183" s="17"/>
      <c r="K183" s="17"/>
      <c r="L183" s="17"/>
      <c r="M183" s="17"/>
    </row>
    <row r="184" spans="1:13" x14ac:dyDescent="0.3">
      <c r="A184" s="17" t="s">
        <v>1120</v>
      </c>
      <c r="B184" s="20">
        <v>302.06515689999998</v>
      </c>
      <c r="C184" s="20">
        <v>1.2831151089999999</v>
      </c>
      <c r="D184" s="20">
        <v>0.38805746899999999</v>
      </c>
      <c r="E184" s="20">
        <v>3.3065079549999998</v>
      </c>
      <c r="F184" s="21">
        <v>9.4466699999999995E-4</v>
      </c>
      <c r="G184" s="20">
        <v>3.2441408999999997E-2</v>
      </c>
      <c r="H184" s="22" t="s">
        <v>1121</v>
      </c>
      <c r="I184" s="17" t="s">
        <v>689</v>
      </c>
      <c r="J184" s="17" t="s">
        <v>690</v>
      </c>
      <c r="K184" s="17"/>
      <c r="L184" s="17"/>
      <c r="M184" s="17"/>
    </row>
    <row r="185" spans="1:13" x14ac:dyDescent="0.3">
      <c r="A185" s="17" t="s">
        <v>1122</v>
      </c>
      <c r="B185" s="20">
        <v>135.66950639999999</v>
      </c>
      <c r="C185" s="20">
        <v>-1.264772019</v>
      </c>
      <c r="D185" s="20">
        <v>0.34882985399999999</v>
      </c>
      <c r="E185" s="20">
        <v>-3.6257562330000002</v>
      </c>
      <c r="F185" s="21">
        <v>2.8811700000000001E-4</v>
      </c>
      <c r="G185" s="20">
        <v>1.5007314000000001E-2</v>
      </c>
      <c r="H185" s="22" t="s">
        <v>1123</v>
      </c>
      <c r="I185" s="17" t="s">
        <v>1124</v>
      </c>
      <c r="J185" s="17" t="s">
        <v>1125</v>
      </c>
      <c r="K185" s="17" t="s">
        <v>1126</v>
      </c>
      <c r="L185" s="17" t="s">
        <v>1127</v>
      </c>
      <c r="M185" s="17"/>
    </row>
    <row r="186" spans="1:13" x14ac:dyDescent="0.3">
      <c r="A186" s="17" t="s">
        <v>1128</v>
      </c>
      <c r="B186" s="20">
        <v>519.92033800000002</v>
      </c>
      <c r="C186" s="20">
        <v>2.4792369550000002</v>
      </c>
      <c r="D186" s="20">
        <v>0.64754016999999997</v>
      </c>
      <c r="E186" s="20">
        <v>3.828699855</v>
      </c>
      <c r="F186" s="21">
        <v>1.2882200000000001E-4</v>
      </c>
      <c r="G186" s="20">
        <v>8.7389540000000002E-3</v>
      </c>
      <c r="H186" s="22" t="s">
        <v>1129</v>
      </c>
      <c r="I186" s="17"/>
      <c r="J186" s="17"/>
      <c r="K186" s="17"/>
      <c r="L186" s="17"/>
      <c r="M186" s="17"/>
    </row>
    <row r="187" spans="1:13" x14ac:dyDescent="0.3">
      <c r="A187" s="17" t="s">
        <v>1130</v>
      </c>
      <c r="B187" s="20">
        <v>261.41135659999998</v>
      </c>
      <c r="C187" s="20">
        <v>-1.5989651469999999</v>
      </c>
      <c r="D187" s="20">
        <v>0.49930202699999998</v>
      </c>
      <c r="E187" s="20">
        <v>-3.2024006709999999</v>
      </c>
      <c r="F187" s="21">
        <v>1.3628729999999999E-3</v>
      </c>
      <c r="G187" s="20">
        <v>4.1068103000000002E-2</v>
      </c>
      <c r="H187" s="22" t="s">
        <v>1131</v>
      </c>
      <c r="I187" s="17" t="s">
        <v>1132</v>
      </c>
      <c r="J187" s="17" t="s">
        <v>1133</v>
      </c>
      <c r="K187" s="17" t="s">
        <v>1134</v>
      </c>
      <c r="L187" s="17" t="s">
        <v>1135</v>
      </c>
      <c r="M187" s="17"/>
    </row>
    <row r="188" spans="1:13" x14ac:dyDescent="0.3">
      <c r="A188" s="17" t="s">
        <v>1136</v>
      </c>
      <c r="B188" s="20">
        <v>61.564279200000001</v>
      </c>
      <c r="C188" s="20">
        <v>1.627336903</v>
      </c>
      <c r="D188" s="20">
        <v>0.44688187299999999</v>
      </c>
      <c r="E188" s="20">
        <v>3.641537064</v>
      </c>
      <c r="F188" s="21">
        <v>2.7101499999999999E-4</v>
      </c>
      <c r="G188" s="20">
        <v>1.4409841E-2</v>
      </c>
      <c r="H188" s="22" t="s">
        <v>1137</v>
      </c>
      <c r="I188" s="17" t="s">
        <v>680</v>
      </c>
      <c r="J188" s="17" t="s">
        <v>681</v>
      </c>
      <c r="K188" s="17"/>
      <c r="L188" s="17"/>
      <c r="M188" s="17"/>
    </row>
    <row r="189" spans="1:13" x14ac:dyDescent="0.3">
      <c r="A189" s="17" t="s">
        <v>1138</v>
      </c>
      <c r="B189" s="20">
        <v>169.94055850000001</v>
      </c>
      <c r="C189" s="20">
        <v>-2.3686270679999999</v>
      </c>
      <c r="D189" s="20">
        <v>0.66166118299999999</v>
      </c>
      <c r="E189" s="20">
        <v>-3.5798186849999998</v>
      </c>
      <c r="F189" s="21">
        <v>3.4383299999999999E-4</v>
      </c>
      <c r="G189" s="20">
        <v>1.682032E-2</v>
      </c>
      <c r="H189" s="22" t="s">
        <v>1139</v>
      </c>
      <c r="I189" s="17" t="s">
        <v>1140</v>
      </c>
      <c r="J189" s="17" t="s">
        <v>1141</v>
      </c>
      <c r="K189" s="17"/>
      <c r="L189" s="17"/>
      <c r="M189" s="17"/>
    </row>
    <row r="190" spans="1:13" x14ac:dyDescent="0.3">
      <c r="A190" s="17" t="s">
        <v>1142</v>
      </c>
      <c r="B190" s="20">
        <v>1053.715604</v>
      </c>
      <c r="C190" s="20">
        <v>8.4106891850000007</v>
      </c>
      <c r="D190" s="20">
        <v>1.928249492</v>
      </c>
      <c r="E190" s="20">
        <v>4.3618262149999998</v>
      </c>
      <c r="F190" s="21">
        <v>1.29E-5</v>
      </c>
      <c r="G190" s="20">
        <v>1.6677949999999999E-3</v>
      </c>
      <c r="H190" s="22" t="s">
        <v>1143</v>
      </c>
      <c r="I190" s="17"/>
      <c r="J190" s="17"/>
      <c r="K190" s="17"/>
      <c r="L190" s="17"/>
      <c r="M190" s="17"/>
    </row>
    <row r="191" spans="1:13" x14ac:dyDescent="0.3">
      <c r="A191" s="17" t="s">
        <v>1144</v>
      </c>
      <c r="B191" s="20">
        <v>86.913965770000004</v>
      </c>
      <c r="C191" s="20">
        <v>3.3806089180000001</v>
      </c>
      <c r="D191" s="20">
        <v>1.0330874699999999</v>
      </c>
      <c r="E191" s="20">
        <v>3.2723356130000001</v>
      </c>
      <c r="F191" s="21">
        <v>1.0666289999999999E-3</v>
      </c>
      <c r="G191" s="20">
        <v>3.5197418000000001E-2</v>
      </c>
      <c r="H191" s="22" t="s">
        <v>1145</v>
      </c>
      <c r="I191" s="17" t="s">
        <v>1146</v>
      </c>
      <c r="J191" s="17" t="s">
        <v>1147</v>
      </c>
      <c r="K191" s="17"/>
      <c r="L191" s="17"/>
      <c r="M191" s="17"/>
    </row>
    <row r="192" spans="1:13" x14ac:dyDescent="0.3">
      <c r="A192" s="17" t="s">
        <v>1148</v>
      </c>
      <c r="B192" s="20">
        <v>41.9474491</v>
      </c>
      <c r="C192" s="20">
        <v>3.555294655</v>
      </c>
      <c r="D192" s="20">
        <v>0.81117338100000003</v>
      </c>
      <c r="E192" s="20">
        <v>4.3829035059999999</v>
      </c>
      <c r="F192" s="21">
        <v>1.17E-5</v>
      </c>
      <c r="G192" s="20">
        <v>1.5581589999999999E-3</v>
      </c>
      <c r="H192" s="22" t="s">
        <v>616</v>
      </c>
      <c r="I192" s="17"/>
      <c r="J192" s="17"/>
      <c r="K192" s="17"/>
      <c r="L192" s="17"/>
      <c r="M192" s="17"/>
    </row>
    <row r="193" spans="1:13" x14ac:dyDescent="0.3">
      <c r="A193" s="17" t="s">
        <v>1149</v>
      </c>
      <c r="B193" s="20">
        <v>89.465425659999994</v>
      </c>
      <c r="C193" s="20">
        <v>1.7158521200000001</v>
      </c>
      <c r="D193" s="20">
        <v>0.46026621600000001</v>
      </c>
      <c r="E193" s="20">
        <v>3.7279558220000002</v>
      </c>
      <c r="F193" s="21">
        <v>1.9303899999999999E-4</v>
      </c>
      <c r="G193" s="20">
        <v>1.1366915E-2</v>
      </c>
      <c r="H193" s="22" t="s">
        <v>1150</v>
      </c>
      <c r="I193" s="17" t="s">
        <v>1151</v>
      </c>
      <c r="J193" s="17" t="s">
        <v>1152</v>
      </c>
      <c r="K193" s="17"/>
      <c r="L193" s="17"/>
      <c r="M193" s="17"/>
    </row>
    <row r="194" spans="1:13" x14ac:dyDescent="0.3">
      <c r="A194" s="17" t="s">
        <v>1153</v>
      </c>
      <c r="B194" s="20">
        <v>312.9879899</v>
      </c>
      <c r="C194" s="20">
        <v>-6.8425860309999997</v>
      </c>
      <c r="D194" s="20">
        <v>1.2469307650000001</v>
      </c>
      <c r="E194" s="20">
        <v>-5.4875428739999998</v>
      </c>
      <c r="F194" s="21">
        <v>4.0800000000000001E-8</v>
      </c>
      <c r="G194" s="20">
        <v>1.7799999999999999E-5</v>
      </c>
      <c r="H194" s="22" t="s">
        <v>616</v>
      </c>
      <c r="I194" s="17"/>
      <c r="J194" s="17"/>
      <c r="K194" s="17"/>
      <c r="L194" s="17"/>
      <c r="M194" s="17"/>
    </row>
    <row r="195" spans="1:13" x14ac:dyDescent="0.3">
      <c r="A195" s="17" t="s">
        <v>1154</v>
      </c>
      <c r="B195" s="20">
        <v>23.864065350000001</v>
      </c>
      <c r="C195" s="20">
        <v>2.5476212679999999</v>
      </c>
      <c r="D195" s="20">
        <v>0.81027733400000002</v>
      </c>
      <c r="E195" s="20">
        <v>3.1441349289999998</v>
      </c>
      <c r="F195" s="21">
        <v>1.665786E-3</v>
      </c>
      <c r="G195" s="20">
        <v>4.7200700999999998E-2</v>
      </c>
      <c r="H195" s="22" t="s">
        <v>1155</v>
      </c>
      <c r="I195" s="17"/>
      <c r="J195" s="17"/>
      <c r="K195" s="17"/>
      <c r="L195" s="17"/>
      <c r="M195" s="17"/>
    </row>
    <row r="196" spans="1:13" x14ac:dyDescent="0.3">
      <c r="A196" s="17" t="s">
        <v>1156</v>
      </c>
      <c r="B196" s="20">
        <v>45.85634915</v>
      </c>
      <c r="C196" s="20">
        <v>-3.7472623490000001</v>
      </c>
      <c r="D196" s="20">
        <v>1.0387881029999999</v>
      </c>
      <c r="E196" s="20">
        <v>-3.6073404550000001</v>
      </c>
      <c r="F196" s="21">
        <v>3.0935199999999999E-4</v>
      </c>
      <c r="G196" s="20">
        <v>1.5633325999999999E-2</v>
      </c>
      <c r="H196" s="22" t="s">
        <v>1157</v>
      </c>
      <c r="I196" s="17" t="s">
        <v>1158</v>
      </c>
      <c r="J196" s="17" t="s">
        <v>1159</v>
      </c>
      <c r="K196" s="17" t="s">
        <v>832</v>
      </c>
      <c r="L196" s="17" t="s">
        <v>833</v>
      </c>
      <c r="M196" s="17"/>
    </row>
    <row r="197" spans="1:13" x14ac:dyDescent="0.3">
      <c r="A197" s="17" t="s">
        <v>1160</v>
      </c>
      <c r="B197" s="20">
        <v>46.519675059999997</v>
      </c>
      <c r="C197" s="20">
        <v>-3.6831967670000001</v>
      </c>
      <c r="D197" s="20">
        <v>1.158271155</v>
      </c>
      <c r="E197" s="20">
        <v>-3.1799089110000001</v>
      </c>
      <c r="F197" s="21">
        <v>1.473214E-3</v>
      </c>
      <c r="G197" s="20">
        <v>4.3489011000000001E-2</v>
      </c>
      <c r="H197" s="22" t="s">
        <v>1157</v>
      </c>
      <c r="I197" s="17" t="s">
        <v>1158</v>
      </c>
      <c r="J197" s="17" t="s">
        <v>1159</v>
      </c>
      <c r="K197" s="17" t="s">
        <v>832</v>
      </c>
      <c r="L197" s="17" t="s">
        <v>833</v>
      </c>
      <c r="M197" s="17"/>
    </row>
    <row r="198" spans="1:13" x14ac:dyDescent="0.3">
      <c r="A198" s="17" t="s">
        <v>1161</v>
      </c>
      <c r="B198" s="20">
        <v>911.9994921</v>
      </c>
      <c r="C198" s="20">
        <v>-1.729192896</v>
      </c>
      <c r="D198" s="20">
        <v>0.43717872499999999</v>
      </c>
      <c r="E198" s="20">
        <v>-3.9553454860000001</v>
      </c>
      <c r="F198" s="21">
        <v>7.64E-5</v>
      </c>
      <c r="G198" s="20">
        <v>6.2459150000000003E-3</v>
      </c>
      <c r="H198" s="22" t="s">
        <v>616</v>
      </c>
      <c r="I198" s="17"/>
      <c r="J198" s="17"/>
      <c r="K198" s="17"/>
      <c r="L198" s="17"/>
      <c r="M198" s="17"/>
    </row>
    <row r="199" spans="1:13" x14ac:dyDescent="0.3">
      <c r="A199" s="17" t="s">
        <v>1162</v>
      </c>
      <c r="B199" s="20">
        <v>12.611599050000001</v>
      </c>
      <c r="C199" s="20">
        <v>-3.632449716</v>
      </c>
      <c r="D199" s="20">
        <v>0.80533777399999995</v>
      </c>
      <c r="E199" s="20">
        <v>-4.5104673230000003</v>
      </c>
      <c r="F199" s="21">
        <v>6.4699999999999999E-6</v>
      </c>
      <c r="G199" s="20">
        <v>9.9528099999999999E-4</v>
      </c>
      <c r="H199" s="22" t="s">
        <v>1163</v>
      </c>
      <c r="I199" s="17" t="s">
        <v>1164</v>
      </c>
      <c r="J199" s="17" t="s">
        <v>1165</v>
      </c>
      <c r="K199" s="17" t="s">
        <v>1166</v>
      </c>
      <c r="L199" s="17" t="s">
        <v>833</v>
      </c>
      <c r="M199" s="17"/>
    </row>
    <row r="200" spans="1:13" x14ac:dyDescent="0.3">
      <c r="A200" s="17" t="s">
        <v>1167</v>
      </c>
      <c r="B200" s="20">
        <v>208.70794140000001</v>
      </c>
      <c r="C200" s="20">
        <v>-6.7323758439999999</v>
      </c>
      <c r="D200" s="20">
        <v>2.0080214500000002</v>
      </c>
      <c r="E200" s="20">
        <v>-3.3527409989999999</v>
      </c>
      <c r="F200" s="21">
        <v>8.0015499999999999E-4</v>
      </c>
      <c r="G200" s="20">
        <v>2.9112129E-2</v>
      </c>
      <c r="H200" s="22" t="s">
        <v>1168</v>
      </c>
      <c r="I200" s="17"/>
      <c r="J200" s="17"/>
      <c r="K200" s="17"/>
      <c r="L200" s="17"/>
      <c r="M200" s="17"/>
    </row>
    <row r="201" spans="1:13" x14ac:dyDescent="0.3">
      <c r="A201" s="17" t="s">
        <v>1169</v>
      </c>
      <c r="B201" s="20">
        <v>118.2057878</v>
      </c>
      <c r="C201" s="20">
        <v>-1.5587900720000001</v>
      </c>
      <c r="D201" s="20">
        <v>0.41679529199999998</v>
      </c>
      <c r="E201" s="20">
        <v>-3.7399416529999998</v>
      </c>
      <c r="F201" s="21">
        <v>1.8406299999999999E-4</v>
      </c>
      <c r="G201" s="20">
        <v>1.1092916E-2</v>
      </c>
      <c r="H201" s="22" t="s">
        <v>1170</v>
      </c>
      <c r="I201" s="17"/>
      <c r="J201" s="17"/>
      <c r="K201" s="17"/>
      <c r="L201" s="17"/>
      <c r="M201" s="17"/>
    </row>
    <row r="202" spans="1:13" x14ac:dyDescent="0.3">
      <c r="A202" s="17" t="s">
        <v>1171</v>
      </c>
      <c r="B202" s="20">
        <v>72.238293540000001</v>
      </c>
      <c r="C202" s="20">
        <v>1.686204837</v>
      </c>
      <c r="D202" s="20">
        <v>0.44559290400000001</v>
      </c>
      <c r="E202" s="20">
        <v>3.7841824289999999</v>
      </c>
      <c r="F202" s="21">
        <v>1.54215E-4</v>
      </c>
      <c r="G202" s="20">
        <v>9.9938370000000002E-3</v>
      </c>
      <c r="H202" s="22" t="s">
        <v>1172</v>
      </c>
      <c r="I202" s="17"/>
      <c r="J202" s="17"/>
      <c r="K202" s="17"/>
      <c r="L202" s="17"/>
      <c r="M202" s="17"/>
    </row>
    <row r="203" spans="1:13" x14ac:dyDescent="0.3">
      <c r="A203" s="17" t="s">
        <v>1173</v>
      </c>
      <c r="B203" s="20">
        <v>116.19200979999999</v>
      </c>
      <c r="C203" s="20">
        <v>-2.9629728059999998</v>
      </c>
      <c r="D203" s="20">
        <v>0.81962397499999995</v>
      </c>
      <c r="E203" s="20">
        <v>-3.615039211</v>
      </c>
      <c r="F203" s="21">
        <v>3.0030200000000001E-4</v>
      </c>
      <c r="G203" s="20">
        <v>1.5430825E-2</v>
      </c>
      <c r="H203" s="22" t="s">
        <v>1174</v>
      </c>
      <c r="I203" s="17" t="s">
        <v>1175</v>
      </c>
      <c r="J203" s="17" t="s">
        <v>1176</v>
      </c>
      <c r="K203" s="17"/>
      <c r="L203" s="17"/>
      <c r="M203" s="17"/>
    </row>
    <row r="204" spans="1:13" x14ac:dyDescent="0.3">
      <c r="A204" s="17" t="s">
        <v>1177</v>
      </c>
      <c r="B204" s="20">
        <v>2974.1757080000002</v>
      </c>
      <c r="C204" s="20">
        <v>3.9557523790000002</v>
      </c>
      <c r="D204" s="20">
        <v>0.61561361400000003</v>
      </c>
      <c r="E204" s="20">
        <v>6.4257064589999997</v>
      </c>
      <c r="F204" s="21">
        <v>1.3100000000000001E-10</v>
      </c>
      <c r="G204" s="20">
        <v>1.03E-7</v>
      </c>
      <c r="H204" s="22" t="s">
        <v>1178</v>
      </c>
      <c r="I204" s="17"/>
      <c r="J204" s="17"/>
      <c r="K204" s="17"/>
      <c r="L204" s="17"/>
      <c r="M204" s="17"/>
    </row>
    <row r="205" spans="1:13" x14ac:dyDescent="0.3">
      <c r="A205" s="17" t="s">
        <v>1179</v>
      </c>
      <c r="B205" s="20">
        <v>56.485184480000001</v>
      </c>
      <c r="C205" s="20">
        <v>-1.5352893599999999</v>
      </c>
      <c r="D205" s="20">
        <v>0.45557750000000002</v>
      </c>
      <c r="E205" s="20">
        <v>-3.3699850410000001</v>
      </c>
      <c r="F205" s="21">
        <v>7.5172300000000004E-4</v>
      </c>
      <c r="G205" s="20">
        <v>2.7978303999999999E-2</v>
      </c>
      <c r="H205" s="22" t="s">
        <v>1180</v>
      </c>
      <c r="I205" s="17" t="s">
        <v>1181</v>
      </c>
      <c r="J205" s="17" t="s">
        <v>1182</v>
      </c>
      <c r="K205" s="17"/>
      <c r="L205" s="17"/>
      <c r="M205" s="17"/>
    </row>
    <row r="206" spans="1:13" x14ac:dyDescent="0.3">
      <c r="A206" s="17" t="s">
        <v>1183</v>
      </c>
      <c r="B206" s="20">
        <v>210.8186188</v>
      </c>
      <c r="C206" s="20">
        <v>-3.6201630339999999</v>
      </c>
      <c r="D206" s="20">
        <v>0.68924729699999998</v>
      </c>
      <c r="E206" s="20">
        <v>-5.2523427370000002</v>
      </c>
      <c r="F206" s="21">
        <v>1.4999999999999999E-7</v>
      </c>
      <c r="G206" s="20">
        <v>4.9200000000000003E-5</v>
      </c>
      <c r="H206" s="22" t="s">
        <v>1184</v>
      </c>
      <c r="I206" s="17"/>
      <c r="J206" s="17"/>
      <c r="K206" s="17"/>
      <c r="L206" s="17"/>
      <c r="M206" s="17"/>
    </row>
    <row r="207" spans="1:13" x14ac:dyDescent="0.3">
      <c r="A207" s="17" t="s">
        <v>1185</v>
      </c>
      <c r="B207" s="20">
        <v>79.799614390000002</v>
      </c>
      <c r="C207" s="20">
        <v>23.51187676</v>
      </c>
      <c r="D207" s="20">
        <v>3.0266464690000001</v>
      </c>
      <c r="E207" s="20">
        <v>7.7682930590000003</v>
      </c>
      <c r="F207" s="21">
        <v>7.96E-15</v>
      </c>
      <c r="G207" s="20">
        <v>1.46E-11</v>
      </c>
      <c r="H207" s="22" t="s">
        <v>1186</v>
      </c>
      <c r="I207" s="17"/>
      <c r="J207" s="17"/>
      <c r="K207" s="17"/>
      <c r="L207" s="17"/>
      <c r="M207" s="17"/>
    </row>
    <row r="208" spans="1:13" x14ac:dyDescent="0.3">
      <c r="A208" s="17" t="s">
        <v>1187</v>
      </c>
      <c r="B208" s="20">
        <v>10.202205080000001</v>
      </c>
      <c r="C208" s="20">
        <v>-3.2688992699999999</v>
      </c>
      <c r="D208" s="20">
        <v>0.95683357599999996</v>
      </c>
      <c r="E208" s="20">
        <v>-3.4163718250000001</v>
      </c>
      <c r="F208" s="21">
        <v>6.3461500000000005E-4</v>
      </c>
      <c r="G208" s="20">
        <v>2.5100699000000001E-2</v>
      </c>
      <c r="H208" s="22" t="s">
        <v>1188</v>
      </c>
      <c r="I208" s="17" t="s">
        <v>1189</v>
      </c>
      <c r="J208" s="17" t="s">
        <v>1190</v>
      </c>
      <c r="K208" s="17" t="s">
        <v>844</v>
      </c>
      <c r="L208" s="17" t="s">
        <v>845</v>
      </c>
      <c r="M208" s="17"/>
    </row>
    <row r="209" spans="1:13" x14ac:dyDescent="0.3">
      <c r="A209" s="17" t="s">
        <v>1191</v>
      </c>
      <c r="B209" s="20">
        <v>151.07108260000001</v>
      </c>
      <c r="C209" s="20">
        <v>-2.3588851229999999</v>
      </c>
      <c r="D209" s="20">
        <v>0.67032219199999998</v>
      </c>
      <c r="E209" s="20">
        <v>-3.5190318180000002</v>
      </c>
      <c r="F209" s="21">
        <v>4.3312500000000002E-4</v>
      </c>
      <c r="G209" s="20">
        <v>1.9555937999999998E-2</v>
      </c>
      <c r="H209" s="22" t="s">
        <v>979</v>
      </c>
      <c r="I209" s="17" t="s">
        <v>980</v>
      </c>
      <c r="J209" s="17" t="s">
        <v>981</v>
      </c>
      <c r="K209" s="17" t="s">
        <v>982</v>
      </c>
      <c r="L209" s="17" t="s">
        <v>983</v>
      </c>
      <c r="M209" s="17"/>
    </row>
    <row r="210" spans="1:13" x14ac:dyDescent="0.3">
      <c r="A210" s="17" t="s">
        <v>1192</v>
      </c>
      <c r="B210" s="20">
        <v>52.695933310000001</v>
      </c>
      <c r="C210" s="20">
        <v>1.4975742329999999</v>
      </c>
      <c r="D210" s="20">
        <v>0.33403917500000002</v>
      </c>
      <c r="E210" s="20">
        <v>4.483229347</v>
      </c>
      <c r="F210" s="21">
        <v>7.3499999999999999E-6</v>
      </c>
      <c r="G210" s="20">
        <v>1.1187510000000001E-3</v>
      </c>
      <c r="H210" s="22" t="s">
        <v>1193</v>
      </c>
      <c r="I210" s="17"/>
      <c r="J210" s="17"/>
      <c r="K210" s="17"/>
      <c r="L210" s="17"/>
      <c r="M210" s="17"/>
    </row>
    <row r="211" spans="1:13" x14ac:dyDescent="0.3">
      <c r="A211" s="17" t="s">
        <v>1194</v>
      </c>
      <c r="B211" s="20">
        <v>2795.061663</v>
      </c>
      <c r="C211" s="20">
        <v>1.2536171439999999</v>
      </c>
      <c r="D211" s="20">
        <v>0.35709772899999997</v>
      </c>
      <c r="E211" s="20">
        <v>3.510571595</v>
      </c>
      <c r="F211" s="21">
        <v>4.4714400000000001E-4</v>
      </c>
      <c r="G211" s="20">
        <v>1.9826147999999998E-2</v>
      </c>
      <c r="H211" s="22" t="s">
        <v>1195</v>
      </c>
      <c r="I211" s="17"/>
      <c r="J211" s="17"/>
      <c r="K211" s="17"/>
      <c r="L211" s="17"/>
      <c r="M211" s="17"/>
    </row>
    <row r="212" spans="1:13" x14ac:dyDescent="0.3">
      <c r="A212" s="17" t="s">
        <v>1196</v>
      </c>
      <c r="B212" s="20">
        <v>90.062458250000006</v>
      </c>
      <c r="C212" s="20">
        <v>-1.633723474</v>
      </c>
      <c r="D212" s="20">
        <v>0.51666107400000005</v>
      </c>
      <c r="E212" s="20">
        <v>-3.1620796640000002</v>
      </c>
      <c r="F212" s="21">
        <v>1.566467E-3</v>
      </c>
      <c r="G212" s="20">
        <v>4.5271391000000001E-2</v>
      </c>
      <c r="H212" s="22" t="s">
        <v>1197</v>
      </c>
      <c r="I212" s="17" t="s">
        <v>1198</v>
      </c>
      <c r="J212" s="17" t="s">
        <v>1199</v>
      </c>
      <c r="K212" s="17" t="s">
        <v>920</v>
      </c>
      <c r="L212" s="17" t="s">
        <v>921</v>
      </c>
      <c r="M212" s="17"/>
    </row>
    <row r="213" spans="1:13" x14ac:dyDescent="0.3">
      <c r="A213" s="17" t="s">
        <v>1200</v>
      </c>
      <c r="B213" s="20">
        <v>1243.1359440000001</v>
      </c>
      <c r="C213" s="20">
        <v>-1.0805313759999999</v>
      </c>
      <c r="D213" s="20">
        <v>0.34061089700000002</v>
      </c>
      <c r="E213" s="20">
        <v>-3.1723335499999998</v>
      </c>
      <c r="F213" s="21">
        <v>1.5121920000000001E-3</v>
      </c>
      <c r="G213" s="20">
        <v>4.4119487999999998E-2</v>
      </c>
      <c r="H213" s="22" t="s">
        <v>822</v>
      </c>
      <c r="I213" s="17"/>
      <c r="J213" s="17"/>
      <c r="K213" s="17"/>
      <c r="L213" s="17"/>
      <c r="M213" s="17"/>
    </row>
    <row r="214" spans="1:13" x14ac:dyDescent="0.3">
      <c r="A214" s="17" t="s">
        <v>1201</v>
      </c>
      <c r="B214" s="20">
        <v>154.99531229999999</v>
      </c>
      <c r="C214" s="20">
        <v>2.3505591830000001</v>
      </c>
      <c r="D214" s="20">
        <v>0.74021504999999999</v>
      </c>
      <c r="E214" s="20">
        <v>3.1755084980000001</v>
      </c>
      <c r="F214" s="21">
        <v>1.4957410000000001E-3</v>
      </c>
      <c r="G214" s="20">
        <v>4.3906147E-2</v>
      </c>
      <c r="H214" s="22" t="s">
        <v>1202</v>
      </c>
      <c r="I214" s="17" t="s">
        <v>1203</v>
      </c>
      <c r="J214" s="17" t="s">
        <v>1204</v>
      </c>
      <c r="K214" s="17"/>
      <c r="L214" s="17"/>
      <c r="M214" s="17"/>
    </row>
    <row r="215" spans="1:13" x14ac:dyDescent="0.3">
      <c r="A215" s="17" t="s">
        <v>1205</v>
      </c>
      <c r="B215" s="20">
        <v>22.828642720000001</v>
      </c>
      <c r="C215" s="20">
        <v>1.688710964</v>
      </c>
      <c r="D215" s="20">
        <v>0.49545714499999999</v>
      </c>
      <c r="E215" s="20">
        <v>3.408389567</v>
      </c>
      <c r="F215" s="21">
        <v>6.5347500000000004E-4</v>
      </c>
      <c r="G215" s="20">
        <v>2.5561654999999999E-2</v>
      </c>
      <c r="H215" s="22" t="s">
        <v>616</v>
      </c>
      <c r="I215" s="17"/>
      <c r="J215" s="17"/>
      <c r="K215" s="17"/>
      <c r="L215" s="17"/>
      <c r="M215" s="17"/>
    </row>
    <row r="216" spans="1:13" x14ac:dyDescent="0.3">
      <c r="A216" s="17" t="s">
        <v>1206</v>
      </c>
      <c r="B216" s="20">
        <v>1386.5649129999999</v>
      </c>
      <c r="C216" s="20">
        <v>1.4324174240000001</v>
      </c>
      <c r="D216" s="20">
        <v>0.384821364</v>
      </c>
      <c r="E216" s="20">
        <v>3.72229184</v>
      </c>
      <c r="F216" s="21">
        <v>1.9742300000000001E-4</v>
      </c>
      <c r="G216" s="20">
        <v>1.1519946E-2</v>
      </c>
      <c r="H216" s="22" t="s">
        <v>1207</v>
      </c>
      <c r="I216" s="17" t="s">
        <v>689</v>
      </c>
      <c r="J216" s="17" t="s">
        <v>690</v>
      </c>
      <c r="K216" s="17"/>
      <c r="L216" s="17"/>
      <c r="M216" s="17"/>
    </row>
    <row r="217" spans="1:13" x14ac:dyDescent="0.3">
      <c r="A217" s="17" t="s">
        <v>1208</v>
      </c>
      <c r="B217" s="20">
        <v>121.43255910000001</v>
      </c>
      <c r="C217" s="20">
        <v>-1.5343925620000001</v>
      </c>
      <c r="D217" s="20">
        <v>0.43677405899999999</v>
      </c>
      <c r="E217" s="20">
        <v>-3.5130121179999998</v>
      </c>
      <c r="F217" s="21">
        <v>4.4305700000000001E-4</v>
      </c>
      <c r="G217" s="20">
        <v>1.9745441999999998E-2</v>
      </c>
      <c r="H217" s="22" t="s">
        <v>1209</v>
      </c>
      <c r="I217" s="17"/>
      <c r="J217" s="17"/>
      <c r="K217" s="17"/>
      <c r="L217" s="17"/>
      <c r="M217" s="17"/>
    </row>
    <row r="218" spans="1:13" x14ac:dyDescent="0.3">
      <c r="A218" s="17" t="s">
        <v>1210</v>
      </c>
      <c r="B218" s="20">
        <v>203.6444578</v>
      </c>
      <c r="C218" s="20">
        <v>2.5485499200000001</v>
      </c>
      <c r="D218" s="20">
        <v>0.61563621999999996</v>
      </c>
      <c r="E218" s="20">
        <v>4.1397010740000004</v>
      </c>
      <c r="F218" s="21">
        <v>3.4799999999999999E-5</v>
      </c>
      <c r="G218" s="20">
        <v>3.4956090000000002E-3</v>
      </c>
      <c r="H218" s="22" t="s">
        <v>1211</v>
      </c>
      <c r="I218" s="17" t="s">
        <v>689</v>
      </c>
      <c r="J218" s="17" t="s">
        <v>690</v>
      </c>
      <c r="K218" s="17"/>
      <c r="L218" s="17"/>
      <c r="M218" s="17"/>
    </row>
    <row r="219" spans="1:13" x14ac:dyDescent="0.3">
      <c r="A219" s="17" t="s">
        <v>1212</v>
      </c>
      <c r="B219" s="20">
        <v>797.16600270000004</v>
      </c>
      <c r="C219" s="20">
        <v>1.066694322</v>
      </c>
      <c r="D219" s="20">
        <v>0.27678724799999999</v>
      </c>
      <c r="E219" s="20">
        <v>3.8538419990000001</v>
      </c>
      <c r="F219" s="21">
        <v>1.16279E-4</v>
      </c>
      <c r="G219" s="20">
        <v>8.0668679999999996E-3</v>
      </c>
      <c r="H219" s="22" t="s">
        <v>1213</v>
      </c>
      <c r="I219" s="17" t="s">
        <v>1214</v>
      </c>
      <c r="J219" s="17" t="s">
        <v>1215</v>
      </c>
      <c r="K219" s="17"/>
      <c r="L219" s="17"/>
      <c r="M219" s="17"/>
    </row>
    <row r="220" spans="1:13" x14ac:dyDescent="0.3">
      <c r="A220" s="17" t="s">
        <v>1216</v>
      </c>
      <c r="B220" s="20">
        <v>2540.8073639999998</v>
      </c>
      <c r="C220" s="20">
        <v>-2.1435371769999998</v>
      </c>
      <c r="D220" s="20">
        <v>0.51661135599999997</v>
      </c>
      <c r="E220" s="20">
        <v>-4.1492258189999998</v>
      </c>
      <c r="F220" s="21">
        <v>3.3399999999999999E-5</v>
      </c>
      <c r="G220" s="20">
        <v>3.3779610000000001E-3</v>
      </c>
      <c r="H220" s="22" t="s">
        <v>1217</v>
      </c>
      <c r="I220" s="17"/>
      <c r="J220" s="17"/>
      <c r="K220" s="17"/>
      <c r="L220" s="17"/>
      <c r="M220" s="17"/>
    </row>
    <row r="221" spans="1:13" x14ac:dyDescent="0.3">
      <c r="A221" s="17" t="s">
        <v>1218</v>
      </c>
      <c r="B221" s="20">
        <v>38.851168880000003</v>
      </c>
      <c r="C221" s="20">
        <v>-1.719551606</v>
      </c>
      <c r="D221" s="20">
        <v>0.51980520299999999</v>
      </c>
      <c r="E221" s="20">
        <v>-3.3080692429999998</v>
      </c>
      <c r="F221" s="21">
        <v>9.3941599999999999E-4</v>
      </c>
      <c r="G221" s="20">
        <v>3.2301361000000001E-2</v>
      </c>
      <c r="H221" s="22" t="s">
        <v>1219</v>
      </c>
      <c r="I221" s="17"/>
      <c r="J221" s="17"/>
      <c r="K221" s="17"/>
      <c r="L221" s="17"/>
      <c r="M221" s="17"/>
    </row>
    <row r="222" spans="1:13" x14ac:dyDescent="0.3">
      <c r="A222" s="17" t="s">
        <v>1220</v>
      </c>
      <c r="B222" s="20">
        <v>333.30750280000001</v>
      </c>
      <c r="C222" s="20">
        <v>2.0875050970000002</v>
      </c>
      <c r="D222" s="20">
        <v>0.53411801400000003</v>
      </c>
      <c r="E222" s="20">
        <v>3.9083218340000001</v>
      </c>
      <c r="F222" s="21">
        <v>9.2899999999999995E-5</v>
      </c>
      <c r="G222" s="20">
        <v>7.0322479999999996E-3</v>
      </c>
      <c r="H222" s="22" t="s">
        <v>1221</v>
      </c>
      <c r="I222" s="17"/>
      <c r="J222" s="17"/>
      <c r="K222" s="17"/>
      <c r="L222" s="17"/>
      <c r="M222" s="17"/>
    </row>
    <row r="223" spans="1:13" x14ac:dyDescent="0.3">
      <c r="A223" s="17" t="s">
        <v>1222</v>
      </c>
      <c r="B223" s="20">
        <v>401.88123200000001</v>
      </c>
      <c r="C223" s="20">
        <v>4.239109537</v>
      </c>
      <c r="D223" s="20">
        <v>0.796241804</v>
      </c>
      <c r="E223" s="20">
        <v>5.32389723</v>
      </c>
      <c r="F223" s="21">
        <v>1.02E-7</v>
      </c>
      <c r="G223" s="20">
        <v>3.8300000000000003E-5</v>
      </c>
      <c r="H223" s="22" t="s">
        <v>616</v>
      </c>
      <c r="I223" s="17"/>
      <c r="J223" s="17"/>
      <c r="K223" s="17"/>
      <c r="L223" s="17"/>
      <c r="M223" s="17"/>
    </row>
    <row r="224" spans="1:13" x14ac:dyDescent="0.3">
      <c r="A224" s="17" t="s">
        <v>1223</v>
      </c>
      <c r="B224" s="20">
        <v>10.02037443</v>
      </c>
      <c r="C224" s="20">
        <v>-2.7912041489999999</v>
      </c>
      <c r="D224" s="20">
        <v>0.79479593900000001</v>
      </c>
      <c r="E224" s="20">
        <v>-3.511850039</v>
      </c>
      <c r="F224" s="21">
        <v>4.4499900000000001E-4</v>
      </c>
      <c r="G224" s="20">
        <v>1.9768005000000002E-2</v>
      </c>
      <c r="H224" s="22" t="s">
        <v>1224</v>
      </c>
      <c r="I224" s="17" t="s">
        <v>689</v>
      </c>
      <c r="J224" s="17" t="s">
        <v>690</v>
      </c>
      <c r="K224" s="17"/>
      <c r="L224" s="17"/>
      <c r="M224" s="17"/>
    </row>
    <row r="225" spans="1:13" x14ac:dyDescent="0.3">
      <c r="A225" s="17" t="s">
        <v>1225</v>
      </c>
      <c r="B225" s="20">
        <v>53.147905139999999</v>
      </c>
      <c r="C225" s="20">
        <v>-1.410792885</v>
      </c>
      <c r="D225" s="20">
        <v>0.42723262299999998</v>
      </c>
      <c r="E225" s="20">
        <v>-3.3021656319999999</v>
      </c>
      <c r="F225" s="21">
        <v>9.5941400000000001E-4</v>
      </c>
      <c r="G225" s="20">
        <v>3.2745319000000002E-2</v>
      </c>
      <c r="H225" s="22" t="s">
        <v>1226</v>
      </c>
      <c r="I225" s="17"/>
      <c r="J225" s="17"/>
      <c r="K225" s="17"/>
      <c r="L225" s="17"/>
      <c r="M225" s="17"/>
    </row>
    <row r="226" spans="1:13" x14ac:dyDescent="0.3">
      <c r="A226" s="17" t="s">
        <v>1227</v>
      </c>
      <c r="B226" s="20">
        <v>716.09991060000004</v>
      </c>
      <c r="C226" s="20">
        <v>-1.068220132</v>
      </c>
      <c r="D226" s="20">
        <v>0.33209167000000001</v>
      </c>
      <c r="E226" s="20">
        <v>-3.2166423609999999</v>
      </c>
      <c r="F226" s="21">
        <v>1.297002E-3</v>
      </c>
      <c r="G226" s="20">
        <v>3.9741527999999998E-2</v>
      </c>
      <c r="H226" s="22" t="s">
        <v>1228</v>
      </c>
      <c r="I226" s="17" t="s">
        <v>1229</v>
      </c>
      <c r="J226" s="17" t="s">
        <v>1230</v>
      </c>
      <c r="K226" s="17"/>
      <c r="L226" s="17"/>
      <c r="M226" s="17"/>
    </row>
    <row r="227" spans="1:13" x14ac:dyDescent="0.3">
      <c r="A227" s="17" t="s">
        <v>1231</v>
      </c>
      <c r="B227" s="20">
        <v>160.22553099999999</v>
      </c>
      <c r="C227" s="20">
        <v>1.467523804</v>
      </c>
      <c r="D227" s="20">
        <v>0.46393672699999999</v>
      </c>
      <c r="E227" s="20">
        <v>3.1631981640000002</v>
      </c>
      <c r="F227" s="21">
        <v>1.560461E-3</v>
      </c>
      <c r="G227" s="20">
        <v>4.5145178000000001E-2</v>
      </c>
      <c r="H227" s="22" t="s">
        <v>1232</v>
      </c>
      <c r="I227" s="17"/>
      <c r="J227" s="17"/>
      <c r="K227" s="17"/>
      <c r="L227" s="17"/>
      <c r="M227" s="17"/>
    </row>
    <row r="228" spans="1:13" x14ac:dyDescent="0.3">
      <c r="A228" s="17" t="s">
        <v>1233</v>
      </c>
      <c r="B228" s="20">
        <v>280.30318879999999</v>
      </c>
      <c r="C228" s="20">
        <v>-3.017138085</v>
      </c>
      <c r="D228" s="20">
        <v>0.70948491499999999</v>
      </c>
      <c r="E228" s="20">
        <v>-4.2525753850000001</v>
      </c>
      <c r="F228" s="21">
        <v>2.1100000000000001E-5</v>
      </c>
      <c r="G228" s="20">
        <v>2.41508E-3</v>
      </c>
      <c r="H228" s="22" t="s">
        <v>1234</v>
      </c>
      <c r="I228" s="17" t="s">
        <v>1235</v>
      </c>
      <c r="J228" s="17" t="s">
        <v>1236</v>
      </c>
      <c r="K228" s="17"/>
      <c r="L228" s="17"/>
      <c r="M228" s="17"/>
    </row>
    <row r="229" spans="1:13" x14ac:dyDescent="0.3">
      <c r="A229" s="17" t="s">
        <v>1237</v>
      </c>
      <c r="B229" s="20">
        <v>80.125070809999997</v>
      </c>
      <c r="C229" s="20">
        <v>-5.6806436759999999</v>
      </c>
      <c r="D229" s="20">
        <v>1.72297034</v>
      </c>
      <c r="E229" s="20">
        <v>-3.2970060750000001</v>
      </c>
      <c r="F229" s="21">
        <v>9.772139999999999E-4</v>
      </c>
      <c r="G229" s="20">
        <v>3.3227685E-2</v>
      </c>
      <c r="H229" s="22" t="s">
        <v>1238</v>
      </c>
      <c r="I229" s="17"/>
      <c r="J229" s="17"/>
      <c r="K229" s="17"/>
      <c r="L229" s="17"/>
      <c r="M229" s="17"/>
    </row>
    <row r="230" spans="1:13" x14ac:dyDescent="0.3">
      <c r="A230" s="17" t="s">
        <v>1239</v>
      </c>
      <c r="B230" s="20">
        <v>10.53279212</v>
      </c>
      <c r="C230" s="20">
        <v>-3.824417983</v>
      </c>
      <c r="D230" s="20">
        <v>1.21569397</v>
      </c>
      <c r="E230" s="20">
        <v>-3.1458722969999999</v>
      </c>
      <c r="F230" s="21">
        <v>1.6559229999999999E-3</v>
      </c>
      <c r="G230" s="20">
        <v>4.7036236000000002E-2</v>
      </c>
      <c r="H230" s="22" t="s">
        <v>616</v>
      </c>
      <c r="I230" s="17"/>
      <c r="J230" s="17"/>
      <c r="K230" s="17"/>
      <c r="L230" s="17"/>
      <c r="M230" s="17"/>
    </row>
    <row r="231" spans="1:13" x14ac:dyDescent="0.3">
      <c r="A231" s="17" t="s">
        <v>1240</v>
      </c>
      <c r="B231" s="20">
        <v>124.3042282</v>
      </c>
      <c r="C231" s="20">
        <v>1.6244826029999999</v>
      </c>
      <c r="D231" s="20">
        <v>0.37456993399999999</v>
      </c>
      <c r="E231" s="20">
        <v>4.3369273770000003</v>
      </c>
      <c r="F231" s="21">
        <v>1.4399999999999999E-5</v>
      </c>
      <c r="G231" s="20">
        <v>1.8087820000000001E-3</v>
      </c>
      <c r="H231" s="22" t="s">
        <v>1241</v>
      </c>
      <c r="I231" s="17" t="s">
        <v>689</v>
      </c>
      <c r="J231" s="17" t="s">
        <v>690</v>
      </c>
      <c r="K231" s="17"/>
      <c r="L231" s="17"/>
      <c r="M231" s="17"/>
    </row>
    <row r="232" spans="1:13" x14ac:dyDescent="0.3">
      <c r="A232" s="17" t="s">
        <v>1242</v>
      </c>
      <c r="B232" s="20">
        <v>70.530004550000001</v>
      </c>
      <c r="C232" s="20">
        <v>-1.432295611</v>
      </c>
      <c r="D232" s="20">
        <v>0.392449349</v>
      </c>
      <c r="E232" s="20">
        <v>-3.6496317660000002</v>
      </c>
      <c r="F232" s="21">
        <v>2.6261699999999998E-4</v>
      </c>
      <c r="G232" s="20">
        <v>1.4071953E-2</v>
      </c>
      <c r="H232" s="22" t="s">
        <v>1243</v>
      </c>
      <c r="I232" s="17"/>
      <c r="J232" s="17"/>
      <c r="K232" s="17"/>
      <c r="L232" s="17"/>
      <c r="M232" s="17"/>
    </row>
    <row r="233" spans="1:13" x14ac:dyDescent="0.3">
      <c r="A233" s="17" t="s">
        <v>1244</v>
      </c>
      <c r="B233" s="20">
        <v>38.704640130000001</v>
      </c>
      <c r="C233" s="20">
        <v>3.561074149</v>
      </c>
      <c r="D233" s="20">
        <v>1.103564311</v>
      </c>
      <c r="E233" s="20">
        <v>3.2268841190000002</v>
      </c>
      <c r="F233" s="21">
        <v>1.2514609999999999E-3</v>
      </c>
      <c r="G233" s="20">
        <v>3.8902649999999997E-2</v>
      </c>
      <c r="H233" s="22" t="s">
        <v>1245</v>
      </c>
      <c r="I233" s="17"/>
      <c r="J233" s="17"/>
      <c r="K233" s="17"/>
      <c r="L233" s="17"/>
      <c r="M233" s="17"/>
    </row>
    <row r="234" spans="1:13" x14ac:dyDescent="0.3">
      <c r="A234" s="17" t="s">
        <v>1246</v>
      </c>
      <c r="B234" s="20">
        <v>189.192668</v>
      </c>
      <c r="C234" s="20">
        <v>-2.0937448769999998</v>
      </c>
      <c r="D234" s="20">
        <v>0.47378184400000001</v>
      </c>
      <c r="E234" s="20">
        <v>-4.4192172039999997</v>
      </c>
      <c r="F234" s="21">
        <v>9.91E-6</v>
      </c>
      <c r="G234" s="20">
        <v>1.3849159999999999E-3</v>
      </c>
      <c r="H234" s="22" t="s">
        <v>1247</v>
      </c>
      <c r="I234" s="17" t="s">
        <v>1248</v>
      </c>
      <c r="J234" s="17" t="s">
        <v>1249</v>
      </c>
      <c r="K234" s="17" t="s">
        <v>1250</v>
      </c>
      <c r="L234" s="17" t="s">
        <v>833</v>
      </c>
      <c r="M234" s="17"/>
    </row>
    <row r="235" spans="1:13" x14ac:dyDescent="0.3">
      <c r="A235" s="17" t="s">
        <v>1251</v>
      </c>
      <c r="B235" s="20">
        <v>1018.787882</v>
      </c>
      <c r="C235" s="20">
        <v>1.626349278</v>
      </c>
      <c r="D235" s="20">
        <v>0.33864270600000002</v>
      </c>
      <c r="E235" s="20">
        <v>4.80255221</v>
      </c>
      <c r="F235" s="21">
        <v>1.57E-6</v>
      </c>
      <c r="G235" s="20">
        <v>3.3973400000000001E-4</v>
      </c>
      <c r="H235" s="22" t="s">
        <v>1252</v>
      </c>
      <c r="I235" s="17" t="s">
        <v>611</v>
      </c>
      <c r="J235" s="17" t="s">
        <v>612</v>
      </c>
      <c r="K235" s="17"/>
      <c r="L235" s="17"/>
      <c r="M235" s="17"/>
    </row>
    <row r="236" spans="1:13" x14ac:dyDescent="0.3">
      <c r="A236" s="17" t="s">
        <v>1253</v>
      </c>
      <c r="B236" s="20">
        <v>26.86579425</v>
      </c>
      <c r="C236" s="20">
        <v>-3.1524123830000002</v>
      </c>
      <c r="D236" s="20">
        <v>0.98695819299999998</v>
      </c>
      <c r="E236" s="20">
        <v>-3.1940688110000002</v>
      </c>
      <c r="F236" s="21">
        <v>1.4028269999999999E-3</v>
      </c>
      <c r="G236" s="20">
        <v>4.1859863999999997E-2</v>
      </c>
      <c r="H236" s="22" t="s">
        <v>1254</v>
      </c>
      <c r="I236" s="17"/>
      <c r="J236" s="17"/>
      <c r="K236" s="17"/>
      <c r="L236" s="17"/>
      <c r="M236" s="17"/>
    </row>
    <row r="237" spans="1:13" x14ac:dyDescent="0.3">
      <c r="A237" s="17" t="s">
        <v>1255</v>
      </c>
      <c r="B237" s="20">
        <v>23.792542300000001</v>
      </c>
      <c r="C237" s="20">
        <v>-1.754070402</v>
      </c>
      <c r="D237" s="20">
        <v>0.52792368099999998</v>
      </c>
      <c r="E237" s="20">
        <v>-3.3225832899999999</v>
      </c>
      <c r="F237" s="21">
        <v>8.9187999999999995E-4</v>
      </c>
      <c r="G237" s="20">
        <v>3.1182115999999999E-2</v>
      </c>
      <c r="H237" s="22" t="s">
        <v>1256</v>
      </c>
      <c r="I237" s="17" t="s">
        <v>753</v>
      </c>
      <c r="J237" s="17" t="s">
        <v>754</v>
      </c>
      <c r="K237" s="17"/>
      <c r="L237" s="17"/>
      <c r="M237" s="17"/>
    </row>
    <row r="238" spans="1:13" x14ac:dyDescent="0.3">
      <c r="A238" s="17" t="s">
        <v>1257</v>
      </c>
      <c r="B238" s="20">
        <v>39.373702889999997</v>
      </c>
      <c r="C238" s="20">
        <v>1.416248586</v>
      </c>
      <c r="D238" s="20">
        <v>0.39525854100000002</v>
      </c>
      <c r="E238" s="20">
        <v>3.5830942029999999</v>
      </c>
      <c r="F238" s="21">
        <v>3.3954800000000001E-4</v>
      </c>
      <c r="G238" s="20">
        <v>1.6640273000000001E-2</v>
      </c>
      <c r="H238" s="22" t="s">
        <v>1258</v>
      </c>
      <c r="I238" s="17"/>
      <c r="J238" s="17"/>
      <c r="K238" s="17"/>
      <c r="L238" s="17"/>
      <c r="M238" s="17"/>
    </row>
    <row r="239" spans="1:13" x14ac:dyDescent="0.3">
      <c r="A239" s="17" t="s">
        <v>1259</v>
      </c>
      <c r="B239" s="20">
        <v>942.22068079999997</v>
      </c>
      <c r="C239" s="20">
        <v>2.4185820599999999</v>
      </c>
      <c r="D239" s="20">
        <v>0.55601145100000005</v>
      </c>
      <c r="E239" s="20">
        <v>4.3498781470000001</v>
      </c>
      <c r="F239" s="21">
        <v>1.36E-5</v>
      </c>
      <c r="G239" s="20">
        <v>1.725531E-3</v>
      </c>
      <c r="H239" s="22" t="s">
        <v>1260</v>
      </c>
      <c r="I239" s="17"/>
      <c r="J239" s="17"/>
      <c r="K239" s="17"/>
      <c r="L239" s="17"/>
      <c r="M239" s="17"/>
    </row>
    <row r="240" spans="1:13" x14ac:dyDescent="0.3">
      <c r="A240" s="17" t="s">
        <v>1261</v>
      </c>
      <c r="B240" s="20">
        <v>713.38408589999995</v>
      </c>
      <c r="C240" s="20">
        <v>1.9775310930000001</v>
      </c>
      <c r="D240" s="20">
        <v>0.59510036399999999</v>
      </c>
      <c r="E240" s="20">
        <v>3.3230211430000001</v>
      </c>
      <c r="F240" s="21">
        <v>8.9048199999999995E-4</v>
      </c>
      <c r="G240" s="20">
        <v>3.1182115999999999E-2</v>
      </c>
      <c r="H240" s="22" t="s">
        <v>616</v>
      </c>
      <c r="I240" s="17"/>
      <c r="J240" s="17"/>
      <c r="K240" s="17"/>
      <c r="L240" s="17"/>
      <c r="M240" s="17"/>
    </row>
    <row r="241" spans="1:13" x14ac:dyDescent="0.3">
      <c r="A241" s="17" t="s">
        <v>1262</v>
      </c>
      <c r="B241" s="20">
        <v>1663.327254</v>
      </c>
      <c r="C241" s="20">
        <v>0.98673042899999996</v>
      </c>
      <c r="D241" s="20">
        <v>0.198339038</v>
      </c>
      <c r="E241" s="20">
        <v>4.9749683070000001</v>
      </c>
      <c r="F241" s="21">
        <v>6.5300000000000004E-7</v>
      </c>
      <c r="G241" s="20">
        <v>1.7621E-4</v>
      </c>
      <c r="H241" s="22" t="s">
        <v>1023</v>
      </c>
      <c r="I241" s="17" t="s">
        <v>1027</v>
      </c>
      <c r="J241" s="17" t="s">
        <v>1028</v>
      </c>
      <c r="K241" s="17"/>
      <c r="L241" s="17"/>
      <c r="M241" s="17"/>
    </row>
    <row r="242" spans="1:13" x14ac:dyDescent="0.3">
      <c r="A242" s="17" t="s">
        <v>1263</v>
      </c>
      <c r="B242" s="20">
        <v>26.615760080000001</v>
      </c>
      <c r="C242" s="20">
        <v>-4.9544962200000002</v>
      </c>
      <c r="D242" s="20">
        <v>1.403399023</v>
      </c>
      <c r="E242" s="20">
        <v>-3.5303546159999999</v>
      </c>
      <c r="F242" s="21">
        <v>4.15003E-4</v>
      </c>
      <c r="G242" s="20">
        <v>1.9050022E-2</v>
      </c>
      <c r="H242" s="22" t="s">
        <v>1264</v>
      </c>
      <c r="I242" s="17" t="s">
        <v>1265</v>
      </c>
      <c r="J242" s="17" t="s">
        <v>1266</v>
      </c>
      <c r="K242" s="17"/>
      <c r="L242" s="17"/>
      <c r="M242" s="17"/>
    </row>
    <row r="243" spans="1:13" x14ac:dyDescent="0.3">
      <c r="A243" s="17" t="s">
        <v>1267</v>
      </c>
      <c r="B243" s="20">
        <v>167.6545595</v>
      </c>
      <c r="C243" s="20">
        <v>-2.9070851599999998</v>
      </c>
      <c r="D243" s="20">
        <v>0.77808551100000001</v>
      </c>
      <c r="E243" s="20">
        <v>-3.7362026660000001</v>
      </c>
      <c r="F243" s="21">
        <v>1.8682E-4</v>
      </c>
      <c r="G243" s="20">
        <v>1.1150847E-2</v>
      </c>
      <c r="H243" s="22" t="s">
        <v>1268</v>
      </c>
      <c r="I243" s="17" t="s">
        <v>1269</v>
      </c>
      <c r="J243" s="17" t="s">
        <v>1270</v>
      </c>
      <c r="K243" s="17"/>
      <c r="L243" s="17"/>
      <c r="M243" s="17"/>
    </row>
    <row r="244" spans="1:13" x14ac:dyDescent="0.3">
      <c r="A244" s="17" t="s">
        <v>1271</v>
      </c>
      <c r="B244" s="20">
        <v>106.5474981</v>
      </c>
      <c r="C244" s="20">
        <v>1.927394748</v>
      </c>
      <c r="D244" s="20">
        <v>0.36656003599999998</v>
      </c>
      <c r="E244" s="20">
        <v>5.2580602379999997</v>
      </c>
      <c r="F244" s="21">
        <v>1.4600000000000001E-7</v>
      </c>
      <c r="G244" s="20">
        <v>4.8900000000000003E-5</v>
      </c>
      <c r="H244" s="22" t="s">
        <v>1272</v>
      </c>
      <c r="I244" s="17" t="s">
        <v>1112</v>
      </c>
      <c r="J244" s="17" t="s">
        <v>1113</v>
      </c>
      <c r="K244" s="17" t="s">
        <v>888</v>
      </c>
      <c r="L244" s="17" t="s">
        <v>889</v>
      </c>
      <c r="M244" s="17"/>
    </row>
    <row r="245" spans="1:13" x14ac:dyDescent="0.3">
      <c r="A245" s="17" t="s">
        <v>1273</v>
      </c>
      <c r="B245" s="20">
        <v>108.0935351</v>
      </c>
      <c r="C245" s="20">
        <v>-1.470804137</v>
      </c>
      <c r="D245" s="20">
        <v>0.46945265899999999</v>
      </c>
      <c r="E245" s="20">
        <v>-3.1330190760000001</v>
      </c>
      <c r="F245" s="21">
        <v>1.730182E-3</v>
      </c>
      <c r="G245" s="20">
        <v>4.8036967999999999E-2</v>
      </c>
      <c r="H245" s="22" t="s">
        <v>822</v>
      </c>
      <c r="I245" s="17"/>
      <c r="J245" s="17"/>
      <c r="K245" s="17"/>
      <c r="L245" s="17"/>
      <c r="M245" s="17"/>
    </row>
    <row r="246" spans="1:13" x14ac:dyDescent="0.3">
      <c r="A246" s="17" t="s">
        <v>1274</v>
      </c>
      <c r="B246" s="20">
        <v>97.275029970000006</v>
      </c>
      <c r="C246" s="20">
        <v>1.6368280040000001</v>
      </c>
      <c r="D246" s="20">
        <v>0.50746716199999997</v>
      </c>
      <c r="E246" s="20">
        <v>3.225485564</v>
      </c>
      <c r="F246" s="21">
        <v>1.2575920000000001E-3</v>
      </c>
      <c r="G246" s="20">
        <v>3.9049146E-2</v>
      </c>
      <c r="H246" s="22" t="s">
        <v>1275</v>
      </c>
      <c r="I246" s="17"/>
      <c r="J246" s="17"/>
      <c r="K246" s="17"/>
      <c r="L246" s="17"/>
      <c r="M246" s="17"/>
    </row>
    <row r="247" spans="1:13" x14ac:dyDescent="0.3">
      <c r="A247" s="17" t="s">
        <v>1276</v>
      </c>
      <c r="B247" s="20">
        <v>43.844945520000003</v>
      </c>
      <c r="C247" s="20">
        <v>-2.1723568549999999</v>
      </c>
      <c r="D247" s="20">
        <v>0.66047144199999996</v>
      </c>
      <c r="E247" s="20">
        <v>-3.2891003560000001</v>
      </c>
      <c r="F247" s="21">
        <v>1.005082E-3</v>
      </c>
      <c r="G247" s="20">
        <v>3.3930057E-2</v>
      </c>
      <c r="H247" s="22" t="s">
        <v>1174</v>
      </c>
      <c r="I247" s="17" t="s">
        <v>611</v>
      </c>
      <c r="J247" s="17" t="s">
        <v>612</v>
      </c>
      <c r="K247" s="17"/>
      <c r="L247" s="17"/>
      <c r="M247" s="17"/>
    </row>
    <row r="248" spans="1:13" x14ac:dyDescent="0.3">
      <c r="A248" s="17" t="s">
        <v>1277</v>
      </c>
      <c r="B248" s="20">
        <v>190.0993636</v>
      </c>
      <c r="C248" s="20">
        <v>-1.387792801</v>
      </c>
      <c r="D248" s="20">
        <v>0.348067601</v>
      </c>
      <c r="E248" s="20">
        <v>-3.9871358250000002</v>
      </c>
      <c r="F248" s="21">
        <v>6.69E-5</v>
      </c>
      <c r="G248" s="20">
        <v>5.6673590000000003E-3</v>
      </c>
      <c r="H248" s="22" t="s">
        <v>1278</v>
      </c>
      <c r="I248" s="17" t="s">
        <v>980</v>
      </c>
      <c r="J248" s="17" t="s">
        <v>981</v>
      </c>
      <c r="K248" s="17" t="s">
        <v>982</v>
      </c>
      <c r="L248" s="17" t="s">
        <v>983</v>
      </c>
      <c r="M248" s="17"/>
    </row>
    <row r="249" spans="1:13" x14ac:dyDescent="0.3">
      <c r="A249" s="17" t="s">
        <v>1279</v>
      </c>
      <c r="B249" s="20">
        <v>3403.3522440000002</v>
      </c>
      <c r="C249" s="20">
        <v>1.403421692</v>
      </c>
      <c r="D249" s="20">
        <v>0.42211578599999999</v>
      </c>
      <c r="E249" s="20">
        <v>3.3247316009999999</v>
      </c>
      <c r="F249" s="21">
        <v>8.8503699999999998E-4</v>
      </c>
      <c r="G249" s="20">
        <v>3.1182115999999999E-2</v>
      </c>
      <c r="H249" s="22" t="s">
        <v>1280</v>
      </c>
      <c r="I249" s="17" t="s">
        <v>1281</v>
      </c>
      <c r="J249" s="17" t="s">
        <v>1282</v>
      </c>
      <c r="K249" s="17"/>
      <c r="L249" s="17"/>
      <c r="M249" s="17"/>
    </row>
    <row r="250" spans="1:13" x14ac:dyDescent="0.3">
      <c r="A250" s="17" t="s">
        <v>1283</v>
      </c>
      <c r="B250" s="20">
        <v>98.294558870000003</v>
      </c>
      <c r="C250" s="20">
        <v>-3.231799992</v>
      </c>
      <c r="D250" s="20">
        <v>0.87960073800000005</v>
      </c>
      <c r="E250" s="20">
        <v>-3.674166987</v>
      </c>
      <c r="F250" s="21">
        <v>2.3862699999999999E-4</v>
      </c>
      <c r="G250" s="20">
        <v>1.2988578000000001E-2</v>
      </c>
      <c r="H250" s="22" t="s">
        <v>1284</v>
      </c>
      <c r="I250" s="17"/>
      <c r="J250" s="17"/>
      <c r="K250" s="17"/>
      <c r="L250" s="17"/>
      <c r="M250" s="17"/>
    </row>
    <row r="251" spans="1:13" x14ac:dyDescent="0.3">
      <c r="A251" s="17" t="s">
        <v>1285</v>
      </c>
      <c r="B251" s="20">
        <v>96.729870030000001</v>
      </c>
      <c r="C251" s="20">
        <v>1.948375113</v>
      </c>
      <c r="D251" s="20">
        <v>0.59034385199999995</v>
      </c>
      <c r="E251" s="20">
        <v>3.3004072189999998</v>
      </c>
      <c r="F251" s="21">
        <v>9.6544600000000001E-4</v>
      </c>
      <c r="G251" s="20">
        <v>3.2908814000000002E-2</v>
      </c>
      <c r="H251" s="22" t="s">
        <v>1286</v>
      </c>
      <c r="I251" s="17"/>
      <c r="J251" s="17"/>
      <c r="K251" s="17"/>
      <c r="L251" s="17"/>
      <c r="M251" s="17"/>
    </row>
    <row r="252" spans="1:13" x14ac:dyDescent="0.3">
      <c r="A252" s="17" t="s">
        <v>1287</v>
      </c>
      <c r="B252" s="20">
        <v>30.645661130000001</v>
      </c>
      <c r="C252" s="20">
        <v>-1.7803383100000001</v>
      </c>
      <c r="D252" s="20">
        <v>0.52981979700000004</v>
      </c>
      <c r="E252" s="20">
        <v>-3.360271397</v>
      </c>
      <c r="F252" s="21">
        <v>7.7865900000000001E-4</v>
      </c>
      <c r="G252" s="20">
        <v>2.8537745999999999E-2</v>
      </c>
      <c r="H252" s="22" t="s">
        <v>1288</v>
      </c>
      <c r="I252" s="17"/>
      <c r="J252" s="17"/>
      <c r="K252" s="17"/>
      <c r="L252" s="17"/>
      <c r="M252" s="17"/>
    </row>
    <row r="253" spans="1:13" x14ac:dyDescent="0.3">
      <c r="A253" s="17" t="s">
        <v>1289</v>
      </c>
      <c r="B253" s="20">
        <v>17.46881879</v>
      </c>
      <c r="C253" s="20">
        <v>3.9012902700000001</v>
      </c>
      <c r="D253" s="20">
        <v>1.223632364</v>
      </c>
      <c r="E253" s="20">
        <v>3.1882862730000001</v>
      </c>
      <c r="F253" s="21">
        <v>1.4311879999999999E-3</v>
      </c>
      <c r="G253" s="20">
        <v>4.2521866999999998E-2</v>
      </c>
      <c r="H253" s="22" t="s">
        <v>1290</v>
      </c>
      <c r="I253" s="17" t="s">
        <v>1291</v>
      </c>
      <c r="J253" s="17" t="s">
        <v>1292</v>
      </c>
      <c r="K253" s="17" t="s">
        <v>1293</v>
      </c>
      <c r="L253" s="17" t="s">
        <v>1294</v>
      </c>
      <c r="M253" s="17"/>
    </row>
    <row r="254" spans="1:13" x14ac:dyDescent="0.3">
      <c r="A254" s="17" t="s">
        <v>1295</v>
      </c>
      <c r="B254" s="20">
        <v>435.70560870000003</v>
      </c>
      <c r="C254" s="20">
        <v>0.98103179799999995</v>
      </c>
      <c r="D254" s="20">
        <v>0.27208908900000001</v>
      </c>
      <c r="E254" s="20">
        <v>3.6055536130000001</v>
      </c>
      <c r="F254" s="21">
        <v>3.1148800000000001E-4</v>
      </c>
      <c r="G254" s="20">
        <v>1.5683743E-2</v>
      </c>
      <c r="H254" s="22" t="s">
        <v>1296</v>
      </c>
      <c r="I254" s="17" t="s">
        <v>1094</v>
      </c>
      <c r="J254" s="17" t="s">
        <v>1095</v>
      </c>
      <c r="K254" s="17"/>
      <c r="L254" s="17"/>
      <c r="M254" s="17"/>
    </row>
    <row r="255" spans="1:13" x14ac:dyDescent="0.3">
      <c r="A255" s="17" t="s">
        <v>1297</v>
      </c>
      <c r="B255" s="20">
        <v>314.964968</v>
      </c>
      <c r="C255" s="20">
        <v>1.2792500630000001</v>
      </c>
      <c r="D255" s="20">
        <v>0.33331887300000002</v>
      </c>
      <c r="E255" s="20">
        <v>3.837916683</v>
      </c>
      <c r="F255" s="21">
        <v>1.2408300000000001E-4</v>
      </c>
      <c r="G255" s="20">
        <v>8.5011989999999992E-3</v>
      </c>
      <c r="H255" s="22" t="s">
        <v>1298</v>
      </c>
      <c r="I255" s="17"/>
      <c r="J255" s="17"/>
      <c r="K255" s="17"/>
      <c r="L255" s="17"/>
      <c r="M255" s="17"/>
    </row>
    <row r="256" spans="1:13" x14ac:dyDescent="0.3">
      <c r="A256" s="17" t="s">
        <v>1299</v>
      </c>
      <c r="B256" s="20">
        <v>10.175764900000001</v>
      </c>
      <c r="C256" s="20">
        <v>-1.8768783120000001</v>
      </c>
      <c r="D256" s="20">
        <v>0.57298072700000002</v>
      </c>
      <c r="E256" s="20">
        <v>-3.2756395189999998</v>
      </c>
      <c r="F256" s="21">
        <v>1.05423E-3</v>
      </c>
      <c r="G256" s="20">
        <v>3.5067161999999999E-2</v>
      </c>
      <c r="H256" s="22" t="s">
        <v>1300</v>
      </c>
      <c r="I256" s="17"/>
      <c r="J256" s="17"/>
      <c r="K256" s="17"/>
      <c r="L256" s="17"/>
      <c r="M256" s="17"/>
    </row>
    <row r="257" spans="1:13" x14ac:dyDescent="0.3">
      <c r="A257" s="17" t="s">
        <v>1301</v>
      </c>
      <c r="B257" s="20">
        <v>10.480778389999999</v>
      </c>
      <c r="C257" s="20">
        <v>-6.1734968070000003</v>
      </c>
      <c r="D257" s="20">
        <v>1.2272374100000001</v>
      </c>
      <c r="E257" s="20">
        <v>-5.0304014180000003</v>
      </c>
      <c r="F257" s="21">
        <v>4.89E-7</v>
      </c>
      <c r="G257" s="20">
        <v>1.3755700000000001E-4</v>
      </c>
      <c r="H257" s="22" t="s">
        <v>1302</v>
      </c>
      <c r="I257" s="17"/>
      <c r="J257" s="17"/>
      <c r="K257" s="17"/>
      <c r="L257" s="17"/>
      <c r="M257" s="17"/>
    </row>
    <row r="258" spans="1:13" x14ac:dyDescent="0.3">
      <c r="A258" s="17" t="s">
        <v>1303</v>
      </c>
      <c r="B258" s="20">
        <v>63.350373480000002</v>
      </c>
      <c r="C258" s="20">
        <v>-1.084823246</v>
      </c>
      <c r="D258" s="20">
        <v>0.33584829799999999</v>
      </c>
      <c r="E258" s="20">
        <v>-3.2300989859999998</v>
      </c>
      <c r="F258" s="21">
        <v>1.2374739999999999E-3</v>
      </c>
      <c r="G258" s="20">
        <v>3.8721196999999999E-2</v>
      </c>
      <c r="H258" s="22" t="s">
        <v>1304</v>
      </c>
      <c r="I258" s="17" t="s">
        <v>1305</v>
      </c>
      <c r="J258" s="17" t="s">
        <v>1306</v>
      </c>
      <c r="K258" s="17"/>
      <c r="L258" s="17"/>
      <c r="M258" s="17"/>
    </row>
    <row r="259" spans="1:13" x14ac:dyDescent="0.3">
      <c r="A259" s="17" t="s">
        <v>1307</v>
      </c>
      <c r="B259" s="20">
        <v>455.95755220000001</v>
      </c>
      <c r="C259" s="20">
        <v>1.415193924</v>
      </c>
      <c r="D259" s="20">
        <v>0.35984270899999998</v>
      </c>
      <c r="E259" s="20">
        <v>3.9328125520000001</v>
      </c>
      <c r="F259" s="21">
        <v>8.3999999999999995E-5</v>
      </c>
      <c r="G259" s="20">
        <v>6.5136990000000004E-3</v>
      </c>
      <c r="H259" s="22" t="s">
        <v>1308</v>
      </c>
      <c r="I259" s="17" t="s">
        <v>1309</v>
      </c>
      <c r="J259" s="17" t="s">
        <v>1310</v>
      </c>
      <c r="K259" s="17"/>
      <c r="L259" s="17"/>
      <c r="M259" s="17"/>
    </row>
    <row r="260" spans="1:13" x14ac:dyDescent="0.3">
      <c r="A260" s="17" t="s">
        <v>1311</v>
      </c>
      <c r="B260" s="20">
        <v>72.768676170000006</v>
      </c>
      <c r="C260" s="20">
        <v>4.3372208499999996</v>
      </c>
      <c r="D260" s="20">
        <v>0.94895346999999997</v>
      </c>
      <c r="E260" s="20">
        <v>4.5705305779999996</v>
      </c>
      <c r="F260" s="21">
        <v>4.8600000000000001E-6</v>
      </c>
      <c r="G260" s="20">
        <v>8.1700800000000004E-4</v>
      </c>
      <c r="H260" s="22" t="s">
        <v>1312</v>
      </c>
      <c r="I260" s="17"/>
      <c r="J260" s="17"/>
      <c r="K260" s="17"/>
      <c r="L260" s="17"/>
      <c r="M260" s="17"/>
    </row>
    <row r="261" spans="1:13" x14ac:dyDescent="0.3">
      <c r="A261" s="17" t="s">
        <v>1313</v>
      </c>
      <c r="B261" s="20">
        <v>13.71140946</v>
      </c>
      <c r="C261" s="20">
        <v>6.136606746</v>
      </c>
      <c r="D261" s="20">
        <v>1.595134684</v>
      </c>
      <c r="E261" s="20">
        <v>3.8470774950000002</v>
      </c>
      <c r="F261" s="21">
        <v>1.19535E-4</v>
      </c>
      <c r="G261" s="20">
        <v>8.2512220000000008E-3</v>
      </c>
      <c r="H261" s="22" t="s">
        <v>1314</v>
      </c>
      <c r="I261" s="17" t="s">
        <v>838</v>
      </c>
      <c r="J261" s="17" t="s">
        <v>839</v>
      </c>
      <c r="K261" s="17"/>
      <c r="L261" s="17"/>
      <c r="M261" s="17"/>
    </row>
    <row r="262" spans="1:13" x14ac:dyDescent="0.3">
      <c r="A262" s="17" t="s">
        <v>1315</v>
      </c>
      <c r="B262" s="20">
        <v>262.91685569999999</v>
      </c>
      <c r="C262" s="20">
        <v>-1.4921016549999999</v>
      </c>
      <c r="D262" s="20">
        <v>0.31281543899999997</v>
      </c>
      <c r="E262" s="20">
        <v>-4.7699105230000001</v>
      </c>
      <c r="F262" s="21">
        <v>1.84E-6</v>
      </c>
      <c r="G262" s="20">
        <v>3.8167000000000002E-4</v>
      </c>
      <c r="H262" s="22" t="s">
        <v>1316</v>
      </c>
      <c r="I262" s="17"/>
      <c r="J262" s="17"/>
      <c r="K262" s="17"/>
      <c r="L262" s="17"/>
      <c r="M262" s="17"/>
    </row>
    <row r="263" spans="1:13" x14ac:dyDescent="0.3">
      <c r="A263" s="17" t="s">
        <v>1317</v>
      </c>
      <c r="B263" s="20">
        <v>417.76930850000002</v>
      </c>
      <c r="C263" s="20">
        <v>3.1610649190000002</v>
      </c>
      <c r="D263" s="20">
        <v>0.493818749</v>
      </c>
      <c r="E263" s="20">
        <v>6.4012654979999999</v>
      </c>
      <c r="F263" s="21">
        <v>1.5400000000000001E-10</v>
      </c>
      <c r="G263" s="20">
        <v>1.15E-7</v>
      </c>
      <c r="H263" s="22" t="s">
        <v>616</v>
      </c>
      <c r="I263" s="17"/>
      <c r="J263" s="17"/>
      <c r="K263" s="17"/>
      <c r="L263" s="17"/>
      <c r="M263" s="17"/>
    </row>
    <row r="264" spans="1:13" x14ac:dyDescent="0.3">
      <c r="A264" s="17" t="s">
        <v>1318</v>
      </c>
      <c r="B264" s="20">
        <v>46.749705149999997</v>
      </c>
      <c r="C264" s="20">
        <v>3.9760597720000002</v>
      </c>
      <c r="D264" s="20">
        <v>0.57183378699999998</v>
      </c>
      <c r="E264" s="20">
        <v>6.953173917</v>
      </c>
      <c r="F264" s="21">
        <v>3.5699999999999999E-12</v>
      </c>
      <c r="G264" s="20">
        <v>3.7799999999999998E-9</v>
      </c>
      <c r="H264" s="22" t="s">
        <v>1319</v>
      </c>
      <c r="I264" s="17"/>
      <c r="J264" s="17"/>
      <c r="K264" s="17"/>
      <c r="L264" s="17"/>
      <c r="M264" s="17"/>
    </row>
    <row r="265" spans="1:13" x14ac:dyDescent="0.3">
      <c r="A265" s="17" t="s">
        <v>1320</v>
      </c>
      <c r="B265" s="20">
        <v>787.93131719999997</v>
      </c>
      <c r="C265" s="20">
        <v>2.5613934899999999</v>
      </c>
      <c r="D265" s="20">
        <v>0.65654253500000004</v>
      </c>
      <c r="E265" s="20">
        <v>3.901336707</v>
      </c>
      <c r="F265" s="21">
        <v>9.5699999999999995E-5</v>
      </c>
      <c r="G265" s="20">
        <v>7.1402430000000001E-3</v>
      </c>
      <c r="H265" s="22" t="s">
        <v>1321</v>
      </c>
      <c r="I265" s="17"/>
      <c r="J265" s="17"/>
      <c r="K265" s="17"/>
      <c r="L265" s="17"/>
      <c r="M265" s="17"/>
    </row>
    <row r="266" spans="1:13" x14ac:dyDescent="0.3">
      <c r="A266" s="17" t="s">
        <v>1322</v>
      </c>
      <c r="B266" s="20">
        <v>27.396229959999999</v>
      </c>
      <c r="C266" s="20">
        <v>-1.685352052</v>
      </c>
      <c r="D266" s="20">
        <v>0.494998357</v>
      </c>
      <c r="E266" s="20">
        <v>-3.40476292</v>
      </c>
      <c r="F266" s="21">
        <v>6.6221499999999996E-4</v>
      </c>
      <c r="G266" s="20">
        <v>2.5688353000000001E-2</v>
      </c>
      <c r="H266" s="22" t="s">
        <v>1323</v>
      </c>
      <c r="I266" s="17" t="s">
        <v>689</v>
      </c>
      <c r="J266" s="17" t="s">
        <v>690</v>
      </c>
      <c r="K266" s="17"/>
      <c r="L266" s="17"/>
      <c r="M266" s="17"/>
    </row>
    <row r="267" spans="1:13" x14ac:dyDescent="0.3">
      <c r="A267" s="17" t="s">
        <v>1324</v>
      </c>
      <c r="B267" s="20">
        <v>229.47760400000001</v>
      </c>
      <c r="C267" s="20">
        <v>-2.9181890190000002</v>
      </c>
      <c r="D267" s="20">
        <v>0.68541213899999998</v>
      </c>
      <c r="E267" s="20">
        <v>-4.257568332</v>
      </c>
      <c r="F267" s="21">
        <v>2.0699999999999998E-5</v>
      </c>
      <c r="G267" s="20">
        <v>2.3815479999999998E-3</v>
      </c>
      <c r="H267" s="22" t="s">
        <v>616</v>
      </c>
      <c r="I267" s="17"/>
      <c r="J267" s="17"/>
      <c r="K267" s="17"/>
      <c r="L267" s="17"/>
      <c r="M267" s="17"/>
    </row>
    <row r="268" spans="1:13" x14ac:dyDescent="0.3">
      <c r="A268" s="17" t="s">
        <v>1325</v>
      </c>
      <c r="B268" s="20">
        <v>2265.7344750000002</v>
      </c>
      <c r="C268" s="20">
        <v>3.147382414</v>
      </c>
      <c r="D268" s="20">
        <v>0.76225839699999998</v>
      </c>
      <c r="E268" s="20">
        <v>4.1290229490000003</v>
      </c>
      <c r="F268" s="21">
        <v>3.6399999999999997E-5</v>
      </c>
      <c r="G268" s="20">
        <v>3.6092709999999998E-3</v>
      </c>
      <c r="H268" s="22" t="s">
        <v>1326</v>
      </c>
      <c r="I268" s="17" t="s">
        <v>667</v>
      </c>
      <c r="J268" s="17" t="s">
        <v>668</v>
      </c>
      <c r="K268" s="17"/>
      <c r="L268" s="17"/>
      <c r="M268" s="17"/>
    </row>
    <row r="269" spans="1:13" x14ac:dyDescent="0.3">
      <c r="A269" s="17" t="s">
        <v>1327</v>
      </c>
      <c r="B269" s="20">
        <v>233.12199810000001</v>
      </c>
      <c r="C269" s="20">
        <v>2.7514476729999999</v>
      </c>
      <c r="D269" s="20">
        <v>0.60676768999999997</v>
      </c>
      <c r="E269" s="20">
        <v>4.5345981999999996</v>
      </c>
      <c r="F269" s="21">
        <v>5.7699999999999998E-6</v>
      </c>
      <c r="G269" s="20">
        <v>9.2414999999999999E-4</v>
      </c>
      <c r="H269" s="22" t="s">
        <v>1328</v>
      </c>
      <c r="I269" s="17"/>
      <c r="J269" s="17"/>
      <c r="K269" s="17"/>
      <c r="L269" s="17"/>
      <c r="M269" s="17"/>
    </row>
    <row r="270" spans="1:13" x14ac:dyDescent="0.3">
      <c r="A270" s="17" t="s">
        <v>1329</v>
      </c>
      <c r="B270" s="20">
        <v>477.78042699999997</v>
      </c>
      <c r="C270" s="20">
        <v>2.0092551240000001</v>
      </c>
      <c r="D270" s="20">
        <v>0.43783297599999998</v>
      </c>
      <c r="E270" s="20">
        <v>4.5890904399999997</v>
      </c>
      <c r="F270" s="21">
        <v>4.4499999999999997E-6</v>
      </c>
      <c r="G270" s="20">
        <v>7.6156499999999996E-4</v>
      </c>
      <c r="H270" s="22" t="s">
        <v>1328</v>
      </c>
      <c r="I270" s="17"/>
      <c r="J270" s="17"/>
      <c r="K270" s="17"/>
      <c r="L270" s="17"/>
      <c r="M270" s="17"/>
    </row>
    <row r="271" spans="1:13" x14ac:dyDescent="0.3">
      <c r="A271" s="17" t="s">
        <v>1330</v>
      </c>
      <c r="B271" s="20">
        <v>81.366247599999994</v>
      </c>
      <c r="C271" s="20">
        <v>2.5458544170000001</v>
      </c>
      <c r="D271" s="20">
        <v>0.39131496999999998</v>
      </c>
      <c r="E271" s="20">
        <v>6.5058958010000003</v>
      </c>
      <c r="F271" s="21">
        <v>7.7200000000000002E-11</v>
      </c>
      <c r="G271" s="20">
        <v>6.8600000000000005E-8</v>
      </c>
      <c r="H271" s="22" t="s">
        <v>1019</v>
      </c>
      <c r="I271" s="17" t="s">
        <v>1331</v>
      </c>
      <c r="J271" s="17" t="s">
        <v>1332</v>
      </c>
      <c r="K271" s="17"/>
      <c r="L271" s="17"/>
      <c r="M271" s="17"/>
    </row>
    <row r="272" spans="1:13" x14ac:dyDescent="0.3">
      <c r="A272" s="17" t="s">
        <v>1333</v>
      </c>
      <c r="B272" s="20">
        <v>64.149311560000001</v>
      </c>
      <c r="C272" s="20">
        <v>6.5635709279999999</v>
      </c>
      <c r="D272" s="20">
        <v>1.7802741179999999</v>
      </c>
      <c r="E272" s="20">
        <v>3.686831631</v>
      </c>
      <c r="F272" s="21">
        <v>2.27063E-4</v>
      </c>
      <c r="G272" s="20">
        <v>1.2633904E-2</v>
      </c>
      <c r="H272" s="22" t="s">
        <v>1221</v>
      </c>
      <c r="I272" s="17"/>
      <c r="J272" s="17"/>
      <c r="K272" s="17"/>
      <c r="L272" s="17"/>
      <c r="M272" s="17"/>
    </row>
    <row r="273" spans="1:13" x14ac:dyDescent="0.3">
      <c r="A273" s="17" t="s">
        <v>1334</v>
      </c>
      <c r="B273" s="20">
        <v>177.6115154</v>
      </c>
      <c r="C273" s="20">
        <v>-1.4781914169999999</v>
      </c>
      <c r="D273" s="20">
        <v>0.45619419999999999</v>
      </c>
      <c r="E273" s="20">
        <v>-3.2402678909999998</v>
      </c>
      <c r="F273" s="21">
        <v>1.194175E-3</v>
      </c>
      <c r="G273" s="20">
        <v>3.7679141999999999E-2</v>
      </c>
      <c r="H273" s="22" t="s">
        <v>1335</v>
      </c>
      <c r="I273" s="17"/>
      <c r="J273" s="17"/>
      <c r="K273" s="17"/>
      <c r="L273" s="17"/>
      <c r="M273" s="17"/>
    </row>
    <row r="274" spans="1:13" x14ac:dyDescent="0.3">
      <c r="A274" s="17" t="s">
        <v>1336</v>
      </c>
      <c r="B274" s="20">
        <v>45.319012720000003</v>
      </c>
      <c r="C274" s="20">
        <v>-1.699477653</v>
      </c>
      <c r="D274" s="20">
        <v>0.40119428800000001</v>
      </c>
      <c r="E274" s="20">
        <v>-4.2360464850000001</v>
      </c>
      <c r="F274" s="21">
        <v>2.27E-5</v>
      </c>
      <c r="G274" s="20">
        <v>2.5366479999999999E-3</v>
      </c>
      <c r="H274" s="22" t="s">
        <v>1337</v>
      </c>
      <c r="I274" s="17"/>
      <c r="J274" s="17"/>
      <c r="K274" s="17"/>
      <c r="L274" s="17"/>
      <c r="M274" s="17"/>
    </row>
    <row r="275" spans="1:13" x14ac:dyDescent="0.3">
      <c r="A275" s="17" t="s">
        <v>1338</v>
      </c>
      <c r="B275" s="20">
        <v>94.040019909999998</v>
      </c>
      <c r="C275" s="20">
        <v>-7.0232860429999997</v>
      </c>
      <c r="D275" s="20">
        <v>1.33209529</v>
      </c>
      <c r="E275" s="20">
        <v>-5.2723600900000003</v>
      </c>
      <c r="F275" s="21">
        <v>1.35E-7</v>
      </c>
      <c r="G275" s="20">
        <v>4.6799999999999999E-5</v>
      </c>
      <c r="H275" s="22" t="s">
        <v>1339</v>
      </c>
      <c r="I275" s="17"/>
      <c r="J275" s="17"/>
      <c r="K275" s="17"/>
      <c r="L275" s="17"/>
      <c r="M275" s="17"/>
    </row>
    <row r="276" spans="1:13" x14ac:dyDescent="0.3">
      <c r="A276" s="17" t="s">
        <v>1340</v>
      </c>
      <c r="B276" s="20">
        <v>46.249022590000003</v>
      </c>
      <c r="C276" s="20">
        <v>-3.1875375899999998</v>
      </c>
      <c r="D276" s="20">
        <v>0.80361975900000004</v>
      </c>
      <c r="E276" s="20">
        <v>-3.966474882</v>
      </c>
      <c r="F276" s="21">
        <v>7.2899999999999997E-5</v>
      </c>
      <c r="G276" s="20">
        <v>6.0483990000000003E-3</v>
      </c>
      <c r="H276" s="22" t="s">
        <v>1341</v>
      </c>
      <c r="I276" s="17"/>
      <c r="J276" s="17"/>
      <c r="K276" s="17"/>
      <c r="L276" s="17"/>
      <c r="M276" s="17"/>
    </row>
    <row r="277" spans="1:13" x14ac:dyDescent="0.3">
      <c r="A277" s="17" t="s">
        <v>1342</v>
      </c>
      <c r="B277" s="20">
        <v>2906.9350159999999</v>
      </c>
      <c r="C277" s="20">
        <v>-0.76616349699999997</v>
      </c>
      <c r="D277" s="20">
        <v>0.212459496</v>
      </c>
      <c r="E277" s="20">
        <v>-3.6061626389999999</v>
      </c>
      <c r="F277" s="21">
        <v>3.1075800000000001E-4</v>
      </c>
      <c r="G277" s="20">
        <v>1.5675656E-2</v>
      </c>
      <c r="H277" s="22" t="s">
        <v>1343</v>
      </c>
      <c r="I277" s="17" t="s">
        <v>1344</v>
      </c>
      <c r="J277" s="17" t="s">
        <v>1345</v>
      </c>
      <c r="K277" s="17"/>
      <c r="L277" s="17"/>
      <c r="M277" s="17"/>
    </row>
    <row r="278" spans="1:13" x14ac:dyDescent="0.3">
      <c r="A278" s="17" t="s">
        <v>1346</v>
      </c>
      <c r="B278" s="20">
        <v>177.65183529999999</v>
      </c>
      <c r="C278" s="20">
        <v>-1.4723942910000001</v>
      </c>
      <c r="D278" s="20">
        <v>0.36726240599999999</v>
      </c>
      <c r="E278" s="20">
        <v>-4.0091070269999998</v>
      </c>
      <c r="F278" s="21">
        <v>6.0900000000000003E-5</v>
      </c>
      <c r="G278" s="20">
        <v>5.3121879999999998E-3</v>
      </c>
      <c r="H278" s="22" t="s">
        <v>1347</v>
      </c>
      <c r="I278" s="17"/>
      <c r="J278" s="17"/>
      <c r="K278" s="17"/>
      <c r="L278" s="17"/>
      <c r="M278" s="17"/>
    </row>
    <row r="279" spans="1:13" x14ac:dyDescent="0.3">
      <c r="A279" s="17" t="s">
        <v>1348</v>
      </c>
      <c r="B279" s="20">
        <v>48.48174787</v>
      </c>
      <c r="C279" s="20">
        <v>-2.1900263359999999</v>
      </c>
      <c r="D279" s="20">
        <v>0.67237172000000001</v>
      </c>
      <c r="E279" s="20">
        <v>-3.2571660470000001</v>
      </c>
      <c r="F279" s="21">
        <v>1.125306E-3</v>
      </c>
      <c r="G279" s="20">
        <v>3.6456770999999999E-2</v>
      </c>
      <c r="H279" s="22" t="s">
        <v>1349</v>
      </c>
      <c r="I279" s="17" t="s">
        <v>1350</v>
      </c>
      <c r="J279" s="17" t="s">
        <v>1351</v>
      </c>
      <c r="K279" s="17"/>
      <c r="L279" s="17"/>
      <c r="M279" s="17"/>
    </row>
    <row r="280" spans="1:13" x14ac:dyDescent="0.3">
      <c r="A280" s="17" t="s">
        <v>1352</v>
      </c>
      <c r="B280" s="20">
        <v>20.636492780000001</v>
      </c>
      <c r="C280" s="20">
        <v>1.6586080679999999</v>
      </c>
      <c r="D280" s="20">
        <v>0.49742540000000002</v>
      </c>
      <c r="E280" s="20">
        <v>3.3343855520000001</v>
      </c>
      <c r="F280" s="21">
        <v>8.5488100000000004E-4</v>
      </c>
      <c r="G280" s="20">
        <v>3.0380806E-2</v>
      </c>
      <c r="H280" s="22" t="s">
        <v>1353</v>
      </c>
      <c r="I280" s="17" t="s">
        <v>1354</v>
      </c>
      <c r="J280" s="17" t="s">
        <v>1355</v>
      </c>
      <c r="K280" s="17"/>
      <c r="L280" s="17"/>
      <c r="M280" s="17"/>
    </row>
    <row r="281" spans="1:13" x14ac:dyDescent="0.3">
      <c r="A281" s="17" t="s">
        <v>1356</v>
      </c>
      <c r="B281" s="20">
        <v>3703.270489</v>
      </c>
      <c r="C281" s="20">
        <v>1.1005354279999999</v>
      </c>
      <c r="D281" s="20">
        <v>0.35302668399999998</v>
      </c>
      <c r="E281" s="20">
        <v>3.117428447</v>
      </c>
      <c r="F281" s="21">
        <v>1.8243619999999999E-3</v>
      </c>
      <c r="G281" s="20">
        <v>4.9847803000000003E-2</v>
      </c>
      <c r="H281" s="22" t="s">
        <v>1357</v>
      </c>
      <c r="I281" s="17" t="s">
        <v>1358</v>
      </c>
      <c r="J281" s="17" t="s">
        <v>1359</v>
      </c>
      <c r="K281" s="17" t="s">
        <v>1126</v>
      </c>
      <c r="L281" s="17" t="s">
        <v>1127</v>
      </c>
      <c r="M281" s="17"/>
    </row>
    <row r="282" spans="1:13" x14ac:dyDescent="0.3">
      <c r="A282" s="17" t="s">
        <v>1360</v>
      </c>
      <c r="B282" s="20">
        <v>27.91715168</v>
      </c>
      <c r="C282" s="20">
        <v>-4.8049530640000002</v>
      </c>
      <c r="D282" s="20">
        <v>1.279599489</v>
      </c>
      <c r="E282" s="20">
        <v>-3.7550445300000002</v>
      </c>
      <c r="F282" s="21">
        <v>1.7331099999999999E-4</v>
      </c>
      <c r="G282" s="20">
        <v>1.0774994E-2</v>
      </c>
      <c r="H282" s="22" t="s">
        <v>616</v>
      </c>
      <c r="I282" s="17"/>
      <c r="J282" s="17"/>
      <c r="K282" s="17"/>
      <c r="L282" s="17"/>
      <c r="M282" s="17"/>
    </row>
    <row r="283" spans="1:13" x14ac:dyDescent="0.3">
      <c r="A283" s="17" t="s">
        <v>1361</v>
      </c>
      <c r="B283" s="20">
        <v>139.3274911</v>
      </c>
      <c r="C283" s="20">
        <v>0.94612359199999996</v>
      </c>
      <c r="D283" s="20">
        <v>0.26866759899999998</v>
      </c>
      <c r="E283" s="20">
        <v>3.521539615</v>
      </c>
      <c r="F283" s="21">
        <v>4.2904899999999998E-4</v>
      </c>
      <c r="G283" s="20">
        <v>1.9467636999999999E-2</v>
      </c>
      <c r="H283" s="22" t="s">
        <v>1362</v>
      </c>
      <c r="I283" s="17" t="s">
        <v>1363</v>
      </c>
      <c r="J283" s="17" t="s">
        <v>1364</v>
      </c>
      <c r="K283" s="17" t="s">
        <v>1365</v>
      </c>
      <c r="L283" s="17" t="s">
        <v>1366</v>
      </c>
      <c r="M283" s="17"/>
    </row>
    <row r="284" spans="1:13" x14ac:dyDescent="0.3">
      <c r="A284" s="17" t="s">
        <v>1367</v>
      </c>
      <c r="B284" s="20">
        <v>161.56602939999999</v>
      </c>
      <c r="C284" s="20">
        <v>-1.9337009270000001</v>
      </c>
      <c r="D284" s="20">
        <v>0.61475018400000003</v>
      </c>
      <c r="E284" s="20">
        <v>-3.1455068690000001</v>
      </c>
      <c r="F284" s="21">
        <v>1.657993E-3</v>
      </c>
      <c r="G284" s="20">
        <v>4.7036236000000002E-2</v>
      </c>
      <c r="H284" s="22" t="s">
        <v>1368</v>
      </c>
      <c r="I284" s="17"/>
      <c r="J284" s="17"/>
      <c r="K284" s="17"/>
      <c r="L284" s="17"/>
      <c r="M284" s="17"/>
    </row>
    <row r="285" spans="1:13" x14ac:dyDescent="0.3">
      <c r="A285" s="17" t="s">
        <v>1369</v>
      </c>
      <c r="B285" s="20">
        <v>122.8256186</v>
      </c>
      <c r="C285" s="20">
        <v>1.56115527</v>
      </c>
      <c r="D285" s="20">
        <v>0.493397592</v>
      </c>
      <c r="E285" s="20">
        <v>3.1640917910000002</v>
      </c>
      <c r="F285" s="21">
        <v>1.5556770000000001E-3</v>
      </c>
      <c r="G285" s="20">
        <v>4.5101539000000003E-2</v>
      </c>
      <c r="H285" s="22" t="s">
        <v>1370</v>
      </c>
      <c r="I285" s="17"/>
      <c r="J285" s="17"/>
      <c r="K285" s="17"/>
      <c r="L285" s="17"/>
      <c r="M285" s="17"/>
    </row>
    <row r="286" spans="1:13" x14ac:dyDescent="0.3">
      <c r="A286" s="17" t="s">
        <v>1371</v>
      </c>
      <c r="B286" s="20">
        <v>175.38587870000001</v>
      </c>
      <c r="C286" s="20">
        <v>1.3790698720000001</v>
      </c>
      <c r="D286" s="20">
        <v>0.403729807</v>
      </c>
      <c r="E286" s="20">
        <v>3.4158237709999999</v>
      </c>
      <c r="F286" s="21">
        <v>6.3589400000000002E-4</v>
      </c>
      <c r="G286" s="20">
        <v>2.5100699000000001E-2</v>
      </c>
      <c r="H286" s="22" t="s">
        <v>1372</v>
      </c>
      <c r="I286" s="17" t="s">
        <v>1373</v>
      </c>
      <c r="J286" s="17" t="s">
        <v>1374</v>
      </c>
      <c r="K286" s="17"/>
      <c r="L286" s="17"/>
      <c r="M286" s="17"/>
    </row>
    <row r="287" spans="1:13" x14ac:dyDescent="0.3">
      <c r="A287" s="17" t="s">
        <v>1375</v>
      </c>
      <c r="B287" s="20">
        <v>615.77648780000004</v>
      </c>
      <c r="C287" s="20">
        <v>2.2162333740000002</v>
      </c>
      <c r="D287" s="20">
        <v>0.507049376</v>
      </c>
      <c r="E287" s="20">
        <v>4.3708433150000001</v>
      </c>
      <c r="F287" s="21">
        <v>1.24E-5</v>
      </c>
      <c r="G287" s="20">
        <v>1.6155480000000001E-3</v>
      </c>
      <c r="H287" s="22" t="s">
        <v>1376</v>
      </c>
      <c r="I287" s="17" t="s">
        <v>1377</v>
      </c>
      <c r="J287" s="17" t="s">
        <v>1378</v>
      </c>
      <c r="K287" s="17" t="s">
        <v>1250</v>
      </c>
      <c r="L287" s="17" t="s">
        <v>833</v>
      </c>
      <c r="M287" s="17"/>
    </row>
    <row r="288" spans="1:13" x14ac:dyDescent="0.3">
      <c r="A288" s="17" t="s">
        <v>1379</v>
      </c>
      <c r="B288" s="20">
        <v>253.7166541</v>
      </c>
      <c r="C288" s="20">
        <v>4.03432412</v>
      </c>
      <c r="D288" s="20">
        <v>0.463595021</v>
      </c>
      <c r="E288" s="20">
        <v>8.7022593720000003</v>
      </c>
      <c r="F288" s="21">
        <v>3.25E-18</v>
      </c>
      <c r="G288" s="20">
        <v>1.7900000000000001E-14</v>
      </c>
      <c r="H288" s="22" t="s">
        <v>1000</v>
      </c>
      <c r="I288" s="17" t="s">
        <v>1001</v>
      </c>
      <c r="J288" s="17" t="s">
        <v>1002</v>
      </c>
      <c r="K288" s="17"/>
      <c r="L288" s="17"/>
      <c r="M288" s="17"/>
    </row>
    <row r="289" spans="1:13" x14ac:dyDescent="0.3">
      <c r="A289" s="17" t="s">
        <v>1380</v>
      </c>
      <c r="B289" s="20">
        <v>409.27356739999999</v>
      </c>
      <c r="C289" s="20">
        <v>1.6111616070000001</v>
      </c>
      <c r="D289" s="20">
        <v>0.38540184399999999</v>
      </c>
      <c r="E289" s="20">
        <v>4.1804719700000001</v>
      </c>
      <c r="F289" s="21">
        <v>2.9099999999999999E-5</v>
      </c>
      <c r="G289" s="20">
        <v>3.0120659999999999E-3</v>
      </c>
      <c r="H289" s="22" t="s">
        <v>1381</v>
      </c>
      <c r="I289" s="17" t="s">
        <v>1382</v>
      </c>
      <c r="J289" s="17" t="s">
        <v>1383</v>
      </c>
      <c r="K289" s="17" t="s">
        <v>1293</v>
      </c>
      <c r="L289" s="17" t="s">
        <v>1294</v>
      </c>
      <c r="M289" s="17"/>
    </row>
    <row r="290" spans="1:13" x14ac:dyDescent="0.3">
      <c r="A290" s="17" t="s">
        <v>1384</v>
      </c>
      <c r="B290" s="20">
        <v>651.58849099999998</v>
      </c>
      <c r="C290" s="20">
        <v>3.3601232780000001</v>
      </c>
      <c r="D290" s="20">
        <v>0.89865998999999996</v>
      </c>
      <c r="E290" s="20">
        <v>3.7390373609999998</v>
      </c>
      <c r="F290" s="21">
        <v>1.8472599999999999E-4</v>
      </c>
      <c r="G290" s="20">
        <v>1.1108583E-2</v>
      </c>
      <c r="H290" s="22" t="s">
        <v>1385</v>
      </c>
      <c r="I290" s="17"/>
      <c r="J290" s="17"/>
      <c r="K290" s="17"/>
      <c r="L290" s="17"/>
      <c r="M290" s="17"/>
    </row>
    <row r="291" spans="1:13" x14ac:dyDescent="0.3">
      <c r="A291" s="17" t="s">
        <v>1386</v>
      </c>
      <c r="B291" s="20">
        <v>18.44970528</v>
      </c>
      <c r="C291" s="20">
        <v>-2.5687843950000002</v>
      </c>
      <c r="D291" s="20">
        <v>0.61519793099999998</v>
      </c>
      <c r="E291" s="20">
        <v>-4.1755413399999997</v>
      </c>
      <c r="F291" s="21">
        <v>2.97E-5</v>
      </c>
      <c r="G291" s="20">
        <v>3.0665309999999999E-3</v>
      </c>
      <c r="H291" s="22" t="s">
        <v>1387</v>
      </c>
      <c r="I291" s="17"/>
      <c r="J291" s="17"/>
      <c r="K291" s="17"/>
      <c r="L291" s="17"/>
      <c r="M291" s="17"/>
    </row>
    <row r="292" spans="1:13" x14ac:dyDescent="0.3">
      <c r="A292" s="17" t="s">
        <v>1388</v>
      </c>
      <c r="B292" s="20">
        <v>278.51778289999999</v>
      </c>
      <c r="C292" s="20">
        <v>-11.50070294</v>
      </c>
      <c r="D292" s="20">
        <v>3.0263069050000002</v>
      </c>
      <c r="E292" s="20">
        <v>-3.800243434</v>
      </c>
      <c r="F292" s="21">
        <v>1.44554E-4</v>
      </c>
      <c r="G292" s="20">
        <v>9.4793020000000002E-3</v>
      </c>
      <c r="H292" s="22" t="s">
        <v>1389</v>
      </c>
      <c r="I292" s="17"/>
      <c r="J292" s="17"/>
      <c r="K292" s="17"/>
      <c r="L292" s="17"/>
      <c r="M292" s="17"/>
    </row>
    <row r="293" spans="1:13" x14ac:dyDescent="0.3">
      <c r="A293" s="17" t="s">
        <v>1390</v>
      </c>
      <c r="B293" s="20">
        <v>192.611861</v>
      </c>
      <c r="C293" s="20">
        <v>-0.93313309200000005</v>
      </c>
      <c r="D293" s="20">
        <v>0.27419019700000002</v>
      </c>
      <c r="E293" s="20">
        <v>-3.4032328729999999</v>
      </c>
      <c r="F293" s="21">
        <v>6.6593499999999999E-4</v>
      </c>
      <c r="G293" s="20">
        <v>2.5796316E-2</v>
      </c>
      <c r="H293" s="22" t="s">
        <v>1391</v>
      </c>
      <c r="I293" s="17" t="s">
        <v>611</v>
      </c>
      <c r="J293" s="17" t="s">
        <v>612</v>
      </c>
      <c r="K293" s="17"/>
      <c r="L293" s="17"/>
      <c r="M293" s="17"/>
    </row>
    <row r="294" spans="1:13" x14ac:dyDescent="0.3">
      <c r="A294" s="17" t="s">
        <v>1392</v>
      </c>
      <c r="B294" s="20">
        <v>333.92055470000003</v>
      </c>
      <c r="C294" s="20">
        <v>0.66199749900000004</v>
      </c>
      <c r="D294" s="20">
        <v>0.18633508400000001</v>
      </c>
      <c r="E294" s="20">
        <v>3.552726008</v>
      </c>
      <c r="F294" s="21">
        <v>3.8126099999999998E-4</v>
      </c>
      <c r="G294" s="20">
        <v>1.8136847000000001E-2</v>
      </c>
      <c r="H294" s="22" t="s">
        <v>1393</v>
      </c>
      <c r="I294" s="17" t="s">
        <v>1394</v>
      </c>
      <c r="J294" s="17" t="s">
        <v>1395</v>
      </c>
      <c r="K294" s="17" t="s">
        <v>920</v>
      </c>
      <c r="L294" s="17" t="s">
        <v>921</v>
      </c>
      <c r="M294" s="17"/>
    </row>
    <row r="295" spans="1:13" x14ac:dyDescent="0.3">
      <c r="A295" s="17" t="s">
        <v>1396</v>
      </c>
      <c r="B295" s="20">
        <v>135.0995432</v>
      </c>
      <c r="C295" s="20">
        <v>5.0916181580000002</v>
      </c>
      <c r="D295" s="20">
        <v>1.1171888029999999</v>
      </c>
      <c r="E295" s="20">
        <v>4.5575270210000003</v>
      </c>
      <c r="F295" s="21">
        <v>5.1800000000000004E-6</v>
      </c>
      <c r="G295" s="20">
        <v>8.5541100000000004E-4</v>
      </c>
      <c r="H295" s="22" t="s">
        <v>1397</v>
      </c>
      <c r="I295" s="17"/>
      <c r="J295" s="17"/>
      <c r="K295" s="17"/>
      <c r="L295" s="17"/>
      <c r="M295" s="17"/>
    </row>
    <row r="296" spans="1:13" x14ac:dyDescent="0.3">
      <c r="A296" s="17" t="s">
        <v>1398</v>
      </c>
      <c r="B296" s="20">
        <v>163.04145130000001</v>
      </c>
      <c r="C296" s="20">
        <v>1.294462577</v>
      </c>
      <c r="D296" s="20">
        <v>0.36388958100000002</v>
      </c>
      <c r="E296" s="20">
        <v>3.5572949669999998</v>
      </c>
      <c r="F296" s="21">
        <v>3.74693E-4</v>
      </c>
      <c r="G296" s="20">
        <v>1.7978753E-2</v>
      </c>
      <c r="H296" s="22" t="s">
        <v>1399</v>
      </c>
      <c r="I296" s="17"/>
      <c r="J296" s="17"/>
      <c r="K296" s="17"/>
      <c r="L296" s="17"/>
      <c r="M296" s="17"/>
    </row>
    <row r="297" spans="1:13" x14ac:dyDescent="0.3">
      <c r="A297" s="17" t="s">
        <v>1400</v>
      </c>
      <c r="B297" s="20">
        <v>414.91908489999997</v>
      </c>
      <c r="C297" s="20">
        <v>-3.8197898810000002</v>
      </c>
      <c r="D297" s="20">
        <v>0.98573161600000003</v>
      </c>
      <c r="E297" s="20">
        <v>-3.875081024</v>
      </c>
      <c r="F297" s="21">
        <v>1.0658900000000001E-4</v>
      </c>
      <c r="G297" s="20">
        <v>7.6850269999999997E-3</v>
      </c>
      <c r="H297" s="22" t="s">
        <v>1401</v>
      </c>
      <c r="I297" s="17"/>
      <c r="J297" s="17"/>
      <c r="K297" s="17"/>
      <c r="L297" s="17"/>
      <c r="M297" s="17"/>
    </row>
    <row r="298" spans="1:13" x14ac:dyDescent="0.3">
      <c r="A298" s="17" t="s">
        <v>1402</v>
      </c>
      <c r="B298" s="20">
        <v>262.16363280000002</v>
      </c>
      <c r="C298" s="20">
        <v>1.797392863</v>
      </c>
      <c r="D298" s="20">
        <v>0.50080656700000004</v>
      </c>
      <c r="E298" s="20">
        <v>3.5889961929999998</v>
      </c>
      <c r="F298" s="21">
        <v>3.3195399999999997E-4</v>
      </c>
      <c r="G298" s="20">
        <v>1.6414127000000001E-2</v>
      </c>
      <c r="H298" s="22" t="s">
        <v>1403</v>
      </c>
      <c r="I298" s="17" t="s">
        <v>1404</v>
      </c>
      <c r="J298" s="17" t="s">
        <v>1405</v>
      </c>
      <c r="K298" s="17"/>
      <c r="L298" s="17"/>
      <c r="M298" s="17"/>
    </row>
    <row r="299" spans="1:13" x14ac:dyDescent="0.3">
      <c r="A299" s="17" t="s">
        <v>1406</v>
      </c>
      <c r="B299" s="20">
        <v>330.34617919999999</v>
      </c>
      <c r="C299" s="20">
        <v>-1.887696606</v>
      </c>
      <c r="D299" s="20">
        <v>0.487828606</v>
      </c>
      <c r="E299" s="20">
        <v>-3.8695898190000002</v>
      </c>
      <c r="F299" s="21">
        <v>1.0901899999999999E-4</v>
      </c>
      <c r="G299" s="20">
        <v>7.778732E-3</v>
      </c>
      <c r="H299" s="22" t="s">
        <v>1407</v>
      </c>
      <c r="I299" s="17" t="s">
        <v>1408</v>
      </c>
      <c r="J299" s="17" t="s">
        <v>1409</v>
      </c>
      <c r="K299" s="17"/>
      <c r="L299" s="17"/>
      <c r="M299" s="17"/>
    </row>
    <row r="300" spans="1:13" x14ac:dyDescent="0.3">
      <c r="A300" s="17" t="s">
        <v>1410</v>
      </c>
      <c r="B300" s="20">
        <v>81.757522039999998</v>
      </c>
      <c r="C300" s="20">
        <v>1.8886904069999999</v>
      </c>
      <c r="D300" s="20">
        <v>0.557842438</v>
      </c>
      <c r="E300" s="20">
        <v>3.3857058499999999</v>
      </c>
      <c r="F300" s="21">
        <v>7.0995400000000005E-4</v>
      </c>
      <c r="G300" s="20">
        <v>2.7007685E-2</v>
      </c>
      <c r="H300" s="22" t="s">
        <v>1411</v>
      </c>
      <c r="I300" s="17"/>
      <c r="J300" s="17"/>
      <c r="K300" s="17"/>
      <c r="L300" s="17"/>
      <c r="M300" s="17"/>
    </row>
    <row r="301" spans="1:13" x14ac:dyDescent="0.3">
      <c r="A301" s="17" t="s">
        <v>1412</v>
      </c>
      <c r="B301" s="20">
        <v>70.689450640000004</v>
      </c>
      <c r="C301" s="20">
        <v>5.2091658760000001</v>
      </c>
      <c r="D301" s="20">
        <v>0.72160129299999998</v>
      </c>
      <c r="E301" s="20">
        <v>7.2188976489999996</v>
      </c>
      <c r="F301" s="21">
        <v>5.2399999999999999E-13</v>
      </c>
      <c r="G301" s="20">
        <v>6.0099999999999999E-10</v>
      </c>
      <c r="H301" s="22" t="s">
        <v>875</v>
      </c>
      <c r="I301" s="17" t="s">
        <v>689</v>
      </c>
      <c r="J301" s="17" t="s">
        <v>690</v>
      </c>
      <c r="K301" s="17"/>
      <c r="L301" s="17"/>
      <c r="M301" s="17"/>
    </row>
    <row r="302" spans="1:13" x14ac:dyDescent="0.3">
      <c r="A302" s="17" t="s">
        <v>1413</v>
      </c>
      <c r="B302" s="20">
        <v>173.4240595</v>
      </c>
      <c r="C302" s="20">
        <v>-10.81727766</v>
      </c>
      <c r="D302" s="20">
        <v>3.0263782199999998</v>
      </c>
      <c r="E302" s="20">
        <v>-3.574331055</v>
      </c>
      <c r="F302" s="21">
        <v>3.5112400000000002E-4</v>
      </c>
      <c r="G302" s="20">
        <v>1.7094831000000001E-2</v>
      </c>
      <c r="H302" s="22" t="s">
        <v>1414</v>
      </c>
      <c r="I302" s="17" t="s">
        <v>1415</v>
      </c>
      <c r="J302" s="17" t="s">
        <v>1416</v>
      </c>
      <c r="K302" s="17"/>
      <c r="L302" s="17"/>
      <c r="M302" s="17"/>
    </row>
    <row r="303" spans="1:13" x14ac:dyDescent="0.3">
      <c r="A303" s="17" t="s">
        <v>1417</v>
      </c>
      <c r="B303" s="20">
        <v>469.57697760000002</v>
      </c>
      <c r="C303" s="20">
        <v>-2.9156224819999998</v>
      </c>
      <c r="D303" s="20">
        <v>0.63134162000000005</v>
      </c>
      <c r="E303" s="20">
        <v>-4.6181376150000002</v>
      </c>
      <c r="F303" s="21">
        <v>3.8700000000000002E-6</v>
      </c>
      <c r="G303" s="20">
        <v>6.8502099999999996E-4</v>
      </c>
      <c r="H303" s="22" t="s">
        <v>1418</v>
      </c>
      <c r="I303" s="17" t="s">
        <v>753</v>
      </c>
      <c r="J303" s="17" t="s">
        <v>754</v>
      </c>
      <c r="K303" s="17"/>
      <c r="L303" s="17"/>
      <c r="M303" s="17"/>
    </row>
    <row r="304" spans="1:13" x14ac:dyDescent="0.3">
      <c r="A304" s="17" t="s">
        <v>1419</v>
      </c>
      <c r="B304" s="20">
        <v>128.5886649</v>
      </c>
      <c r="C304" s="20">
        <v>2.3912361519999998</v>
      </c>
      <c r="D304" s="20">
        <v>0.56152856699999998</v>
      </c>
      <c r="E304" s="20">
        <v>4.2584407830000002</v>
      </c>
      <c r="F304" s="21">
        <v>2.0599999999999999E-5</v>
      </c>
      <c r="G304" s="20">
        <v>2.3815479999999998E-3</v>
      </c>
      <c r="H304" s="22" t="s">
        <v>616</v>
      </c>
      <c r="I304" s="17"/>
      <c r="J304" s="17"/>
      <c r="K304" s="17"/>
      <c r="L304" s="17"/>
      <c r="M304" s="17"/>
    </row>
    <row r="305" spans="1:13" x14ac:dyDescent="0.3">
      <c r="A305" s="17" t="s">
        <v>1420</v>
      </c>
      <c r="B305" s="20">
        <v>62.927494879999998</v>
      </c>
      <c r="C305" s="20">
        <v>1.2904414879999999</v>
      </c>
      <c r="D305" s="20">
        <v>0.32607477600000001</v>
      </c>
      <c r="E305" s="20">
        <v>3.9575017269999999</v>
      </c>
      <c r="F305" s="21">
        <v>7.5699999999999997E-5</v>
      </c>
      <c r="G305" s="20">
        <v>6.2082409999999998E-3</v>
      </c>
      <c r="H305" s="22" t="s">
        <v>1421</v>
      </c>
      <c r="I305" s="17"/>
      <c r="J305" s="17"/>
      <c r="K305" s="17"/>
      <c r="L305" s="17"/>
      <c r="M305" s="17"/>
    </row>
    <row r="306" spans="1:13" x14ac:dyDescent="0.3">
      <c r="A306" s="17" t="s">
        <v>1422</v>
      </c>
      <c r="B306" s="20">
        <v>36.537750590000002</v>
      </c>
      <c r="C306" s="20">
        <v>-1.395502268</v>
      </c>
      <c r="D306" s="20">
        <v>0.40562613600000003</v>
      </c>
      <c r="E306" s="20">
        <v>-3.4403657559999998</v>
      </c>
      <c r="F306" s="21">
        <v>5.8092899999999999E-4</v>
      </c>
      <c r="G306" s="20">
        <v>2.3633580000000001E-2</v>
      </c>
      <c r="H306" s="22" t="s">
        <v>1423</v>
      </c>
      <c r="I306" s="17"/>
      <c r="J306" s="17"/>
      <c r="K306" s="17"/>
      <c r="L306" s="17"/>
      <c r="M306" s="17"/>
    </row>
    <row r="307" spans="1:13" x14ac:dyDescent="0.3">
      <c r="A307" s="17" t="s">
        <v>1424</v>
      </c>
      <c r="B307" s="20">
        <v>267.16946389999998</v>
      </c>
      <c r="C307" s="20">
        <v>-4.5700534260000003</v>
      </c>
      <c r="D307" s="20">
        <v>1.0542351830000001</v>
      </c>
      <c r="E307" s="20">
        <v>-4.3349467949999996</v>
      </c>
      <c r="F307" s="21">
        <v>1.4600000000000001E-5</v>
      </c>
      <c r="G307" s="20">
        <v>1.8087820000000001E-3</v>
      </c>
      <c r="H307" s="22" t="s">
        <v>616</v>
      </c>
      <c r="I307" s="17"/>
      <c r="J307" s="17"/>
      <c r="K307" s="17"/>
      <c r="L307" s="17"/>
      <c r="M307" s="17"/>
    </row>
    <row r="308" spans="1:13" x14ac:dyDescent="0.3">
      <c r="A308" s="17" t="s">
        <v>1425</v>
      </c>
      <c r="B308" s="20">
        <v>31.65704577</v>
      </c>
      <c r="C308" s="20">
        <v>-2.3500186539999999</v>
      </c>
      <c r="D308" s="20">
        <v>0.74637785700000003</v>
      </c>
      <c r="E308" s="20">
        <v>-3.1485642710000001</v>
      </c>
      <c r="F308" s="21">
        <v>1.640746E-3</v>
      </c>
      <c r="G308" s="20">
        <v>4.6828432000000003E-2</v>
      </c>
      <c r="H308" s="22" t="s">
        <v>1426</v>
      </c>
      <c r="I308" s="17" t="s">
        <v>1427</v>
      </c>
      <c r="J308" s="17" t="s">
        <v>1428</v>
      </c>
      <c r="K308" s="17"/>
      <c r="L308" s="17"/>
      <c r="M308" s="17"/>
    </row>
    <row r="309" spans="1:13" x14ac:dyDescent="0.3">
      <c r="A309" s="17" t="s">
        <v>1429</v>
      </c>
      <c r="B309" s="20">
        <v>338.85252480000003</v>
      </c>
      <c r="C309" s="20">
        <v>-1.3582065699999999</v>
      </c>
      <c r="D309" s="20">
        <v>0.40579428499999998</v>
      </c>
      <c r="E309" s="20">
        <v>-3.3470322810000002</v>
      </c>
      <c r="F309" s="21">
        <v>8.1681699999999996E-4</v>
      </c>
      <c r="G309" s="20">
        <v>2.9523324E-2</v>
      </c>
      <c r="H309" s="22" t="s">
        <v>1430</v>
      </c>
      <c r="I309" s="17" t="s">
        <v>1431</v>
      </c>
      <c r="J309" s="17" t="s">
        <v>1432</v>
      </c>
      <c r="K309" s="17"/>
      <c r="L309" s="17"/>
      <c r="M309" s="17"/>
    </row>
    <row r="310" spans="1:13" x14ac:dyDescent="0.3">
      <c r="A310" s="17" t="s">
        <v>1433</v>
      </c>
      <c r="B310" s="20">
        <v>1472.4891600000001</v>
      </c>
      <c r="C310" s="20">
        <v>2.0607562800000001</v>
      </c>
      <c r="D310" s="20">
        <v>0.43944986699999999</v>
      </c>
      <c r="E310" s="20">
        <v>4.6894001689999998</v>
      </c>
      <c r="F310" s="21">
        <v>2.74E-6</v>
      </c>
      <c r="G310" s="20">
        <v>5.2407699999999996E-4</v>
      </c>
      <c r="H310" s="22" t="s">
        <v>1434</v>
      </c>
      <c r="I310" s="17" t="s">
        <v>753</v>
      </c>
      <c r="J310" s="17" t="s">
        <v>754</v>
      </c>
      <c r="K310" s="17"/>
      <c r="L310" s="17"/>
      <c r="M310" s="17"/>
    </row>
    <row r="311" spans="1:13" x14ac:dyDescent="0.3">
      <c r="A311" s="17" t="s">
        <v>1435</v>
      </c>
      <c r="B311" s="20">
        <v>347.8327994</v>
      </c>
      <c r="C311" s="20">
        <v>1.2251558579999999</v>
      </c>
      <c r="D311" s="20">
        <v>0.27054061000000001</v>
      </c>
      <c r="E311" s="20">
        <v>4.5285469579999997</v>
      </c>
      <c r="F311" s="21">
        <v>5.9399999999999999E-6</v>
      </c>
      <c r="G311" s="20">
        <v>9.3643600000000002E-4</v>
      </c>
      <c r="H311" s="22" t="s">
        <v>1296</v>
      </c>
      <c r="I311" s="17" t="s">
        <v>1436</v>
      </c>
      <c r="J311" s="17" t="s">
        <v>1437</v>
      </c>
      <c r="K311" s="17"/>
      <c r="L311" s="17"/>
      <c r="M311" s="17"/>
    </row>
    <row r="312" spans="1:13" x14ac:dyDescent="0.3">
      <c r="A312" s="17" t="s">
        <v>1438</v>
      </c>
      <c r="B312" s="20">
        <v>507.91596199999998</v>
      </c>
      <c r="C312" s="20">
        <v>1.631662765</v>
      </c>
      <c r="D312" s="20">
        <v>0.423039416</v>
      </c>
      <c r="E312" s="20">
        <v>3.8569993779999998</v>
      </c>
      <c r="F312" s="21">
        <v>1.14787E-4</v>
      </c>
      <c r="G312" s="20">
        <v>8.0037370000000004E-3</v>
      </c>
      <c r="H312" s="22" t="s">
        <v>1439</v>
      </c>
      <c r="I312" s="17"/>
      <c r="J312" s="17"/>
      <c r="K312" s="17"/>
      <c r="L312" s="17"/>
      <c r="M312" s="17"/>
    </row>
    <row r="313" spans="1:13" x14ac:dyDescent="0.3">
      <c r="A313" s="17" t="s">
        <v>1440</v>
      </c>
      <c r="B313" s="20">
        <v>16.497909839999998</v>
      </c>
      <c r="C313" s="20">
        <v>-4.2820739989999996</v>
      </c>
      <c r="D313" s="20">
        <v>1.2342267810000001</v>
      </c>
      <c r="E313" s="20">
        <v>-3.4694385689999998</v>
      </c>
      <c r="F313" s="21">
        <v>5.2154700000000003E-4</v>
      </c>
      <c r="G313" s="20">
        <v>2.1905933999999998E-2</v>
      </c>
      <c r="H313" s="22" t="s">
        <v>1441</v>
      </c>
      <c r="I313" s="17" t="s">
        <v>1442</v>
      </c>
      <c r="J313" s="17" t="s">
        <v>1443</v>
      </c>
      <c r="K313" s="17"/>
      <c r="L313" s="17"/>
      <c r="M313" s="17"/>
    </row>
    <row r="314" spans="1:13" x14ac:dyDescent="0.3">
      <c r="A314" s="17" t="s">
        <v>1444</v>
      </c>
      <c r="B314" s="20">
        <v>2183.966383</v>
      </c>
      <c r="C314" s="20">
        <v>1.174620298</v>
      </c>
      <c r="D314" s="20">
        <v>0.3011934</v>
      </c>
      <c r="E314" s="20">
        <v>3.8998872470000001</v>
      </c>
      <c r="F314" s="21">
        <v>9.6199999999999994E-5</v>
      </c>
      <c r="G314" s="20">
        <v>7.1637109999999997E-3</v>
      </c>
      <c r="H314" s="22" t="s">
        <v>1445</v>
      </c>
      <c r="I314" s="17" t="s">
        <v>313</v>
      </c>
      <c r="J314" s="17" t="s">
        <v>314</v>
      </c>
      <c r="K314" s="17"/>
      <c r="L314" s="17"/>
      <c r="M314" s="17"/>
    </row>
    <row r="315" spans="1:13" x14ac:dyDescent="0.3">
      <c r="A315" s="17" t="s">
        <v>1446</v>
      </c>
      <c r="B315" s="20">
        <v>630.94130170000005</v>
      </c>
      <c r="C315" s="20">
        <v>1.2065286070000001</v>
      </c>
      <c r="D315" s="20">
        <v>0.36347238900000001</v>
      </c>
      <c r="E315" s="20">
        <v>3.319450507</v>
      </c>
      <c r="F315" s="21">
        <v>9.0194799999999996E-4</v>
      </c>
      <c r="G315" s="20">
        <v>3.1484726999999997E-2</v>
      </c>
      <c r="H315" s="22" t="s">
        <v>1447</v>
      </c>
      <c r="I315" s="17" t="s">
        <v>1448</v>
      </c>
      <c r="J315" s="17" t="s">
        <v>1449</v>
      </c>
      <c r="K315" s="17"/>
      <c r="L315" s="17"/>
      <c r="M315" s="17"/>
    </row>
    <row r="316" spans="1:13" x14ac:dyDescent="0.3">
      <c r="A316" s="17" t="s">
        <v>1450</v>
      </c>
      <c r="B316" s="20">
        <v>49.013554730000003</v>
      </c>
      <c r="C316" s="20">
        <v>1.4440494429999999</v>
      </c>
      <c r="D316" s="20">
        <v>0.46242976000000002</v>
      </c>
      <c r="E316" s="20">
        <v>3.1227433210000002</v>
      </c>
      <c r="F316" s="21">
        <v>1.7917390000000001E-3</v>
      </c>
      <c r="G316" s="20">
        <v>4.9298785999999997E-2</v>
      </c>
      <c r="H316" s="22" t="s">
        <v>1451</v>
      </c>
      <c r="I316" s="17" t="s">
        <v>1452</v>
      </c>
      <c r="J316" s="17" t="s">
        <v>1453</v>
      </c>
      <c r="K316" s="17" t="s">
        <v>1454</v>
      </c>
      <c r="L316" s="17" t="s">
        <v>1455</v>
      </c>
      <c r="M316" s="17"/>
    </row>
    <row r="317" spans="1:13" x14ac:dyDescent="0.3">
      <c r="A317" s="17" t="s">
        <v>1456</v>
      </c>
      <c r="B317" s="20">
        <v>2377.6704989999998</v>
      </c>
      <c r="C317" s="20">
        <v>1.661069229</v>
      </c>
      <c r="D317" s="20">
        <v>0.429795225</v>
      </c>
      <c r="E317" s="20">
        <v>3.864792188</v>
      </c>
      <c r="F317" s="21">
        <v>1.11184E-4</v>
      </c>
      <c r="G317" s="20">
        <v>7.8643949999999997E-3</v>
      </c>
      <c r="H317" s="22" t="s">
        <v>1457</v>
      </c>
      <c r="I317" s="17" t="s">
        <v>866</v>
      </c>
      <c r="J317" s="17" t="s">
        <v>867</v>
      </c>
      <c r="K317" s="17"/>
      <c r="L317" s="17"/>
      <c r="M317" s="17"/>
    </row>
    <row r="318" spans="1:13" x14ac:dyDescent="0.3">
      <c r="A318" s="17" t="s">
        <v>1458</v>
      </c>
      <c r="B318" s="20">
        <v>89.455018789999997</v>
      </c>
      <c r="C318" s="20">
        <v>2.0749115250000001</v>
      </c>
      <c r="D318" s="20">
        <v>0.64485963099999999</v>
      </c>
      <c r="E318" s="20">
        <v>3.217617331</v>
      </c>
      <c r="F318" s="21">
        <v>1.292601E-3</v>
      </c>
      <c r="G318" s="20">
        <v>3.9688772999999997E-2</v>
      </c>
      <c r="H318" s="22" t="s">
        <v>1459</v>
      </c>
      <c r="I318" s="17" t="s">
        <v>313</v>
      </c>
      <c r="J318" s="17" t="s">
        <v>314</v>
      </c>
      <c r="K318" s="17"/>
      <c r="L318" s="17"/>
      <c r="M318" s="17"/>
    </row>
    <row r="319" spans="1:13" x14ac:dyDescent="0.3">
      <c r="A319" s="17" t="s">
        <v>1460</v>
      </c>
      <c r="B319" s="20">
        <v>37.778853030000001</v>
      </c>
      <c r="C319" s="20">
        <v>1.6920921760000001</v>
      </c>
      <c r="D319" s="20">
        <v>0.37833414500000001</v>
      </c>
      <c r="E319" s="20">
        <v>4.4724807350000004</v>
      </c>
      <c r="F319" s="21">
        <v>7.7300000000000005E-6</v>
      </c>
      <c r="G319" s="20">
        <v>1.163648E-3</v>
      </c>
      <c r="H319" s="22" t="s">
        <v>1461</v>
      </c>
      <c r="I319" s="17"/>
      <c r="J319" s="17"/>
      <c r="K319" s="17"/>
      <c r="L319" s="17"/>
      <c r="M319" s="17"/>
    </row>
    <row r="320" spans="1:13" x14ac:dyDescent="0.3">
      <c r="A320" s="17" t="s">
        <v>1462</v>
      </c>
      <c r="B320" s="20">
        <v>626.01665079999998</v>
      </c>
      <c r="C320" s="20">
        <v>-1.0425919859999999</v>
      </c>
      <c r="D320" s="20">
        <v>0.29090666599999998</v>
      </c>
      <c r="E320" s="20">
        <v>-3.5839398290000002</v>
      </c>
      <c r="F320" s="21">
        <v>3.3845000000000001E-4</v>
      </c>
      <c r="G320" s="20">
        <v>1.6640273000000001E-2</v>
      </c>
      <c r="H320" s="22" t="s">
        <v>1463</v>
      </c>
      <c r="I320" s="17" t="s">
        <v>1464</v>
      </c>
      <c r="J320" s="17" t="s">
        <v>1465</v>
      </c>
      <c r="K320" s="17"/>
      <c r="L320" s="17"/>
      <c r="M320" s="17"/>
    </row>
    <row r="321" spans="1:13" x14ac:dyDescent="0.3">
      <c r="A321" s="17" t="s">
        <v>1466</v>
      </c>
      <c r="B321" s="20">
        <v>569.33424439999999</v>
      </c>
      <c r="C321" s="20">
        <v>1.562501146</v>
      </c>
      <c r="D321" s="20">
        <v>0.39047195200000001</v>
      </c>
      <c r="E321" s="20">
        <v>4.0015707620000001</v>
      </c>
      <c r="F321" s="21">
        <v>6.2899999999999997E-5</v>
      </c>
      <c r="G321" s="20">
        <v>5.4497970000000001E-3</v>
      </c>
      <c r="H321" s="22" t="s">
        <v>1467</v>
      </c>
      <c r="I321" s="17" t="s">
        <v>1468</v>
      </c>
      <c r="J321" s="17" t="s">
        <v>1469</v>
      </c>
      <c r="K321" s="17"/>
      <c r="L321" s="17"/>
      <c r="M321" s="17"/>
    </row>
    <row r="322" spans="1:13" x14ac:dyDescent="0.3">
      <c r="A322" s="17" t="s">
        <v>1470</v>
      </c>
      <c r="B322" s="20">
        <v>15.425521359999999</v>
      </c>
      <c r="C322" s="20">
        <v>-1.9848406220000001</v>
      </c>
      <c r="D322" s="20">
        <v>0.61053942400000005</v>
      </c>
      <c r="E322" s="20">
        <v>-3.2509622519999999</v>
      </c>
      <c r="F322" s="21">
        <v>1.1501510000000001E-3</v>
      </c>
      <c r="G322" s="20">
        <v>3.6877144000000001E-2</v>
      </c>
      <c r="H322" s="22" t="s">
        <v>1471</v>
      </c>
      <c r="I322" s="17" t="s">
        <v>1472</v>
      </c>
      <c r="J322" s="17" t="s">
        <v>1473</v>
      </c>
      <c r="K322" s="17" t="s">
        <v>1474</v>
      </c>
      <c r="L322" s="17" t="s">
        <v>1475</v>
      </c>
      <c r="M322" s="17"/>
    </row>
    <row r="323" spans="1:13" x14ac:dyDescent="0.3">
      <c r="A323" s="17" t="s">
        <v>1476</v>
      </c>
      <c r="B323" s="20">
        <v>122.2501796</v>
      </c>
      <c r="C323" s="20">
        <v>-10.31291148</v>
      </c>
      <c r="D323" s="20">
        <v>2.424933212</v>
      </c>
      <c r="E323" s="20">
        <v>-4.2528641340000002</v>
      </c>
      <c r="F323" s="21">
        <v>2.1100000000000001E-5</v>
      </c>
      <c r="G323" s="20">
        <v>2.41508E-3</v>
      </c>
      <c r="H323" s="22" t="s">
        <v>1477</v>
      </c>
      <c r="I323" s="17" t="s">
        <v>980</v>
      </c>
      <c r="J323" s="17" t="s">
        <v>981</v>
      </c>
      <c r="K323" s="17" t="s">
        <v>982</v>
      </c>
      <c r="L323" s="17" t="s">
        <v>983</v>
      </c>
      <c r="M323" s="17"/>
    </row>
    <row r="324" spans="1:13" x14ac:dyDescent="0.3">
      <c r="A324" s="17" t="s">
        <v>1478</v>
      </c>
      <c r="B324" s="20">
        <v>26.816064269999998</v>
      </c>
      <c r="C324" s="20">
        <v>1.3222628430000001</v>
      </c>
      <c r="D324" s="20">
        <v>0.41797065</v>
      </c>
      <c r="E324" s="20">
        <v>3.1635303640000001</v>
      </c>
      <c r="F324" s="21">
        <v>1.5586809999999999E-3</v>
      </c>
      <c r="G324" s="20">
        <v>4.5141104000000001E-2</v>
      </c>
      <c r="H324" s="22" t="s">
        <v>1479</v>
      </c>
      <c r="I324" s="17" t="s">
        <v>1480</v>
      </c>
      <c r="J324" s="17" t="s">
        <v>1481</v>
      </c>
      <c r="K324" s="17" t="s">
        <v>1482</v>
      </c>
      <c r="L324" s="17" t="s">
        <v>1483</v>
      </c>
      <c r="M324" s="17"/>
    </row>
    <row r="325" spans="1:13" x14ac:dyDescent="0.3">
      <c r="A325" s="17" t="s">
        <v>1484</v>
      </c>
      <c r="B325" s="20">
        <v>153.28881060000001</v>
      </c>
      <c r="C325" s="20">
        <v>-1.7849392319999999</v>
      </c>
      <c r="D325" s="20">
        <v>0.38701778199999998</v>
      </c>
      <c r="E325" s="20">
        <v>-4.6120341639999998</v>
      </c>
      <c r="F325" s="21">
        <v>3.9899999999999999E-6</v>
      </c>
      <c r="G325" s="20">
        <v>6.9508199999999997E-4</v>
      </c>
      <c r="H325" s="22" t="s">
        <v>1347</v>
      </c>
      <c r="I325" s="17"/>
      <c r="J325" s="17"/>
      <c r="K325" s="17"/>
      <c r="L325" s="17"/>
      <c r="M325" s="17"/>
    </row>
    <row r="326" spans="1:13" x14ac:dyDescent="0.3">
      <c r="A326" s="17" t="s">
        <v>1485</v>
      </c>
      <c r="B326" s="20">
        <v>351.8005076</v>
      </c>
      <c r="C326" s="20">
        <v>1.2827240419999999</v>
      </c>
      <c r="D326" s="20">
        <v>0.37271926599999999</v>
      </c>
      <c r="E326" s="20">
        <v>3.4415286759999999</v>
      </c>
      <c r="F326" s="21">
        <v>5.78437E-4</v>
      </c>
      <c r="G326" s="20">
        <v>2.3633580000000001E-2</v>
      </c>
      <c r="H326" s="22" t="s">
        <v>616</v>
      </c>
      <c r="I326" s="17"/>
      <c r="J326" s="17"/>
      <c r="K326" s="17"/>
      <c r="L326" s="17"/>
      <c r="M326" s="17"/>
    </row>
    <row r="327" spans="1:13" x14ac:dyDescent="0.3">
      <c r="A327" s="17" t="s">
        <v>1486</v>
      </c>
      <c r="B327" s="20">
        <v>223.99234419999999</v>
      </c>
      <c r="C327" s="20">
        <v>-1.301341284</v>
      </c>
      <c r="D327" s="20">
        <v>0.34137784599999998</v>
      </c>
      <c r="E327" s="20">
        <v>-3.812026173</v>
      </c>
      <c r="F327" s="21">
        <v>1.37832E-4</v>
      </c>
      <c r="G327" s="20">
        <v>9.1695089999999993E-3</v>
      </c>
      <c r="H327" s="22" t="s">
        <v>1278</v>
      </c>
      <c r="I327" s="17" t="s">
        <v>980</v>
      </c>
      <c r="J327" s="17" t="s">
        <v>981</v>
      </c>
      <c r="K327" s="17" t="s">
        <v>982</v>
      </c>
      <c r="L327" s="17" t="s">
        <v>983</v>
      </c>
      <c r="M327" s="17"/>
    </row>
    <row r="328" spans="1:13" x14ac:dyDescent="0.3">
      <c r="A328" s="17" t="s">
        <v>1487</v>
      </c>
      <c r="B328" s="20">
        <v>295.45316939999998</v>
      </c>
      <c r="C328" s="20">
        <v>-0.92045931400000003</v>
      </c>
      <c r="D328" s="20">
        <v>0.26955268300000002</v>
      </c>
      <c r="E328" s="20">
        <v>-3.4147659140000002</v>
      </c>
      <c r="F328" s="21">
        <v>6.3836800000000005E-4</v>
      </c>
      <c r="G328" s="20">
        <v>2.5152997E-2</v>
      </c>
      <c r="H328" s="22" t="s">
        <v>1488</v>
      </c>
      <c r="I328" s="17" t="s">
        <v>1489</v>
      </c>
      <c r="J328" s="17" t="s">
        <v>1490</v>
      </c>
      <c r="K328" s="17" t="s">
        <v>1491</v>
      </c>
      <c r="L328" s="17" t="s">
        <v>833</v>
      </c>
      <c r="M328" s="17"/>
    </row>
    <row r="329" spans="1:13" x14ac:dyDescent="0.3">
      <c r="A329" s="17" t="s">
        <v>1492</v>
      </c>
      <c r="B329" s="20">
        <v>852.64299589999996</v>
      </c>
      <c r="C329" s="20">
        <v>1.2462325620000001</v>
      </c>
      <c r="D329" s="20">
        <v>0.36470133799999999</v>
      </c>
      <c r="E329" s="20">
        <v>3.4171318660000001</v>
      </c>
      <c r="F329" s="21">
        <v>6.3284599999999995E-4</v>
      </c>
      <c r="G329" s="20">
        <v>2.5100699000000001E-2</v>
      </c>
      <c r="H329" s="22" t="s">
        <v>1493</v>
      </c>
      <c r="I329" s="17" t="s">
        <v>1494</v>
      </c>
      <c r="J329" s="17" t="s">
        <v>1495</v>
      </c>
      <c r="K329" s="17" t="s">
        <v>1496</v>
      </c>
      <c r="L329" s="17" t="s">
        <v>1497</v>
      </c>
      <c r="M329" s="17"/>
    </row>
    <row r="330" spans="1:13" x14ac:dyDescent="0.3">
      <c r="A330" s="17" t="s">
        <v>1498</v>
      </c>
      <c r="B330" s="20">
        <v>64.550624909999996</v>
      </c>
      <c r="C330" s="20">
        <v>-3.0529715999999998</v>
      </c>
      <c r="D330" s="20">
        <v>0.94025295499999995</v>
      </c>
      <c r="E330" s="20">
        <v>-3.2469683649999999</v>
      </c>
      <c r="F330" s="21">
        <v>1.1664139999999999E-3</v>
      </c>
      <c r="G330" s="20">
        <v>3.7182132E-2</v>
      </c>
      <c r="H330" s="22" t="s">
        <v>1499</v>
      </c>
      <c r="I330" s="17" t="s">
        <v>689</v>
      </c>
      <c r="J330" s="17" t="s">
        <v>690</v>
      </c>
      <c r="K330" s="17"/>
      <c r="L330" s="17"/>
      <c r="M330" s="17"/>
    </row>
    <row r="331" spans="1:13" x14ac:dyDescent="0.3">
      <c r="A331" s="17" t="s">
        <v>1500</v>
      </c>
      <c r="B331" s="20">
        <v>136.49435260000001</v>
      </c>
      <c r="C331" s="20">
        <v>-2.5625318039999998</v>
      </c>
      <c r="D331" s="20">
        <v>0.81616292800000001</v>
      </c>
      <c r="E331" s="20">
        <v>-3.1397307030000001</v>
      </c>
      <c r="F331" s="21">
        <v>1.6910320000000001E-3</v>
      </c>
      <c r="G331" s="20">
        <v>4.7608781000000003E-2</v>
      </c>
      <c r="H331" s="22" t="s">
        <v>1501</v>
      </c>
      <c r="I331" s="17" t="s">
        <v>1502</v>
      </c>
      <c r="J331" s="17" t="s">
        <v>1503</v>
      </c>
      <c r="K331" s="17" t="s">
        <v>1504</v>
      </c>
      <c r="L331" s="17" t="s">
        <v>1505</v>
      </c>
      <c r="M331" s="17"/>
    </row>
    <row r="332" spans="1:13" x14ac:dyDescent="0.3">
      <c r="A332" s="17" t="s">
        <v>1506</v>
      </c>
      <c r="B332" s="20">
        <v>1606.383677</v>
      </c>
      <c r="C332" s="20">
        <v>4.0646057310000003</v>
      </c>
      <c r="D332" s="20">
        <v>0.55952002199999995</v>
      </c>
      <c r="E332" s="20">
        <v>7.2644509089999998</v>
      </c>
      <c r="F332" s="21">
        <v>3.7500000000000002E-13</v>
      </c>
      <c r="G332" s="20">
        <v>4.49E-10</v>
      </c>
      <c r="H332" s="22" t="s">
        <v>1507</v>
      </c>
      <c r="I332" s="17" t="s">
        <v>1508</v>
      </c>
      <c r="J332" s="17" t="s">
        <v>1509</v>
      </c>
      <c r="K332" s="17"/>
      <c r="L332" s="17"/>
      <c r="M332" s="17"/>
    </row>
    <row r="333" spans="1:13" x14ac:dyDescent="0.3">
      <c r="A333" s="17" t="s">
        <v>1510</v>
      </c>
      <c r="B333" s="20">
        <v>123.5432437</v>
      </c>
      <c r="C333" s="20">
        <v>1.6548356200000001</v>
      </c>
      <c r="D333" s="20">
        <v>0.49881545199999999</v>
      </c>
      <c r="E333" s="20">
        <v>3.3175307900000002</v>
      </c>
      <c r="F333" s="21">
        <v>9.0816900000000001E-4</v>
      </c>
      <c r="G333" s="20">
        <v>3.1621734999999998E-2</v>
      </c>
      <c r="H333" s="22" t="s">
        <v>1511</v>
      </c>
      <c r="I333" s="17" t="s">
        <v>1512</v>
      </c>
      <c r="J333" s="17" t="s">
        <v>1513</v>
      </c>
      <c r="K333" s="17" t="s">
        <v>1134</v>
      </c>
      <c r="L333" s="17" t="s">
        <v>1135</v>
      </c>
      <c r="M333" s="17"/>
    </row>
    <row r="334" spans="1:13" x14ac:dyDescent="0.3">
      <c r="A334" s="17" t="s">
        <v>1514</v>
      </c>
      <c r="B334" s="20">
        <v>159.19235620000001</v>
      </c>
      <c r="C334" s="20">
        <v>1.6027041129999999</v>
      </c>
      <c r="D334" s="20">
        <v>0.49215171800000002</v>
      </c>
      <c r="E334" s="20">
        <v>3.2565244729999998</v>
      </c>
      <c r="F334" s="21">
        <v>1.1278519999999999E-3</v>
      </c>
      <c r="G334" s="20">
        <v>3.6456770999999999E-2</v>
      </c>
      <c r="H334" s="22" t="s">
        <v>1515</v>
      </c>
      <c r="I334" s="17" t="s">
        <v>689</v>
      </c>
      <c r="J334" s="17" t="s">
        <v>690</v>
      </c>
      <c r="K334" s="17"/>
      <c r="L334" s="17"/>
      <c r="M334" s="17"/>
    </row>
    <row r="335" spans="1:13" x14ac:dyDescent="0.3">
      <c r="A335" s="17" t="s">
        <v>1516</v>
      </c>
      <c r="B335" s="20">
        <v>2797.9272380000002</v>
      </c>
      <c r="C335" s="20">
        <v>1.239738671</v>
      </c>
      <c r="D335" s="20">
        <v>0.333215135</v>
      </c>
      <c r="E335" s="20">
        <v>3.720535291</v>
      </c>
      <c r="F335" s="21">
        <v>1.98801E-4</v>
      </c>
      <c r="G335" s="20">
        <v>1.1551426E-2</v>
      </c>
      <c r="H335" s="22" t="s">
        <v>1517</v>
      </c>
      <c r="I335" s="17" t="s">
        <v>1518</v>
      </c>
      <c r="J335" s="17" t="s">
        <v>1519</v>
      </c>
      <c r="K335" s="17"/>
      <c r="L335" s="17"/>
      <c r="M335" s="17"/>
    </row>
    <row r="336" spans="1:13" x14ac:dyDescent="0.3">
      <c r="A336" s="17" t="s">
        <v>1520</v>
      </c>
      <c r="B336" s="20">
        <v>28.78526948</v>
      </c>
      <c r="C336" s="20">
        <v>1.9960801610000001</v>
      </c>
      <c r="D336" s="20">
        <v>0.608671148</v>
      </c>
      <c r="E336" s="20">
        <v>3.2794065670000001</v>
      </c>
      <c r="F336" s="21">
        <v>1.040256E-3</v>
      </c>
      <c r="G336" s="20">
        <v>3.4728175E-2</v>
      </c>
      <c r="H336" s="22" t="s">
        <v>616</v>
      </c>
      <c r="I336" s="17"/>
      <c r="J336" s="17"/>
      <c r="K336" s="17"/>
      <c r="L336" s="17"/>
      <c r="M336" s="17"/>
    </row>
    <row r="337" spans="1:13" x14ac:dyDescent="0.3">
      <c r="A337" s="17" t="s">
        <v>1521</v>
      </c>
      <c r="B337" s="20">
        <v>476.82281010000003</v>
      </c>
      <c r="C337" s="20">
        <v>1.207764214</v>
      </c>
      <c r="D337" s="20">
        <v>0.25555850899999999</v>
      </c>
      <c r="E337" s="20">
        <v>4.7259792669999996</v>
      </c>
      <c r="F337" s="21">
        <v>2.2900000000000001E-6</v>
      </c>
      <c r="G337" s="20">
        <v>4.4733099999999998E-4</v>
      </c>
      <c r="H337" s="22" t="s">
        <v>1522</v>
      </c>
      <c r="I337" s="17" t="s">
        <v>689</v>
      </c>
      <c r="J337" s="17" t="s">
        <v>690</v>
      </c>
      <c r="K337" s="17"/>
      <c r="L337" s="17"/>
      <c r="M337" s="17"/>
    </row>
    <row r="338" spans="1:13" x14ac:dyDescent="0.3">
      <c r="A338" s="17" t="s">
        <v>1523</v>
      </c>
      <c r="B338" s="20">
        <v>19.96379533</v>
      </c>
      <c r="C338" s="20">
        <v>-3.1318768210000001</v>
      </c>
      <c r="D338" s="20">
        <v>0.61007382099999996</v>
      </c>
      <c r="E338" s="20">
        <v>-5.1336030340000001</v>
      </c>
      <c r="F338" s="21">
        <v>2.84E-7</v>
      </c>
      <c r="G338" s="20">
        <v>8.6000000000000003E-5</v>
      </c>
      <c r="H338" s="22" t="s">
        <v>1524</v>
      </c>
      <c r="I338" s="17" t="s">
        <v>1525</v>
      </c>
      <c r="J338" s="17" t="s">
        <v>1526</v>
      </c>
      <c r="K338" s="17"/>
      <c r="L338" s="17"/>
      <c r="M338" s="17"/>
    </row>
    <row r="339" spans="1:13" x14ac:dyDescent="0.3">
      <c r="A339" s="17" t="s">
        <v>1527</v>
      </c>
      <c r="B339" s="20">
        <v>121.6513092</v>
      </c>
      <c r="C339" s="20">
        <v>5.8758141029999997</v>
      </c>
      <c r="D339" s="20">
        <v>1.254469458</v>
      </c>
      <c r="E339" s="20">
        <v>4.6839036719999996</v>
      </c>
      <c r="F339" s="21">
        <v>2.8100000000000002E-6</v>
      </c>
      <c r="G339" s="20">
        <v>5.3462300000000002E-4</v>
      </c>
      <c r="H339" s="22" t="s">
        <v>1528</v>
      </c>
      <c r="I339" s="17"/>
      <c r="J339" s="17"/>
      <c r="K339" s="17"/>
      <c r="L339" s="17"/>
      <c r="M339" s="17"/>
    </row>
    <row r="340" spans="1:13" x14ac:dyDescent="0.3">
      <c r="A340" s="17" t="s">
        <v>1529</v>
      </c>
      <c r="B340" s="20">
        <v>207.5067574</v>
      </c>
      <c r="C340" s="20">
        <v>1.2048214129999999</v>
      </c>
      <c r="D340" s="20">
        <v>0.33817078</v>
      </c>
      <c r="E340" s="20">
        <v>3.5627602550000002</v>
      </c>
      <c r="F340" s="21">
        <v>3.6697599999999998E-4</v>
      </c>
      <c r="G340" s="20">
        <v>1.7670012999999998E-2</v>
      </c>
      <c r="H340" s="22" t="s">
        <v>1047</v>
      </c>
      <c r="I340" s="17"/>
      <c r="J340" s="17"/>
      <c r="K340" s="17"/>
      <c r="L340" s="17"/>
      <c r="M340" s="17"/>
    </row>
    <row r="341" spans="1:13" x14ac:dyDescent="0.3">
      <c r="A341" s="17" t="s">
        <v>1530</v>
      </c>
      <c r="B341" s="20">
        <v>1334.831666</v>
      </c>
      <c r="C341" s="20">
        <v>-1.2781562689999999</v>
      </c>
      <c r="D341" s="20">
        <v>0.35939201799999998</v>
      </c>
      <c r="E341" s="20">
        <v>-3.5564403320000002</v>
      </c>
      <c r="F341" s="21">
        <v>3.7591399999999998E-4</v>
      </c>
      <c r="G341" s="20">
        <v>1.8005944999999999E-2</v>
      </c>
      <c r="H341" s="22" t="s">
        <v>1091</v>
      </c>
      <c r="I341" s="17"/>
      <c r="J341" s="17"/>
      <c r="K341" s="17"/>
      <c r="L341" s="17"/>
      <c r="M341" s="17"/>
    </row>
    <row r="342" spans="1:13" x14ac:dyDescent="0.3">
      <c r="A342" s="17" t="s">
        <v>1531</v>
      </c>
      <c r="B342" s="20">
        <v>41.362472179999997</v>
      </c>
      <c r="C342" s="20">
        <v>3.917687447</v>
      </c>
      <c r="D342" s="20">
        <v>0.86518377000000002</v>
      </c>
      <c r="E342" s="20">
        <v>4.5281564269999999</v>
      </c>
      <c r="F342" s="21">
        <v>5.9499999999999998E-6</v>
      </c>
      <c r="G342" s="20">
        <v>9.3643600000000002E-4</v>
      </c>
      <c r="H342" s="22" t="s">
        <v>1532</v>
      </c>
      <c r="I342" s="17" t="s">
        <v>1533</v>
      </c>
      <c r="J342" s="17" t="s">
        <v>1534</v>
      </c>
      <c r="K342" s="17"/>
      <c r="L342" s="17"/>
      <c r="M342" s="17"/>
    </row>
    <row r="343" spans="1:13" x14ac:dyDescent="0.3">
      <c r="A343" s="17" t="s">
        <v>1535</v>
      </c>
      <c r="B343" s="20">
        <v>134.05142040000001</v>
      </c>
      <c r="C343" s="20">
        <v>-3.077960918</v>
      </c>
      <c r="D343" s="20">
        <v>0.75167272100000004</v>
      </c>
      <c r="E343" s="20">
        <v>-4.0948152469999997</v>
      </c>
      <c r="F343" s="21">
        <v>4.2299999999999998E-5</v>
      </c>
      <c r="G343" s="20">
        <v>3.9887890000000004E-3</v>
      </c>
      <c r="H343" s="22" t="s">
        <v>1463</v>
      </c>
      <c r="I343" s="17" t="s">
        <v>1536</v>
      </c>
      <c r="J343" s="17" t="s">
        <v>1537</v>
      </c>
      <c r="K343" s="17"/>
      <c r="L343" s="17"/>
      <c r="M343" s="17"/>
    </row>
    <row r="344" spans="1:13" x14ac:dyDescent="0.3">
      <c r="A344" s="17" t="s">
        <v>1538</v>
      </c>
      <c r="B344" s="20">
        <v>170.77172300000001</v>
      </c>
      <c r="C344" s="20">
        <v>-0.98319774999999998</v>
      </c>
      <c r="D344" s="20">
        <v>0.30931016900000002</v>
      </c>
      <c r="E344" s="20">
        <v>-3.178679034</v>
      </c>
      <c r="F344" s="21">
        <v>1.479478E-3</v>
      </c>
      <c r="G344" s="20">
        <v>4.3580521999999997E-2</v>
      </c>
      <c r="H344" s="22" t="s">
        <v>1539</v>
      </c>
      <c r="I344" s="17" t="s">
        <v>1540</v>
      </c>
      <c r="J344" s="17" t="s">
        <v>1541</v>
      </c>
      <c r="K344" s="17"/>
      <c r="L344" s="17"/>
      <c r="M344" s="17"/>
    </row>
    <row r="345" spans="1:13" x14ac:dyDescent="0.3">
      <c r="A345" s="17" t="s">
        <v>1542</v>
      </c>
      <c r="B345" s="20">
        <v>322.38205729999999</v>
      </c>
      <c r="C345" s="20">
        <v>-1.5002757689999999</v>
      </c>
      <c r="D345" s="20">
        <v>0.387522586</v>
      </c>
      <c r="E345" s="20">
        <v>-3.8714537490000001</v>
      </c>
      <c r="F345" s="21">
        <v>1.08188E-4</v>
      </c>
      <c r="G345" s="20">
        <v>7.7596849999999997E-3</v>
      </c>
      <c r="H345" s="22" t="s">
        <v>1543</v>
      </c>
      <c r="I345" s="17" t="s">
        <v>1544</v>
      </c>
      <c r="J345" s="17" t="s">
        <v>1545</v>
      </c>
      <c r="K345" s="17" t="s">
        <v>1365</v>
      </c>
      <c r="L345" s="17" t="s">
        <v>1366</v>
      </c>
      <c r="M345" s="17"/>
    </row>
    <row r="346" spans="1:13" x14ac:dyDescent="0.3">
      <c r="A346" s="17" t="s">
        <v>1546</v>
      </c>
      <c r="B346" s="20">
        <v>234.56797309999999</v>
      </c>
      <c r="C346" s="20">
        <v>1.262537953</v>
      </c>
      <c r="D346" s="20">
        <v>0.31930562400000001</v>
      </c>
      <c r="E346" s="20">
        <v>3.9540110099999999</v>
      </c>
      <c r="F346" s="21">
        <v>7.6899999999999999E-5</v>
      </c>
      <c r="G346" s="20">
        <v>6.2622909999999997E-3</v>
      </c>
      <c r="H346" s="22" t="s">
        <v>1547</v>
      </c>
      <c r="I346" s="17" t="s">
        <v>1548</v>
      </c>
      <c r="J346" s="17" t="s">
        <v>1549</v>
      </c>
      <c r="K346" s="17" t="s">
        <v>1550</v>
      </c>
      <c r="L346" s="17" t="s">
        <v>1551</v>
      </c>
      <c r="M346" s="17"/>
    </row>
    <row r="347" spans="1:13" x14ac:dyDescent="0.3">
      <c r="A347" s="17" t="s">
        <v>1552</v>
      </c>
      <c r="B347" s="20">
        <v>72.464129659999998</v>
      </c>
      <c r="C347" s="20">
        <v>-1.8905303739999999</v>
      </c>
      <c r="D347" s="20">
        <v>0.45929446299999999</v>
      </c>
      <c r="E347" s="20">
        <v>-4.1161619089999997</v>
      </c>
      <c r="F347" s="21">
        <v>3.8500000000000001E-5</v>
      </c>
      <c r="G347" s="20">
        <v>3.7228449999999998E-3</v>
      </c>
      <c r="H347" s="22" t="s">
        <v>1553</v>
      </c>
      <c r="I347" s="17" t="s">
        <v>965</v>
      </c>
      <c r="J347" s="17" t="s">
        <v>966</v>
      </c>
      <c r="K347" s="17"/>
      <c r="L347" s="17"/>
      <c r="M347" s="17"/>
    </row>
    <row r="348" spans="1:13" x14ac:dyDescent="0.3">
      <c r="A348" s="17" t="s">
        <v>1554</v>
      </c>
      <c r="B348" s="20">
        <v>22.77420785</v>
      </c>
      <c r="C348" s="20">
        <v>-2.0618256979999998</v>
      </c>
      <c r="D348" s="20">
        <v>0.63474639499999996</v>
      </c>
      <c r="E348" s="20">
        <v>-3.2482668879999999</v>
      </c>
      <c r="F348" s="21">
        <v>1.1611029999999999E-3</v>
      </c>
      <c r="G348" s="20">
        <v>3.7055735999999999E-2</v>
      </c>
      <c r="H348" s="22" t="s">
        <v>1555</v>
      </c>
      <c r="I348" s="17"/>
      <c r="J348" s="17"/>
      <c r="K348" s="17"/>
      <c r="L348" s="17"/>
      <c r="M348" s="17"/>
    </row>
    <row r="349" spans="1:13" x14ac:dyDescent="0.3">
      <c r="A349" s="17" t="s">
        <v>1556</v>
      </c>
      <c r="B349" s="20">
        <v>722.80043430000001</v>
      </c>
      <c r="C349" s="20">
        <v>2.0453002169999999</v>
      </c>
      <c r="D349" s="20">
        <v>0.61671029099999997</v>
      </c>
      <c r="E349" s="20">
        <v>3.3164684420000001</v>
      </c>
      <c r="F349" s="21">
        <v>9.1162899999999995E-4</v>
      </c>
      <c r="G349" s="20">
        <v>3.1702122999999999E-2</v>
      </c>
      <c r="H349" s="22" t="s">
        <v>1557</v>
      </c>
      <c r="I349" s="17" t="s">
        <v>1558</v>
      </c>
      <c r="J349" s="17" t="s">
        <v>1559</v>
      </c>
      <c r="K349" s="17"/>
      <c r="L349" s="17"/>
      <c r="M349" s="17"/>
    </row>
    <row r="350" spans="1:13" x14ac:dyDescent="0.3">
      <c r="A350" s="17" t="s">
        <v>1560</v>
      </c>
      <c r="B350" s="20">
        <v>114.369272</v>
      </c>
      <c r="C350" s="20">
        <v>-1.9014286359999999</v>
      </c>
      <c r="D350" s="20">
        <v>0.487969708</v>
      </c>
      <c r="E350" s="20">
        <v>-3.896612035</v>
      </c>
      <c r="F350" s="21">
        <v>9.7499999999999998E-5</v>
      </c>
      <c r="G350" s="20">
        <v>7.2221999999999998E-3</v>
      </c>
      <c r="H350" s="22" t="s">
        <v>1561</v>
      </c>
      <c r="I350" s="17"/>
      <c r="J350" s="17"/>
      <c r="K350" s="17"/>
      <c r="L350" s="17"/>
      <c r="M350" s="17"/>
    </row>
    <row r="351" spans="1:13" x14ac:dyDescent="0.3">
      <c r="A351" s="17" t="s">
        <v>1562</v>
      </c>
      <c r="B351" s="20">
        <v>357.00034729999999</v>
      </c>
      <c r="C351" s="20">
        <v>1.0180884349999999</v>
      </c>
      <c r="D351" s="20">
        <v>0.31341058199999999</v>
      </c>
      <c r="E351" s="20">
        <v>3.2484175479999999</v>
      </c>
      <c r="F351" s="21">
        <v>1.1604880000000001E-3</v>
      </c>
      <c r="G351" s="20">
        <v>3.7055735999999999E-2</v>
      </c>
      <c r="H351" s="22" t="s">
        <v>1563</v>
      </c>
      <c r="I351" s="17" t="s">
        <v>1564</v>
      </c>
      <c r="J351" s="17" t="s">
        <v>1565</v>
      </c>
      <c r="K351" s="17"/>
      <c r="L351" s="17"/>
      <c r="M351" s="17"/>
    </row>
    <row r="352" spans="1:13" x14ac:dyDescent="0.3">
      <c r="A352" s="17" t="s">
        <v>1566</v>
      </c>
      <c r="B352" s="20">
        <v>2172.5028050000001</v>
      </c>
      <c r="C352" s="20">
        <v>1.650116541</v>
      </c>
      <c r="D352" s="20">
        <v>0.46591787600000001</v>
      </c>
      <c r="E352" s="20">
        <v>3.541646772</v>
      </c>
      <c r="F352" s="21">
        <v>3.9763800000000002E-4</v>
      </c>
      <c r="G352" s="20">
        <v>1.8458378000000001E-2</v>
      </c>
      <c r="H352" s="22" t="s">
        <v>1567</v>
      </c>
      <c r="I352" s="17" t="s">
        <v>716</v>
      </c>
      <c r="J352" s="17" t="s">
        <v>717</v>
      </c>
      <c r="K352" s="17"/>
      <c r="L352" s="17"/>
      <c r="M352" s="17"/>
    </row>
    <row r="353" spans="1:13" x14ac:dyDescent="0.3">
      <c r="A353" s="17" t="s">
        <v>1568</v>
      </c>
      <c r="B353" s="20">
        <v>38.609067660000001</v>
      </c>
      <c r="C353" s="20">
        <v>1.122750465</v>
      </c>
      <c r="D353" s="20">
        <v>0.35359078100000002</v>
      </c>
      <c r="E353" s="20">
        <v>3.1752820650000002</v>
      </c>
      <c r="F353" s="21">
        <v>1.496909E-3</v>
      </c>
      <c r="G353" s="20">
        <v>4.3906147E-2</v>
      </c>
      <c r="H353" s="22" t="s">
        <v>616</v>
      </c>
      <c r="I353" s="17"/>
      <c r="J353" s="17"/>
      <c r="K353" s="17"/>
      <c r="L353" s="17"/>
      <c r="M353" s="17"/>
    </row>
    <row r="354" spans="1:13" x14ac:dyDescent="0.3">
      <c r="A354" s="17" t="s">
        <v>1569</v>
      </c>
      <c r="B354" s="20">
        <v>500.51037100000002</v>
      </c>
      <c r="C354" s="20">
        <v>2.208398045</v>
      </c>
      <c r="D354" s="20">
        <v>0.66169599099999998</v>
      </c>
      <c r="E354" s="20">
        <v>3.3374813739999998</v>
      </c>
      <c r="F354" s="21">
        <v>8.4541399999999995E-4</v>
      </c>
      <c r="G354" s="20">
        <v>3.0122108000000002E-2</v>
      </c>
      <c r="H354" s="22" t="s">
        <v>1570</v>
      </c>
      <c r="I354" s="17"/>
      <c r="J354" s="17"/>
      <c r="K354" s="17"/>
      <c r="L354" s="17"/>
      <c r="M354" s="17"/>
    </row>
    <row r="355" spans="1:13" x14ac:dyDescent="0.3">
      <c r="A355" s="17" t="s">
        <v>1571</v>
      </c>
      <c r="B355" s="20">
        <v>307.03077259999998</v>
      </c>
      <c r="C355" s="20">
        <v>3.5648492749999998</v>
      </c>
      <c r="D355" s="20">
        <v>0.67570023700000004</v>
      </c>
      <c r="E355" s="20">
        <v>5.2757851440000003</v>
      </c>
      <c r="F355" s="21">
        <v>1.3199999999999999E-7</v>
      </c>
      <c r="G355" s="20">
        <v>4.6699999999999997E-5</v>
      </c>
      <c r="H355" s="22" t="s">
        <v>616</v>
      </c>
      <c r="I355" s="17"/>
      <c r="J355" s="17"/>
      <c r="K355" s="17"/>
      <c r="L355" s="17"/>
      <c r="M355" s="17"/>
    </row>
    <row r="356" spans="1:13" x14ac:dyDescent="0.3">
      <c r="A356" s="17" t="s">
        <v>1572</v>
      </c>
      <c r="B356" s="20">
        <v>57.838269089999997</v>
      </c>
      <c r="C356" s="20">
        <v>1.385273966</v>
      </c>
      <c r="D356" s="20">
        <v>0.41045003800000002</v>
      </c>
      <c r="E356" s="20">
        <v>3.3750123959999998</v>
      </c>
      <c r="F356" s="21">
        <v>7.3812400000000005E-4</v>
      </c>
      <c r="G356" s="20">
        <v>2.7685435000000001E-2</v>
      </c>
      <c r="H356" s="22" t="s">
        <v>1573</v>
      </c>
      <c r="I356" s="17"/>
      <c r="J356" s="17"/>
      <c r="K356" s="17"/>
      <c r="L356" s="17"/>
      <c r="M356" s="17"/>
    </row>
    <row r="357" spans="1:13" x14ac:dyDescent="0.3">
      <c r="A357" s="17" t="s">
        <v>1574</v>
      </c>
      <c r="B357" s="20">
        <v>398.46734709999998</v>
      </c>
      <c r="C357" s="20">
        <v>1.1457553170000001</v>
      </c>
      <c r="D357" s="20">
        <v>0.32307594699999997</v>
      </c>
      <c r="E357" s="20">
        <v>3.5463962160000002</v>
      </c>
      <c r="F357" s="21">
        <v>3.9053900000000002E-4</v>
      </c>
      <c r="G357" s="20">
        <v>1.8370595999999999E-2</v>
      </c>
      <c r="H357" s="22" t="s">
        <v>1575</v>
      </c>
      <c r="I357" s="17"/>
      <c r="J357" s="17"/>
      <c r="K357" s="17"/>
      <c r="L357" s="17"/>
      <c r="M357" s="17"/>
    </row>
    <row r="358" spans="1:13" x14ac:dyDescent="0.3">
      <c r="A358" s="17" t="s">
        <v>1576</v>
      </c>
      <c r="B358" s="20">
        <v>33.254295370000001</v>
      </c>
      <c r="C358" s="20">
        <v>-2.0655498900000002</v>
      </c>
      <c r="D358" s="20">
        <v>0.62393304599999999</v>
      </c>
      <c r="E358" s="20">
        <v>-3.3105313189999999</v>
      </c>
      <c r="F358" s="21">
        <v>9.3119000000000003E-4</v>
      </c>
      <c r="G358" s="20">
        <v>3.2065488000000003E-2</v>
      </c>
      <c r="H358" s="22" t="s">
        <v>1577</v>
      </c>
      <c r="I358" s="17" t="s">
        <v>1578</v>
      </c>
      <c r="J358" s="17" t="s">
        <v>1579</v>
      </c>
      <c r="K358" s="17"/>
      <c r="L358" s="17"/>
      <c r="M358" s="17"/>
    </row>
    <row r="359" spans="1:13" x14ac:dyDescent="0.3">
      <c r="A359" s="17" t="s">
        <v>1580</v>
      </c>
      <c r="B359" s="20">
        <v>360.02587449999999</v>
      </c>
      <c r="C359" s="20">
        <v>-0.91306076800000002</v>
      </c>
      <c r="D359" s="20">
        <v>0.27161448900000001</v>
      </c>
      <c r="E359" s="20">
        <v>-3.3616055280000001</v>
      </c>
      <c r="F359" s="21">
        <v>7.7490700000000003E-4</v>
      </c>
      <c r="G359" s="20">
        <v>2.8480123999999999E-2</v>
      </c>
      <c r="H359" s="22" t="s">
        <v>1581</v>
      </c>
      <c r="I359" s="17" t="s">
        <v>1582</v>
      </c>
      <c r="J359" s="17" t="s">
        <v>1583</v>
      </c>
      <c r="K359" s="17" t="s">
        <v>1584</v>
      </c>
      <c r="L359" s="17" t="s">
        <v>1585</v>
      </c>
      <c r="M359" s="17"/>
    </row>
    <row r="360" spans="1:13" x14ac:dyDescent="0.3">
      <c r="A360" s="17" t="s">
        <v>1586</v>
      </c>
      <c r="B360" s="20">
        <v>253.60603380000001</v>
      </c>
      <c r="C360" s="20">
        <v>-2.2241486240000001</v>
      </c>
      <c r="D360" s="20">
        <v>0.61503100399999999</v>
      </c>
      <c r="E360" s="20">
        <v>-3.6163195199999998</v>
      </c>
      <c r="F360" s="21">
        <v>2.98821E-4</v>
      </c>
      <c r="G360" s="20">
        <v>1.5383442000000001E-2</v>
      </c>
      <c r="H360" s="22" t="s">
        <v>1587</v>
      </c>
      <c r="I360" s="17" t="s">
        <v>1588</v>
      </c>
      <c r="J360" s="17" t="s">
        <v>1589</v>
      </c>
      <c r="K360" s="17"/>
      <c r="L360" s="17"/>
      <c r="M360" s="17"/>
    </row>
    <row r="361" spans="1:13" x14ac:dyDescent="0.3">
      <c r="A361" s="17" t="s">
        <v>1590</v>
      </c>
      <c r="B361" s="20">
        <v>126.4388932</v>
      </c>
      <c r="C361" s="20">
        <v>2.3640767999999999</v>
      </c>
      <c r="D361" s="20">
        <v>0.48823543899999999</v>
      </c>
      <c r="E361" s="20">
        <v>4.8420835709999999</v>
      </c>
      <c r="F361" s="21">
        <v>1.28E-6</v>
      </c>
      <c r="G361" s="20">
        <v>2.9737200000000001E-4</v>
      </c>
      <c r="H361" s="22" t="s">
        <v>616</v>
      </c>
      <c r="I361" s="17"/>
      <c r="J361" s="17"/>
      <c r="K361" s="17"/>
      <c r="L361" s="17"/>
      <c r="M361" s="17"/>
    </row>
    <row r="362" spans="1:13" x14ac:dyDescent="0.3">
      <c r="A362" s="17" t="s">
        <v>1591</v>
      </c>
      <c r="B362" s="20">
        <v>327.39969380000002</v>
      </c>
      <c r="C362" s="20">
        <v>-2.040796593</v>
      </c>
      <c r="D362" s="20">
        <v>0.539175081</v>
      </c>
      <c r="E362" s="20">
        <v>-3.7850350779999999</v>
      </c>
      <c r="F362" s="21">
        <v>1.5368700000000001E-4</v>
      </c>
      <c r="G362" s="20">
        <v>9.9831239999999995E-3</v>
      </c>
      <c r="H362" s="22" t="s">
        <v>1592</v>
      </c>
      <c r="I362" s="17" t="s">
        <v>689</v>
      </c>
      <c r="J362" s="17" t="s">
        <v>690</v>
      </c>
      <c r="K362" s="17"/>
      <c r="L362" s="17"/>
      <c r="M362" s="17"/>
    </row>
    <row r="363" spans="1:13" x14ac:dyDescent="0.3">
      <c r="A363" s="17" t="s">
        <v>1593</v>
      </c>
      <c r="B363" s="20">
        <v>87.600691429999998</v>
      </c>
      <c r="C363" s="20">
        <v>2.1851030599999999</v>
      </c>
      <c r="D363" s="20">
        <v>0.63204835999999998</v>
      </c>
      <c r="E363" s="20">
        <v>3.457177014</v>
      </c>
      <c r="F363" s="21">
        <v>5.4586599999999999E-4</v>
      </c>
      <c r="G363" s="20">
        <v>2.2710340999999998E-2</v>
      </c>
      <c r="H363" s="22" t="s">
        <v>1594</v>
      </c>
      <c r="I363" s="17" t="s">
        <v>1508</v>
      </c>
      <c r="J363" s="17" t="s">
        <v>1509</v>
      </c>
      <c r="K363" s="17"/>
      <c r="L363" s="17"/>
      <c r="M363" s="17"/>
    </row>
    <row r="364" spans="1:13" x14ac:dyDescent="0.3">
      <c r="A364" s="17" t="s">
        <v>1595</v>
      </c>
      <c r="B364" s="20">
        <v>40.692944320000002</v>
      </c>
      <c r="C364" s="20">
        <v>-2.1422747520000001</v>
      </c>
      <c r="D364" s="20">
        <v>0.62874787700000001</v>
      </c>
      <c r="E364" s="20">
        <v>-3.4072079280000001</v>
      </c>
      <c r="F364" s="21">
        <v>6.5631100000000003E-4</v>
      </c>
      <c r="G364" s="20">
        <v>2.5561654999999999E-2</v>
      </c>
      <c r="H364" s="22" t="s">
        <v>1596</v>
      </c>
      <c r="I364" s="17" t="s">
        <v>1597</v>
      </c>
      <c r="J364" s="17" t="s">
        <v>1598</v>
      </c>
      <c r="K364" s="17"/>
      <c r="L364" s="17"/>
      <c r="M364" s="17"/>
    </row>
    <row r="365" spans="1:13" x14ac:dyDescent="0.3">
      <c r="A365" s="17" t="s">
        <v>1599</v>
      </c>
      <c r="B365" s="20">
        <v>77.396694049999994</v>
      </c>
      <c r="C365" s="20">
        <v>1.1603250009999999</v>
      </c>
      <c r="D365" s="20">
        <v>0.33235192200000002</v>
      </c>
      <c r="E365" s="20">
        <v>3.4912540660000002</v>
      </c>
      <c r="F365" s="21">
        <v>4.8075899999999998E-4</v>
      </c>
      <c r="G365" s="20">
        <v>2.0852063000000001E-2</v>
      </c>
      <c r="H365" s="22" t="s">
        <v>1600</v>
      </c>
      <c r="I365" s="17"/>
      <c r="J365" s="17"/>
      <c r="K365" s="17"/>
      <c r="L365" s="17"/>
      <c r="M365" s="17"/>
    </row>
    <row r="366" spans="1:13" x14ac:dyDescent="0.3">
      <c r="A366" s="17" t="s">
        <v>1601</v>
      </c>
      <c r="B366" s="20">
        <v>17.60044121</v>
      </c>
      <c r="C366" s="20">
        <v>1.7258770329999999</v>
      </c>
      <c r="D366" s="20">
        <v>0.52869255800000003</v>
      </c>
      <c r="E366" s="20">
        <v>3.2644246749999999</v>
      </c>
      <c r="F366" s="21">
        <v>1.0968659999999999E-3</v>
      </c>
      <c r="G366" s="20">
        <v>3.5836168000000002E-2</v>
      </c>
      <c r="H366" s="22" t="s">
        <v>1602</v>
      </c>
      <c r="I366" s="17" t="s">
        <v>1603</v>
      </c>
      <c r="J366" s="17" t="s">
        <v>1604</v>
      </c>
      <c r="K366" s="17"/>
      <c r="L366" s="17"/>
      <c r="M366" s="17"/>
    </row>
    <row r="367" spans="1:13" x14ac:dyDescent="0.3">
      <c r="A367" s="17" t="s">
        <v>1605</v>
      </c>
      <c r="B367" s="20">
        <v>240.67021589999999</v>
      </c>
      <c r="C367" s="20">
        <v>-0.81352090200000005</v>
      </c>
      <c r="D367" s="20">
        <v>0.24555448299999999</v>
      </c>
      <c r="E367" s="20">
        <v>-3.3129955230000001</v>
      </c>
      <c r="F367" s="21">
        <v>9.2302499999999995E-4</v>
      </c>
      <c r="G367" s="20">
        <v>3.1937114000000003E-2</v>
      </c>
      <c r="H367" s="22" t="s">
        <v>1606</v>
      </c>
      <c r="I367" s="17" t="s">
        <v>1607</v>
      </c>
      <c r="J367" s="17" t="s">
        <v>1608</v>
      </c>
      <c r="K367" s="17" t="s">
        <v>920</v>
      </c>
      <c r="L367" s="17" t="s">
        <v>921</v>
      </c>
      <c r="M367" s="17"/>
    </row>
    <row r="368" spans="1:13" x14ac:dyDescent="0.3">
      <c r="A368" s="17" t="s">
        <v>1609</v>
      </c>
      <c r="B368" s="20">
        <v>60.39191778</v>
      </c>
      <c r="C368" s="20">
        <v>-1.6803351339999999</v>
      </c>
      <c r="D368" s="20">
        <v>0.44182507100000001</v>
      </c>
      <c r="E368" s="20">
        <v>-3.8031683709999999</v>
      </c>
      <c r="F368" s="21">
        <v>1.42857E-4</v>
      </c>
      <c r="G368" s="20">
        <v>9.4176840000000008E-3</v>
      </c>
      <c r="H368" s="22" t="s">
        <v>1610</v>
      </c>
      <c r="I368" s="17" t="s">
        <v>1611</v>
      </c>
      <c r="J368" s="17" t="s">
        <v>1612</v>
      </c>
      <c r="K368" s="17"/>
      <c r="L368" s="17"/>
      <c r="M368" s="17"/>
    </row>
    <row r="369" spans="1:13" x14ac:dyDescent="0.3">
      <c r="A369" s="17" t="s">
        <v>1613</v>
      </c>
      <c r="B369" s="20">
        <v>356.49097490000003</v>
      </c>
      <c r="C369" s="20">
        <v>-1.0060949189999999</v>
      </c>
      <c r="D369" s="20">
        <v>0.29966393200000002</v>
      </c>
      <c r="E369" s="20">
        <v>-3.3574107909999999</v>
      </c>
      <c r="F369" s="21">
        <v>7.8676099999999997E-4</v>
      </c>
      <c r="G369" s="20">
        <v>2.8776863999999999E-2</v>
      </c>
      <c r="H369" s="22" t="s">
        <v>1614</v>
      </c>
      <c r="I369" s="17" t="s">
        <v>1615</v>
      </c>
      <c r="J369" s="17" t="s">
        <v>1616</v>
      </c>
      <c r="K369" s="17"/>
      <c r="L369" s="17"/>
      <c r="M369" s="17"/>
    </row>
    <row r="370" spans="1:13" x14ac:dyDescent="0.3">
      <c r="A370" s="17" t="s">
        <v>1617</v>
      </c>
      <c r="B370" s="20">
        <v>134.25656849999999</v>
      </c>
      <c r="C370" s="20">
        <v>5.1940095790000003</v>
      </c>
      <c r="D370" s="20">
        <v>0.75558684700000001</v>
      </c>
      <c r="E370" s="20">
        <v>6.8741397529999997</v>
      </c>
      <c r="F370" s="21">
        <v>6.2400000000000001E-12</v>
      </c>
      <c r="G370" s="20">
        <v>6.3600000000000004E-9</v>
      </c>
      <c r="H370" s="22" t="s">
        <v>616</v>
      </c>
      <c r="I370" s="17"/>
      <c r="J370" s="17"/>
      <c r="K370" s="17"/>
      <c r="L370" s="17"/>
      <c r="M370" s="17"/>
    </row>
    <row r="371" spans="1:13" x14ac:dyDescent="0.3">
      <c r="A371" s="17" t="s">
        <v>1618</v>
      </c>
      <c r="B371" s="20">
        <v>238.93078320000001</v>
      </c>
      <c r="C371" s="20">
        <v>2.4608756180000002</v>
      </c>
      <c r="D371" s="20">
        <v>0.60224378000000001</v>
      </c>
      <c r="E371" s="20">
        <v>4.0861785560000001</v>
      </c>
      <c r="F371" s="21">
        <v>4.3900000000000003E-5</v>
      </c>
      <c r="G371" s="20">
        <v>4.0667230000000004E-3</v>
      </c>
      <c r="H371" s="22" t="s">
        <v>1619</v>
      </c>
      <c r="I371" s="17" t="s">
        <v>1620</v>
      </c>
      <c r="J371" s="17" t="s">
        <v>1621</v>
      </c>
      <c r="K371" s="17"/>
      <c r="L371" s="17"/>
      <c r="M371" s="17"/>
    </row>
    <row r="372" spans="1:13" x14ac:dyDescent="0.3">
      <c r="A372" s="17" t="s">
        <v>1622</v>
      </c>
      <c r="B372" s="20">
        <v>79.336125730000006</v>
      </c>
      <c r="C372" s="20">
        <v>-4.3650984270000004</v>
      </c>
      <c r="D372" s="20">
        <v>1.2300864600000001</v>
      </c>
      <c r="E372" s="20">
        <v>-3.548611067</v>
      </c>
      <c r="F372" s="21">
        <v>3.8726899999999998E-4</v>
      </c>
      <c r="G372" s="20">
        <v>1.8263959999999999E-2</v>
      </c>
      <c r="H372" s="22" t="s">
        <v>1623</v>
      </c>
      <c r="I372" s="17"/>
      <c r="J372" s="17"/>
      <c r="K372" s="17"/>
      <c r="L372" s="17"/>
      <c r="M372" s="17"/>
    </row>
    <row r="373" spans="1:13" x14ac:dyDescent="0.3">
      <c r="A373" s="17" t="s">
        <v>1624</v>
      </c>
      <c r="B373" s="20">
        <v>109.69098839999999</v>
      </c>
      <c r="C373" s="20">
        <v>-3.4881353339999999</v>
      </c>
      <c r="D373" s="20">
        <v>0.91369892500000005</v>
      </c>
      <c r="E373" s="20">
        <v>-3.817598158</v>
      </c>
      <c r="F373" s="21">
        <v>1.34757E-4</v>
      </c>
      <c r="G373" s="20">
        <v>9.0745289999999996E-3</v>
      </c>
      <c r="H373" s="22" t="s">
        <v>1625</v>
      </c>
      <c r="I373" s="17"/>
      <c r="J373" s="17"/>
      <c r="K373" s="17"/>
      <c r="L373" s="17"/>
      <c r="M373" s="17"/>
    </row>
    <row r="374" spans="1:13" x14ac:dyDescent="0.3">
      <c r="A374" s="17" t="s">
        <v>1626</v>
      </c>
      <c r="B374" s="20">
        <v>111.5101141</v>
      </c>
      <c r="C374" s="20">
        <v>1.2141301120000001</v>
      </c>
      <c r="D374" s="20">
        <v>0.30137034200000001</v>
      </c>
      <c r="E374" s="20">
        <v>4.0286980569999997</v>
      </c>
      <c r="F374" s="21">
        <v>5.6100000000000002E-5</v>
      </c>
      <c r="G374" s="20">
        <v>4.9670000000000001E-3</v>
      </c>
      <c r="H374" s="22" t="s">
        <v>1627</v>
      </c>
      <c r="I374" s="17" t="s">
        <v>689</v>
      </c>
      <c r="J374" s="17" t="s">
        <v>690</v>
      </c>
      <c r="K374" s="17"/>
      <c r="L374" s="17"/>
      <c r="M374" s="17"/>
    </row>
    <row r="375" spans="1:13" x14ac:dyDescent="0.3">
      <c r="A375" s="17" t="s">
        <v>1628</v>
      </c>
      <c r="B375" s="20">
        <v>495.63259240000002</v>
      </c>
      <c r="C375" s="20">
        <v>1.3945251970000001</v>
      </c>
      <c r="D375" s="20">
        <v>0.41297604300000001</v>
      </c>
      <c r="E375" s="20">
        <v>3.3767702079999999</v>
      </c>
      <c r="F375" s="21">
        <v>7.3342299999999997E-4</v>
      </c>
      <c r="G375" s="20">
        <v>2.7557892E-2</v>
      </c>
      <c r="H375" s="22" t="s">
        <v>1629</v>
      </c>
      <c r="I375" s="17"/>
      <c r="J375" s="17"/>
      <c r="K375" s="17"/>
      <c r="L375" s="17"/>
      <c r="M375" s="17"/>
    </row>
    <row r="376" spans="1:13" x14ac:dyDescent="0.3">
      <c r="A376" s="17" t="s">
        <v>1630</v>
      </c>
      <c r="B376" s="20">
        <v>40.899155299999997</v>
      </c>
      <c r="C376" s="20">
        <v>3.5782625100000001</v>
      </c>
      <c r="D376" s="20">
        <v>0.91194597399999999</v>
      </c>
      <c r="E376" s="20">
        <v>3.9237658949999998</v>
      </c>
      <c r="F376" s="21">
        <v>8.7200000000000005E-5</v>
      </c>
      <c r="G376" s="20">
        <v>6.7254519999999998E-3</v>
      </c>
      <c r="H376" s="22" t="s">
        <v>616</v>
      </c>
      <c r="I376" s="17"/>
      <c r="J376" s="17"/>
      <c r="K376" s="17"/>
      <c r="L376" s="17"/>
      <c r="M376" s="17"/>
    </row>
    <row r="377" spans="1:13" x14ac:dyDescent="0.3">
      <c r="A377" s="17" t="s">
        <v>1631</v>
      </c>
      <c r="B377" s="20">
        <v>125.9410547</v>
      </c>
      <c r="C377" s="20">
        <v>1.766757465</v>
      </c>
      <c r="D377" s="20">
        <v>0.557987381</v>
      </c>
      <c r="E377" s="20">
        <v>3.166303622</v>
      </c>
      <c r="F377" s="21">
        <v>1.5438959999999999E-3</v>
      </c>
      <c r="G377" s="20">
        <v>4.4854399000000003E-2</v>
      </c>
      <c r="H377" s="22" t="s">
        <v>1632</v>
      </c>
      <c r="I377" s="17"/>
      <c r="J377" s="17"/>
      <c r="K377" s="17"/>
      <c r="L377" s="17"/>
      <c r="M377" s="17"/>
    </row>
    <row r="378" spans="1:13" x14ac:dyDescent="0.3">
      <c r="A378" s="17" t="s">
        <v>1633</v>
      </c>
      <c r="B378" s="20">
        <v>287.94071750000001</v>
      </c>
      <c r="C378" s="20">
        <v>2.1392550039999998</v>
      </c>
      <c r="D378" s="20">
        <v>0.60348610899999999</v>
      </c>
      <c r="E378" s="20">
        <v>3.5448289100000001</v>
      </c>
      <c r="F378" s="21">
        <v>3.9286799999999999E-4</v>
      </c>
      <c r="G378" s="20">
        <v>1.8370747999999999E-2</v>
      </c>
      <c r="H378" s="22" t="s">
        <v>1634</v>
      </c>
      <c r="I378" s="17" t="s">
        <v>1635</v>
      </c>
      <c r="J378" s="17" t="s">
        <v>1636</v>
      </c>
      <c r="K378" s="17"/>
      <c r="L378" s="17"/>
      <c r="M378" s="17"/>
    </row>
    <row r="379" spans="1:13" x14ac:dyDescent="0.3">
      <c r="A379" s="17" t="s">
        <v>1637</v>
      </c>
      <c r="B379" s="20">
        <v>49.817501890000003</v>
      </c>
      <c r="C379" s="20">
        <v>1.9762095529999999</v>
      </c>
      <c r="D379" s="20">
        <v>0.56793549700000001</v>
      </c>
      <c r="E379" s="20">
        <v>3.4796373229999999</v>
      </c>
      <c r="F379" s="21">
        <v>5.0209300000000001E-4</v>
      </c>
      <c r="G379" s="20">
        <v>2.1439758999999999E-2</v>
      </c>
      <c r="H379" s="22" t="s">
        <v>1638</v>
      </c>
      <c r="I379" s="17" t="s">
        <v>698</v>
      </c>
      <c r="J379" s="17" t="s">
        <v>699</v>
      </c>
      <c r="K379" s="17"/>
      <c r="L379" s="17"/>
      <c r="M379" s="17"/>
    </row>
    <row r="380" spans="1:13" x14ac:dyDescent="0.3">
      <c r="A380" s="17" t="s">
        <v>1639</v>
      </c>
      <c r="B380" s="20">
        <v>129.96060170000001</v>
      </c>
      <c r="C380" s="20">
        <v>-2.011152821</v>
      </c>
      <c r="D380" s="20">
        <v>0.59032048400000003</v>
      </c>
      <c r="E380" s="20">
        <v>-3.4068830019999998</v>
      </c>
      <c r="F380" s="21">
        <v>6.5709299999999998E-4</v>
      </c>
      <c r="G380" s="20">
        <v>2.5561654999999999E-2</v>
      </c>
      <c r="H380" s="22" t="s">
        <v>1640</v>
      </c>
      <c r="I380" s="17"/>
      <c r="J380" s="17"/>
      <c r="K380" s="17"/>
      <c r="L380" s="17"/>
      <c r="M380" s="17"/>
    </row>
    <row r="381" spans="1:13" x14ac:dyDescent="0.3">
      <c r="A381" s="17" t="s">
        <v>1641</v>
      </c>
      <c r="B381" s="20">
        <v>2919.1608030000002</v>
      </c>
      <c r="C381" s="20">
        <v>1.9888650219999999</v>
      </c>
      <c r="D381" s="20">
        <v>0.34773932600000002</v>
      </c>
      <c r="E381" s="20">
        <v>5.7194135749999999</v>
      </c>
      <c r="F381" s="21">
        <v>1.07E-8</v>
      </c>
      <c r="G381" s="20">
        <v>5.3499999999999996E-6</v>
      </c>
      <c r="H381" s="22" t="s">
        <v>616</v>
      </c>
      <c r="I381" s="17"/>
      <c r="J381" s="17"/>
      <c r="K381" s="17"/>
      <c r="L381" s="17"/>
      <c r="M381" s="17"/>
    </row>
    <row r="382" spans="1:13" x14ac:dyDescent="0.3">
      <c r="A382" s="17" t="s">
        <v>1642</v>
      </c>
      <c r="B382" s="20">
        <v>78.548261890000006</v>
      </c>
      <c r="C382" s="20">
        <v>4.1317762499999997</v>
      </c>
      <c r="D382" s="20">
        <v>1.064999604</v>
      </c>
      <c r="E382" s="20">
        <v>3.8796035560000002</v>
      </c>
      <c r="F382" s="21">
        <v>1.04627E-4</v>
      </c>
      <c r="G382" s="20">
        <v>7.5963510000000003E-3</v>
      </c>
      <c r="H382" s="22" t="s">
        <v>616</v>
      </c>
      <c r="I382" s="17"/>
      <c r="J382" s="17"/>
      <c r="K382" s="17"/>
      <c r="L382" s="17"/>
      <c r="M382" s="17"/>
    </row>
    <row r="383" spans="1:13" x14ac:dyDescent="0.3">
      <c r="A383" s="17" t="s">
        <v>1643</v>
      </c>
      <c r="B383" s="20">
        <v>51.948711410000001</v>
      </c>
      <c r="C383" s="20">
        <v>-3.1170597309999999</v>
      </c>
      <c r="D383" s="20">
        <v>0.84452308700000001</v>
      </c>
      <c r="E383" s="20">
        <v>-3.690911211</v>
      </c>
      <c r="F383" s="21">
        <v>2.2345199999999999E-4</v>
      </c>
      <c r="G383" s="20">
        <v>1.2534254E-2</v>
      </c>
      <c r="H383" s="22" t="s">
        <v>1644</v>
      </c>
      <c r="I383" s="17"/>
      <c r="J383" s="17"/>
      <c r="K383" s="17"/>
      <c r="L383" s="17"/>
      <c r="M383" s="17"/>
    </row>
    <row r="384" spans="1:13" x14ac:dyDescent="0.3">
      <c r="A384" s="17" t="s">
        <v>1645</v>
      </c>
      <c r="B384" s="20">
        <v>95.403223909999994</v>
      </c>
      <c r="C384" s="20">
        <v>-1.378633419</v>
      </c>
      <c r="D384" s="20">
        <v>0.37682454399999998</v>
      </c>
      <c r="E384" s="20">
        <v>-3.6585552670000001</v>
      </c>
      <c r="F384" s="21">
        <v>2.5364099999999998E-4</v>
      </c>
      <c r="G384" s="20">
        <v>1.3644105E-2</v>
      </c>
      <c r="H384" s="22" t="s">
        <v>1646</v>
      </c>
      <c r="I384" s="17" t="s">
        <v>1647</v>
      </c>
      <c r="J384" s="17" t="s">
        <v>1648</v>
      </c>
      <c r="K384" s="17"/>
      <c r="L384" s="17"/>
      <c r="M384" s="17"/>
    </row>
    <row r="385" spans="1:13" x14ac:dyDescent="0.3">
      <c r="A385" s="17" t="s">
        <v>1649</v>
      </c>
      <c r="B385" s="20">
        <v>471.57811620000001</v>
      </c>
      <c r="C385" s="20">
        <v>-1.0340612179999999</v>
      </c>
      <c r="D385" s="20">
        <v>0.276053979</v>
      </c>
      <c r="E385" s="20">
        <v>-3.7458660099999999</v>
      </c>
      <c r="F385" s="21">
        <v>1.7977299999999999E-4</v>
      </c>
      <c r="G385" s="20">
        <v>1.0996603000000001E-2</v>
      </c>
      <c r="H385" s="22" t="s">
        <v>1650</v>
      </c>
      <c r="I385" s="17" t="s">
        <v>689</v>
      </c>
      <c r="J385" s="17" t="s">
        <v>690</v>
      </c>
      <c r="K385" s="17"/>
      <c r="L385" s="17"/>
      <c r="M385" s="17"/>
    </row>
    <row r="386" spans="1:13" x14ac:dyDescent="0.3">
      <c r="A386" s="17" t="s">
        <v>1651</v>
      </c>
      <c r="B386" s="20">
        <v>119.51493790000001</v>
      </c>
      <c r="C386" s="20">
        <v>-1.636325883</v>
      </c>
      <c r="D386" s="20">
        <v>0.47495735900000002</v>
      </c>
      <c r="E386" s="20">
        <v>-3.4452058700000001</v>
      </c>
      <c r="F386" s="21">
        <v>5.7062499999999995E-4</v>
      </c>
      <c r="G386" s="20">
        <v>2.3421971999999999E-2</v>
      </c>
      <c r="H386" s="22" t="s">
        <v>1652</v>
      </c>
      <c r="I386" s="17" t="s">
        <v>1653</v>
      </c>
      <c r="J386" s="17" t="s">
        <v>1654</v>
      </c>
      <c r="K386" s="17"/>
      <c r="L386" s="17"/>
      <c r="M386" s="17"/>
    </row>
    <row r="387" spans="1:13" x14ac:dyDescent="0.3">
      <c r="A387" s="17" t="s">
        <v>1655</v>
      </c>
      <c r="B387" s="20">
        <v>678.98837749999996</v>
      </c>
      <c r="C387" s="20">
        <v>2.2570690330000001</v>
      </c>
      <c r="D387" s="20">
        <v>0.42902705200000002</v>
      </c>
      <c r="E387" s="20">
        <v>5.2609014360000002</v>
      </c>
      <c r="F387" s="21">
        <v>1.43E-7</v>
      </c>
      <c r="G387" s="20">
        <v>4.8699999999999998E-5</v>
      </c>
      <c r="H387" s="22" t="s">
        <v>1403</v>
      </c>
      <c r="I387" s="17" t="s">
        <v>1404</v>
      </c>
      <c r="J387" s="17" t="s">
        <v>1405</v>
      </c>
      <c r="K387" s="17"/>
      <c r="L387" s="17"/>
      <c r="M387" s="17"/>
    </row>
    <row r="388" spans="1:13" x14ac:dyDescent="0.3">
      <c r="A388" s="17" t="s">
        <v>1656</v>
      </c>
      <c r="B388" s="20">
        <v>571.28347789999998</v>
      </c>
      <c r="C388" s="20">
        <v>2.2497707199999999</v>
      </c>
      <c r="D388" s="20">
        <v>0.45968713100000003</v>
      </c>
      <c r="E388" s="20">
        <v>4.8941346599999997</v>
      </c>
      <c r="F388" s="21">
        <v>9.8700000000000004E-7</v>
      </c>
      <c r="G388" s="20">
        <v>2.3855E-4</v>
      </c>
      <c r="H388" s="22" t="s">
        <v>1403</v>
      </c>
      <c r="I388" s="17" t="s">
        <v>1404</v>
      </c>
      <c r="J388" s="17" t="s">
        <v>1405</v>
      </c>
      <c r="K388" s="17"/>
      <c r="L388" s="17"/>
      <c r="M388" s="17"/>
    </row>
    <row r="389" spans="1:13" x14ac:dyDescent="0.3">
      <c r="A389" s="17" t="s">
        <v>1657</v>
      </c>
      <c r="B389" s="20">
        <v>11.69754805</v>
      </c>
      <c r="C389" s="20">
        <v>-3.7190105550000001</v>
      </c>
      <c r="D389" s="20">
        <v>0.93465140999999996</v>
      </c>
      <c r="E389" s="20">
        <v>-3.9790348729999998</v>
      </c>
      <c r="F389" s="21">
        <v>6.9200000000000002E-5</v>
      </c>
      <c r="G389" s="20">
        <v>5.8103199999999999E-3</v>
      </c>
      <c r="H389" s="22" t="s">
        <v>1658</v>
      </c>
      <c r="I389" s="17"/>
      <c r="J389" s="17"/>
      <c r="K389" s="17"/>
      <c r="L389" s="17"/>
      <c r="M389" s="17"/>
    </row>
    <row r="390" spans="1:13" x14ac:dyDescent="0.3">
      <c r="A390" s="17" t="s">
        <v>1659</v>
      </c>
      <c r="B390" s="20">
        <v>537.47213669999996</v>
      </c>
      <c r="C390" s="20">
        <v>-1.1762810269999999</v>
      </c>
      <c r="D390" s="20">
        <v>0.318113918</v>
      </c>
      <c r="E390" s="20">
        <v>-3.6976723200000001</v>
      </c>
      <c r="F390" s="21">
        <v>2.17586E-4</v>
      </c>
      <c r="G390" s="20">
        <v>1.2255092E-2</v>
      </c>
      <c r="H390" s="22" t="s">
        <v>1660</v>
      </c>
      <c r="I390" s="17" t="s">
        <v>1661</v>
      </c>
      <c r="J390" s="17" t="s">
        <v>1662</v>
      </c>
      <c r="K390" s="17"/>
      <c r="L390" s="17"/>
      <c r="M390" s="17"/>
    </row>
    <row r="391" spans="1:13" x14ac:dyDescent="0.3">
      <c r="A391" s="17" t="s">
        <v>1663</v>
      </c>
      <c r="B391" s="20">
        <v>30.487483770000001</v>
      </c>
      <c r="C391" s="20">
        <v>3.6300693320000001</v>
      </c>
      <c r="D391" s="20">
        <v>0.58416014500000002</v>
      </c>
      <c r="E391" s="20">
        <v>6.2141680939999997</v>
      </c>
      <c r="F391" s="21">
        <v>5.1599999999999998E-10</v>
      </c>
      <c r="G391" s="20">
        <v>3.4700000000000002E-7</v>
      </c>
      <c r="H391" s="22" t="s">
        <v>1664</v>
      </c>
      <c r="I391" s="17"/>
      <c r="J391" s="17"/>
      <c r="K391" s="17"/>
      <c r="L391" s="17"/>
      <c r="M391" s="17"/>
    </row>
    <row r="392" spans="1:13" x14ac:dyDescent="0.3">
      <c r="A392" s="17" t="s">
        <v>1665</v>
      </c>
      <c r="B392" s="20">
        <v>243.36815379999999</v>
      </c>
      <c r="C392" s="20">
        <v>2.0438783570000001</v>
      </c>
      <c r="D392" s="20">
        <v>0.63062077900000002</v>
      </c>
      <c r="E392" s="20">
        <v>3.2410577379999999</v>
      </c>
      <c r="F392" s="21">
        <v>1.190871E-3</v>
      </c>
      <c r="G392" s="20">
        <v>3.7679141999999999E-2</v>
      </c>
      <c r="H392" s="22" t="s">
        <v>1666</v>
      </c>
      <c r="I392" s="17"/>
      <c r="J392" s="17"/>
      <c r="K392" s="17"/>
      <c r="L392" s="17"/>
      <c r="M392" s="17"/>
    </row>
    <row r="393" spans="1:13" x14ac:dyDescent="0.3">
      <c r="A393" s="17" t="s">
        <v>1667</v>
      </c>
      <c r="B393" s="20">
        <v>176.2297982</v>
      </c>
      <c r="C393" s="20">
        <v>-1.89656862</v>
      </c>
      <c r="D393" s="20">
        <v>0.48896919599999999</v>
      </c>
      <c r="E393" s="20">
        <v>-3.8787077700000001</v>
      </c>
      <c r="F393" s="21">
        <v>1.0501300000000001E-4</v>
      </c>
      <c r="G393" s="20">
        <v>7.5963510000000003E-3</v>
      </c>
      <c r="H393" s="22" t="s">
        <v>1668</v>
      </c>
      <c r="I393" s="17"/>
      <c r="J393" s="17"/>
      <c r="K393" s="17"/>
      <c r="L393" s="17"/>
      <c r="M393" s="17"/>
    </row>
    <row r="394" spans="1:13" x14ac:dyDescent="0.3">
      <c r="A394" s="17" t="s">
        <v>1669</v>
      </c>
      <c r="B394" s="20">
        <v>23.04399862</v>
      </c>
      <c r="C394" s="20">
        <v>2.3430132910000001</v>
      </c>
      <c r="D394" s="20">
        <v>0.73706428800000001</v>
      </c>
      <c r="E394" s="20">
        <v>3.1788452239999998</v>
      </c>
      <c r="F394" s="21">
        <v>1.4786300000000001E-3</v>
      </c>
      <c r="G394" s="20">
        <v>4.3580521999999997E-2</v>
      </c>
      <c r="H394" s="22" t="s">
        <v>1670</v>
      </c>
      <c r="I394" s="17" t="s">
        <v>611</v>
      </c>
      <c r="J394" s="17" t="s">
        <v>612</v>
      </c>
      <c r="K394" s="17"/>
      <c r="L394" s="17"/>
      <c r="M394" s="17"/>
    </row>
    <row r="395" spans="1:13" x14ac:dyDescent="0.3">
      <c r="A395" s="17" t="s">
        <v>1671</v>
      </c>
      <c r="B395" s="20">
        <v>16.72630929</v>
      </c>
      <c r="C395" s="20">
        <v>3.1821709970000001</v>
      </c>
      <c r="D395" s="20">
        <v>0.87648971499999995</v>
      </c>
      <c r="E395" s="20">
        <v>3.6305856689999998</v>
      </c>
      <c r="F395" s="21">
        <v>2.8277899999999998E-4</v>
      </c>
      <c r="G395" s="20">
        <v>1.4834846E-2</v>
      </c>
      <c r="H395" s="22" t="s">
        <v>616</v>
      </c>
      <c r="I395" s="17"/>
      <c r="J395" s="17"/>
      <c r="K395" s="17"/>
      <c r="L395" s="17"/>
      <c r="M395" s="17"/>
    </row>
    <row r="396" spans="1:13" x14ac:dyDescent="0.3">
      <c r="A396" s="17" t="s">
        <v>1672</v>
      </c>
      <c r="B396" s="20">
        <v>54.85935551</v>
      </c>
      <c r="C396" s="20">
        <v>-5.0012247419999998</v>
      </c>
      <c r="D396" s="20">
        <v>0.75124162699999997</v>
      </c>
      <c r="E396" s="20">
        <v>-6.6572785090000002</v>
      </c>
      <c r="F396" s="21">
        <v>2.7899999999999999E-11</v>
      </c>
      <c r="G396" s="20">
        <v>2.6499999999999999E-8</v>
      </c>
      <c r="H396" s="22" t="s">
        <v>1673</v>
      </c>
      <c r="I396" s="17"/>
      <c r="J396" s="17"/>
      <c r="K396" s="17"/>
      <c r="L396" s="17"/>
      <c r="M396" s="17"/>
    </row>
    <row r="397" spans="1:13" x14ac:dyDescent="0.3">
      <c r="A397" s="17" t="s">
        <v>1674</v>
      </c>
      <c r="B397" s="20">
        <v>64.920207700000006</v>
      </c>
      <c r="C397" s="20">
        <v>-1.8468464550000001</v>
      </c>
      <c r="D397" s="20">
        <v>0.53552663</v>
      </c>
      <c r="E397" s="20">
        <v>-3.448654748</v>
      </c>
      <c r="F397" s="21">
        <v>5.6338700000000005E-4</v>
      </c>
      <c r="G397" s="20">
        <v>2.3263557000000001E-2</v>
      </c>
      <c r="H397" s="22" t="s">
        <v>1675</v>
      </c>
      <c r="I397" s="17" t="s">
        <v>1676</v>
      </c>
      <c r="J397" s="17" t="s">
        <v>1677</v>
      </c>
      <c r="K397" s="17"/>
      <c r="L397" s="17"/>
      <c r="M397" s="17"/>
    </row>
    <row r="398" spans="1:13" x14ac:dyDescent="0.3">
      <c r="A398" s="17" t="s">
        <v>1678</v>
      </c>
      <c r="B398" s="20">
        <v>23.973034179999999</v>
      </c>
      <c r="C398" s="20">
        <v>-2.3335948470000001</v>
      </c>
      <c r="D398" s="20">
        <v>0.49227558599999999</v>
      </c>
      <c r="E398" s="20">
        <v>-4.740423689</v>
      </c>
      <c r="F398" s="21">
        <v>2.1299999999999999E-6</v>
      </c>
      <c r="G398" s="20">
        <v>4.2584300000000002E-4</v>
      </c>
      <c r="H398" s="22" t="s">
        <v>1278</v>
      </c>
      <c r="I398" s="17" t="s">
        <v>811</v>
      </c>
      <c r="J398" s="17" t="s">
        <v>812</v>
      </c>
      <c r="K398" s="17"/>
      <c r="L398" s="17"/>
      <c r="M398" s="17"/>
    </row>
    <row r="399" spans="1:13" x14ac:dyDescent="0.3">
      <c r="A399" s="17" t="s">
        <v>1679</v>
      </c>
      <c r="B399" s="20">
        <v>77.618165860000005</v>
      </c>
      <c r="C399" s="20">
        <v>-1.4842840939999999</v>
      </c>
      <c r="D399" s="20">
        <v>0.41871397999999999</v>
      </c>
      <c r="E399" s="20">
        <v>-3.544863951</v>
      </c>
      <c r="F399" s="21">
        <v>3.9281599999999999E-4</v>
      </c>
      <c r="G399" s="20">
        <v>1.8370747999999999E-2</v>
      </c>
      <c r="H399" s="22" t="s">
        <v>1278</v>
      </c>
      <c r="I399" s="17" t="s">
        <v>980</v>
      </c>
      <c r="J399" s="17" t="s">
        <v>981</v>
      </c>
      <c r="K399" s="17"/>
      <c r="L399" s="17"/>
      <c r="M399" s="17"/>
    </row>
    <row r="400" spans="1:13" x14ac:dyDescent="0.3">
      <c r="A400" s="17" t="s">
        <v>1680</v>
      </c>
      <c r="B400" s="20">
        <v>92.151800919999999</v>
      </c>
      <c r="C400" s="20">
        <v>-1.614124654</v>
      </c>
      <c r="D400" s="20">
        <v>0.42418906000000001</v>
      </c>
      <c r="E400" s="20">
        <v>-3.8052010439999999</v>
      </c>
      <c r="F400" s="21">
        <v>1.4168899999999999E-4</v>
      </c>
      <c r="G400" s="20">
        <v>9.3807690000000006E-3</v>
      </c>
      <c r="H400" s="22" t="s">
        <v>1681</v>
      </c>
      <c r="I400" s="17" t="s">
        <v>1682</v>
      </c>
      <c r="J400" s="17" t="s">
        <v>1683</v>
      </c>
      <c r="K400" s="17"/>
      <c r="L400" s="17"/>
      <c r="M400" s="17"/>
    </row>
    <row r="401" spans="1:13" x14ac:dyDescent="0.3">
      <c r="A401" s="17" t="s">
        <v>1684</v>
      </c>
      <c r="B401" s="20">
        <v>202.92909130000001</v>
      </c>
      <c r="C401" s="20">
        <v>-1.3560916240000001</v>
      </c>
      <c r="D401" s="20">
        <v>0.25294620200000001</v>
      </c>
      <c r="E401" s="20">
        <v>-5.3611859390000003</v>
      </c>
      <c r="F401" s="21">
        <v>8.2700000000000006E-8</v>
      </c>
      <c r="G401" s="20">
        <v>3.3000000000000003E-5</v>
      </c>
      <c r="H401" s="22" t="s">
        <v>1685</v>
      </c>
      <c r="I401" s="17"/>
      <c r="J401" s="17"/>
      <c r="K401" s="17"/>
      <c r="L401" s="17"/>
      <c r="M401" s="17"/>
    </row>
    <row r="402" spans="1:13" x14ac:dyDescent="0.3">
      <c r="A402" s="17" t="s">
        <v>1686</v>
      </c>
      <c r="B402" s="20">
        <v>57.415236489999998</v>
      </c>
      <c r="C402" s="20">
        <v>1.6893451079999999</v>
      </c>
      <c r="D402" s="20">
        <v>0.53242829800000002</v>
      </c>
      <c r="E402" s="20">
        <v>3.1729063129999999</v>
      </c>
      <c r="F402" s="21">
        <v>1.509212E-3</v>
      </c>
      <c r="G402" s="20">
        <v>4.4084173999999997E-2</v>
      </c>
      <c r="H402" s="22" t="s">
        <v>1021</v>
      </c>
      <c r="I402" s="17"/>
      <c r="J402" s="17"/>
      <c r="K402" s="17"/>
      <c r="L402" s="17"/>
      <c r="M402" s="17"/>
    </row>
    <row r="403" spans="1:13" x14ac:dyDescent="0.3">
      <c r="A403" s="17" t="s">
        <v>1687</v>
      </c>
      <c r="B403" s="20">
        <v>84.054780629999996</v>
      </c>
      <c r="C403" s="20">
        <v>1.376498089</v>
      </c>
      <c r="D403" s="20">
        <v>0.37342441900000001</v>
      </c>
      <c r="E403" s="20">
        <v>3.6861491100000001</v>
      </c>
      <c r="F403" s="21">
        <v>2.2767299999999999E-4</v>
      </c>
      <c r="G403" s="20">
        <v>1.2642277E-2</v>
      </c>
      <c r="H403" s="22" t="s">
        <v>1688</v>
      </c>
      <c r="I403" s="17" t="s">
        <v>927</v>
      </c>
      <c r="J403" s="17" t="s">
        <v>928</v>
      </c>
      <c r="K403" s="17"/>
      <c r="L403" s="17"/>
      <c r="M403" s="17"/>
    </row>
    <row r="404" spans="1:13" x14ac:dyDescent="0.3">
      <c r="A404" s="17" t="s">
        <v>1689</v>
      </c>
      <c r="B404" s="20">
        <v>14.27034752</v>
      </c>
      <c r="C404" s="20">
        <v>3.0629538250000001</v>
      </c>
      <c r="D404" s="20">
        <v>0.84257607899999998</v>
      </c>
      <c r="E404" s="20">
        <v>3.6352252370000002</v>
      </c>
      <c r="F404" s="21">
        <v>2.7773799999999998E-4</v>
      </c>
      <c r="G404" s="20">
        <v>1.4654131000000001E-2</v>
      </c>
      <c r="H404" s="22" t="s">
        <v>616</v>
      </c>
      <c r="I404" s="17"/>
      <c r="J404" s="17"/>
      <c r="K404" s="17"/>
      <c r="L404" s="17"/>
      <c r="M404" s="17"/>
    </row>
    <row r="405" spans="1:13" x14ac:dyDescent="0.3">
      <c r="A405" s="17" t="s">
        <v>1690</v>
      </c>
      <c r="B405" s="20">
        <v>234.5985833</v>
      </c>
      <c r="C405" s="20">
        <v>1.3269592800000001</v>
      </c>
      <c r="D405" s="20">
        <v>0.32810972799999999</v>
      </c>
      <c r="E405" s="20">
        <v>4.0442546080000001</v>
      </c>
      <c r="F405" s="21">
        <v>5.2500000000000002E-5</v>
      </c>
      <c r="G405" s="20">
        <v>4.7482150000000001E-3</v>
      </c>
      <c r="H405" s="22" t="s">
        <v>1691</v>
      </c>
      <c r="I405" s="17" t="s">
        <v>1692</v>
      </c>
      <c r="J405" s="17" t="s">
        <v>1693</v>
      </c>
      <c r="K405" s="17" t="s">
        <v>1694</v>
      </c>
      <c r="L405" s="17" t="s">
        <v>1695</v>
      </c>
      <c r="M405" s="17"/>
    </row>
    <row r="406" spans="1:13" x14ac:dyDescent="0.3">
      <c r="A406" s="17" t="s">
        <v>1696</v>
      </c>
      <c r="B406" s="20">
        <v>61.227857579999998</v>
      </c>
      <c r="C406" s="20">
        <v>1.6750784430000001</v>
      </c>
      <c r="D406" s="20">
        <v>0.45491561200000002</v>
      </c>
      <c r="E406" s="20">
        <v>3.6821740080000001</v>
      </c>
      <c r="F406" s="21">
        <v>2.31253E-4</v>
      </c>
      <c r="G406" s="20">
        <v>1.2712941E-2</v>
      </c>
      <c r="H406" s="22" t="s">
        <v>1697</v>
      </c>
      <c r="I406" s="17" t="s">
        <v>680</v>
      </c>
      <c r="J406" s="17" t="s">
        <v>681</v>
      </c>
      <c r="K406" s="17"/>
      <c r="L406" s="17"/>
      <c r="M406" s="17"/>
    </row>
    <row r="407" spans="1:13" x14ac:dyDescent="0.3">
      <c r="A407" s="17" t="s">
        <v>1698</v>
      </c>
      <c r="B407" s="20">
        <v>160.07131680000001</v>
      </c>
      <c r="C407" s="20">
        <v>1.9425162490000001</v>
      </c>
      <c r="D407" s="20">
        <v>0.55237644900000005</v>
      </c>
      <c r="E407" s="20">
        <v>3.5166529120000001</v>
      </c>
      <c r="F407" s="21">
        <v>4.3702500000000001E-4</v>
      </c>
      <c r="G407" s="20">
        <v>1.9698479000000001E-2</v>
      </c>
      <c r="H407" s="22" t="s">
        <v>952</v>
      </c>
      <c r="I407" s="17" t="s">
        <v>953</v>
      </c>
      <c r="J407" s="17" t="s">
        <v>954</v>
      </c>
      <c r="K407" s="17"/>
      <c r="L407" s="17"/>
      <c r="M407" s="17"/>
    </row>
    <row r="408" spans="1:13" x14ac:dyDescent="0.3">
      <c r="A408" s="17" t="s">
        <v>1699</v>
      </c>
      <c r="B408" s="20">
        <v>32.960327130000003</v>
      </c>
      <c r="C408" s="20">
        <v>-2.7910961099999998</v>
      </c>
      <c r="D408" s="20">
        <v>0.74359178500000001</v>
      </c>
      <c r="E408" s="20">
        <v>-3.7535327380000001</v>
      </c>
      <c r="F408" s="21">
        <v>1.7436E-4</v>
      </c>
      <c r="G408" s="20">
        <v>1.0815801999999999E-2</v>
      </c>
      <c r="H408" s="22" t="s">
        <v>1700</v>
      </c>
      <c r="I408" s="17" t="s">
        <v>1701</v>
      </c>
      <c r="J408" s="17" t="s">
        <v>1702</v>
      </c>
      <c r="K408" s="17"/>
      <c r="L408" s="17"/>
      <c r="M408" s="17"/>
    </row>
    <row r="409" spans="1:13" x14ac:dyDescent="0.3">
      <c r="A409" s="17" t="s">
        <v>1703</v>
      </c>
      <c r="B409" s="20">
        <v>893.02876189999995</v>
      </c>
      <c r="C409" s="20">
        <v>0.71734879900000004</v>
      </c>
      <c r="D409" s="20">
        <v>0.17917201799999999</v>
      </c>
      <c r="E409" s="20">
        <v>4.0036876709999998</v>
      </c>
      <c r="F409" s="21">
        <v>6.2399999999999999E-5</v>
      </c>
      <c r="G409" s="20">
        <v>5.4182750000000002E-3</v>
      </c>
      <c r="H409" s="22" t="s">
        <v>1704</v>
      </c>
      <c r="I409" s="17" t="s">
        <v>1705</v>
      </c>
      <c r="J409" s="17" t="s">
        <v>1706</v>
      </c>
      <c r="K409" s="17"/>
      <c r="L409" s="17"/>
      <c r="M409" s="17"/>
    </row>
    <row r="410" spans="1:13" x14ac:dyDescent="0.3">
      <c r="A410" s="17" t="s">
        <v>1707</v>
      </c>
      <c r="B410" s="20">
        <v>856.05474509999999</v>
      </c>
      <c r="C410" s="20">
        <v>-2.264598136</v>
      </c>
      <c r="D410" s="20">
        <v>0.52435744900000003</v>
      </c>
      <c r="E410" s="20">
        <v>-4.3188060750000004</v>
      </c>
      <c r="F410" s="21">
        <v>1.5699999999999999E-5</v>
      </c>
      <c r="G410" s="20">
        <v>1.9202959999999999E-3</v>
      </c>
      <c r="H410" s="22" t="s">
        <v>1708</v>
      </c>
      <c r="I410" s="17" t="s">
        <v>1709</v>
      </c>
      <c r="J410" s="17" t="s">
        <v>1710</v>
      </c>
      <c r="K410" s="17"/>
      <c r="L410" s="17"/>
      <c r="M410" s="17"/>
    </row>
    <row r="411" spans="1:13" x14ac:dyDescent="0.3">
      <c r="A411" s="17" t="s">
        <v>1711</v>
      </c>
      <c r="B411" s="20">
        <v>16.9060472</v>
      </c>
      <c r="C411" s="20">
        <v>-5.092489177</v>
      </c>
      <c r="D411" s="20">
        <v>1.243707452</v>
      </c>
      <c r="E411" s="20">
        <v>-4.0946037339999997</v>
      </c>
      <c r="F411" s="21">
        <v>4.2299999999999998E-5</v>
      </c>
      <c r="G411" s="20">
        <v>3.9887890000000004E-3</v>
      </c>
      <c r="H411" s="22" t="s">
        <v>1712</v>
      </c>
      <c r="I411" s="17"/>
      <c r="J411" s="17"/>
      <c r="K411" s="17"/>
      <c r="L411" s="17"/>
      <c r="M411" s="17"/>
    </row>
    <row r="412" spans="1:13" x14ac:dyDescent="0.3">
      <c r="A412" s="17" t="s">
        <v>1713</v>
      </c>
      <c r="B412" s="20">
        <v>277.39119149999999</v>
      </c>
      <c r="C412" s="20">
        <v>2.328800438</v>
      </c>
      <c r="D412" s="20">
        <v>0.49865591300000001</v>
      </c>
      <c r="E412" s="20">
        <v>4.6701550620000001</v>
      </c>
      <c r="F412" s="21">
        <v>3.01E-6</v>
      </c>
      <c r="G412" s="20">
        <v>5.6776600000000004E-4</v>
      </c>
      <c r="H412" s="22" t="s">
        <v>1714</v>
      </c>
      <c r="I412" s="17" t="s">
        <v>1715</v>
      </c>
      <c r="J412" s="17" t="s">
        <v>1716</v>
      </c>
      <c r="K412" s="17"/>
      <c r="L412" s="17"/>
      <c r="M412" s="17"/>
    </row>
    <row r="413" spans="1:13" x14ac:dyDescent="0.3">
      <c r="A413" s="17" t="s">
        <v>1717</v>
      </c>
      <c r="B413" s="20">
        <v>16.010499970000001</v>
      </c>
      <c r="C413" s="20">
        <v>-3.1358273589999999</v>
      </c>
      <c r="D413" s="20">
        <v>0.85096546500000003</v>
      </c>
      <c r="E413" s="20">
        <v>-3.6850230549999998</v>
      </c>
      <c r="F413" s="21">
        <v>2.2868199999999999E-4</v>
      </c>
      <c r="G413" s="20">
        <v>1.2647304999999999E-2</v>
      </c>
      <c r="H413" s="22" t="s">
        <v>1316</v>
      </c>
      <c r="I413" s="17"/>
      <c r="J413" s="17"/>
      <c r="K413" s="17"/>
      <c r="L413" s="17"/>
      <c r="M413" s="17"/>
    </row>
    <row r="414" spans="1:13" x14ac:dyDescent="0.3">
      <c r="A414" s="17" t="s">
        <v>1718</v>
      </c>
      <c r="B414" s="20">
        <v>133.2941975</v>
      </c>
      <c r="C414" s="20">
        <v>1.482837406</v>
      </c>
      <c r="D414" s="20">
        <v>0.44586655200000003</v>
      </c>
      <c r="E414" s="20">
        <v>3.3257426419999998</v>
      </c>
      <c r="F414" s="21">
        <v>8.8183300000000005E-4</v>
      </c>
      <c r="G414" s="20">
        <v>3.1137753000000001E-2</v>
      </c>
      <c r="H414" s="22" t="s">
        <v>1719</v>
      </c>
      <c r="I414" s="17" t="s">
        <v>313</v>
      </c>
      <c r="J414" s="17" t="s">
        <v>314</v>
      </c>
      <c r="K414" s="17"/>
      <c r="L414" s="17"/>
      <c r="M414" s="17"/>
    </row>
    <row r="415" spans="1:13" x14ac:dyDescent="0.3">
      <c r="A415" s="17" t="s">
        <v>1720</v>
      </c>
      <c r="B415" s="20">
        <v>12.24156975</v>
      </c>
      <c r="C415" s="20">
        <v>5.9943675179999998</v>
      </c>
      <c r="D415" s="20">
        <v>1.134800547</v>
      </c>
      <c r="E415" s="20">
        <v>5.2823093310000004</v>
      </c>
      <c r="F415" s="21">
        <v>1.2800000000000001E-7</v>
      </c>
      <c r="G415" s="20">
        <v>4.6199999999999998E-5</v>
      </c>
      <c r="H415" s="22" t="s">
        <v>1721</v>
      </c>
      <c r="I415" s="17"/>
      <c r="J415" s="17"/>
      <c r="K415" s="17"/>
      <c r="L415" s="17"/>
      <c r="M415" s="17"/>
    </row>
    <row r="416" spans="1:13" x14ac:dyDescent="0.3">
      <c r="A416" s="17" t="s">
        <v>1722</v>
      </c>
      <c r="B416" s="20">
        <v>379.41247149999998</v>
      </c>
      <c r="C416" s="20">
        <v>-1.1801216299999999</v>
      </c>
      <c r="D416" s="20">
        <v>0.31030996700000002</v>
      </c>
      <c r="E416" s="20">
        <v>-3.8030413319999998</v>
      </c>
      <c r="F416" s="21">
        <v>1.4292999999999999E-4</v>
      </c>
      <c r="G416" s="20">
        <v>9.4176840000000008E-3</v>
      </c>
      <c r="H416" s="22" t="s">
        <v>1723</v>
      </c>
      <c r="I416" s="17" t="s">
        <v>1724</v>
      </c>
      <c r="J416" s="17" t="s">
        <v>1725</v>
      </c>
      <c r="K416" s="17" t="s">
        <v>1726</v>
      </c>
      <c r="L416" s="17" t="s">
        <v>1727</v>
      </c>
      <c r="M416" s="17"/>
    </row>
    <row r="417" spans="1:13" x14ac:dyDescent="0.3">
      <c r="A417" s="17" t="s">
        <v>1728</v>
      </c>
      <c r="B417" s="20">
        <v>103.2290912</v>
      </c>
      <c r="C417" s="20">
        <v>-2.0623417260000001</v>
      </c>
      <c r="D417" s="20">
        <v>0.59444966399999999</v>
      </c>
      <c r="E417" s="20">
        <v>-3.469329449</v>
      </c>
      <c r="F417" s="21">
        <v>5.21759E-4</v>
      </c>
      <c r="G417" s="20">
        <v>2.1905933999999998E-2</v>
      </c>
      <c r="H417" s="22" t="s">
        <v>1729</v>
      </c>
      <c r="I417" s="17" t="s">
        <v>1730</v>
      </c>
      <c r="J417" s="17" t="s">
        <v>1731</v>
      </c>
      <c r="K417" s="17"/>
      <c r="L417" s="17"/>
      <c r="M417" s="17"/>
    </row>
    <row r="418" spans="1:13" x14ac:dyDescent="0.3">
      <c r="A418" s="17" t="s">
        <v>1732</v>
      </c>
      <c r="B418" s="20">
        <v>139.79456669999999</v>
      </c>
      <c r="C418" s="20">
        <v>-2.9405575700000002</v>
      </c>
      <c r="D418" s="20">
        <v>0.49597401499999999</v>
      </c>
      <c r="E418" s="20">
        <v>-5.9288540999999997</v>
      </c>
      <c r="F418" s="21">
        <v>3.05E-9</v>
      </c>
      <c r="G418" s="20">
        <v>1.7099999999999999E-6</v>
      </c>
      <c r="H418" s="22" t="s">
        <v>1733</v>
      </c>
      <c r="I418" s="17"/>
      <c r="J418" s="17"/>
      <c r="K418" s="17"/>
      <c r="L418" s="17"/>
      <c r="M418" s="17"/>
    </row>
    <row r="419" spans="1:13" x14ac:dyDescent="0.3">
      <c r="A419" s="17" t="s">
        <v>1734</v>
      </c>
      <c r="B419" s="20">
        <v>229.90908379999999</v>
      </c>
      <c r="C419" s="20">
        <v>1.4853256690000001</v>
      </c>
      <c r="D419" s="20">
        <v>0.47413252700000003</v>
      </c>
      <c r="E419" s="20">
        <v>3.132722571</v>
      </c>
      <c r="F419" s="21">
        <v>1.7319309999999999E-3</v>
      </c>
      <c r="G419" s="20">
        <v>4.8037092000000003E-2</v>
      </c>
      <c r="H419" s="22" t="s">
        <v>1735</v>
      </c>
      <c r="I419" s="17" t="s">
        <v>689</v>
      </c>
      <c r="J419" s="17" t="s">
        <v>690</v>
      </c>
      <c r="K419" s="17"/>
      <c r="L419" s="17"/>
      <c r="M419" s="17"/>
    </row>
    <row r="420" spans="1:13" x14ac:dyDescent="0.3">
      <c r="A420" s="17" t="s">
        <v>1736</v>
      </c>
      <c r="B420" s="20">
        <v>26.554202029999999</v>
      </c>
      <c r="C420" s="20">
        <v>-5.5628583310000002</v>
      </c>
      <c r="D420" s="20">
        <v>1.485890573</v>
      </c>
      <c r="E420" s="20">
        <v>-3.7437873490000002</v>
      </c>
      <c r="F420" s="21">
        <v>1.8126700000000001E-4</v>
      </c>
      <c r="G420" s="20">
        <v>1.0996603000000001E-2</v>
      </c>
      <c r="H420" s="22" t="s">
        <v>616</v>
      </c>
      <c r="I420" s="17"/>
      <c r="J420" s="17"/>
      <c r="K420" s="17"/>
      <c r="L420" s="17"/>
      <c r="M420" s="17"/>
    </row>
    <row r="421" spans="1:13" x14ac:dyDescent="0.3">
      <c r="A421" s="17" t="s">
        <v>1737</v>
      </c>
      <c r="B421" s="20">
        <v>1007.331994</v>
      </c>
      <c r="C421" s="20">
        <v>1.965349867</v>
      </c>
      <c r="D421" s="20">
        <v>0.600123713</v>
      </c>
      <c r="E421" s="20">
        <v>3.2749078639999998</v>
      </c>
      <c r="F421" s="21">
        <v>1.0569640000000001E-3</v>
      </c>
      <c r="G421" s="20">
        <v>3.5115698000000001E-2</v>
      </c>
      <c r="H421" s="22" t="s">
        <v>1738</v>
      </c>
      <c r="I421" s="17"/>
      <c r="J421" s="17"/>
      <c r="K421" s="17"/>
      <c r="L421" s="17"/>
      <c r="M421" s="17"/>
    </row>
    <row r="422" spans="1:13" x14ac:dyDescent="0.3">
      <c r="A422" s="17" t="s">
        <v>1739</v>
      </c>
      <c r="B422" s="20">
        <v>276.35762579999999</v>
      </c>
      <c r="C422" s="20">
        <v>1.1727430059999999</v>
      </c>
      <c r="D422" s="20">
        <v>0.32227003500000001</v>
      </c>
      <c r="E422" s="20">
        <v>3.6390072870000001</v>
      </c>
      <c r="F422" s="21">
        <v>2.7369100000000001E-4</v>
      </c>
      <c r="G422" s="20">
        <v>1.4468328000000001E-2</v>
      </c>
      <c r="H422" s="22" t="s">
        <v>1740</v>
      </c>
      <c r="I422" s="17" t="s">
        <v>1741</v>
      </c>
      <c r="J422" s="17" t="s">
        <v>1742</v>
      </c>
      <c r="K422" s="17"/>
      <c r="L422" s="17"/>
      <c r="M422" s="17"/>
    </row>
    <row r="423" spans="1:13" x14ac:dyDescent="0.3">
      <c r="A423" s="17" t="s">
        <v>1743</v>
      </c>
      <c r="B423" s="20">
        <v>130.53570740000001</v>
      </c>
      <c r="C423" s="20">
        <v>1.0607561780000001</v>
      </c>
      <c r="D423" s="20">
        <v>0.31055102000000001</v>
      </c>
      <c r="E423" s="20">
        <v>3.4157227259999998</v>
      </c>
      <c r="F423" s="21">
        <v>6.3613000000000005E-4</v>
      </c>
      <c r="G423" s="20">
        <v>2.5100699000000001E-2</v>
      </c>
      <c r="H423" s="22" t="s">
        <v>1744</v>
      </c>
      <c r="I423" s="17" t="s">
        <v>1745</v>
      </c>
      <c r="J423" s="17" t="s">
        <v>1746</v>
      </c>
      <c r="K423" s="17"/>
      <c r="L423" s="17"/>
      <c r="M423" s="17"/>
    </row>
    <row r="424" spans="1:13" x14ac:dyDescent="0.3">
      <c r="A424" s="17" t="s">
        <v>1747</v>
      </c>
      <c r="B424" s="20">
        <v>45.610527879999999</v>
      </c>
      <c r="C424" s="20">
        <v>-1.591265419</v>
      </c>
      <c r="D424" s="20">
        <v>0.44535148000000002</v>
      </c>
      <c r="E424" s="20">
        <v>-3.573055197</v>
      </c>
      <c r="F424" s="21">
        <v>3.5283999999999999E-4</v>
      </c>
      <c r="G424" s="20">
        <v>1.7139204000000002E-2</v>
      </c>
      <c r="H424" s="22" t="s">
        <v>1748</v>
      </c>
      <c r="I424" s="17"/>
      <c r="J424" s="17"/>
      <c r="K424" s="17"/>
      <c r="L424" s="17"/>
      <c r="M424" s="17"/>
    </row>
    <row r="425" spans="1:13" x14ac:dyDescent="0.3">
      <c r="A425" s="17" t="s">
        <v>1749</v>
      </c>
      <c r="B425" s="20">
        <v>2009.8355120000001</v>
      </c>
      <c r="C425" s="20">
        <v>1.357082473</v>
      </c>
      <c r="D425" s="20">
        <v>0.37549560599999998</v>
      </c>
      <c r="E425" s="20">
        <v>3.6141101249999998</v>
      </c>
      <c r="F425" s="21">
        <v>3.0138099999999998E-4</v>
      </c>
      <c r="G425" s="20">
        <v>1.5457419E-2</v>
      </c>
      <c r="H425" s="22" t="s">
        <v>1750</v>
      </c>
      <c r="I425" s="17"/>
      <c r="J425" s="17"/>
      <c r="K425" s="17"/>
      <c r="L425" s="17"/>
      <c r="M425" s="17"/>
    </row>
    <row r="426" spans="1:13" x14ac:dyDescent="0.3">
      <c r="A426" s="17" t="s">
        <v>1751</v>
      </c>
      <c r="B426" s="20">
        <v>185.2593942</v>
      </c>
      <c r="C426" s="20">
        <v>-1.387871388</v>
      </c>
      <c r="D426" s="20">
        <v>0.42493629199999999</v>
      </c>
      <c r="E426" s="20">
        <v>-3.2660693260000002</v>
      </c>
      <c r="F426" s="21">
        <v>1.090515E-3</v>
      </c>
      <c r="G426" s="20">
        <v>3.5798543000000002E-2</v>
      </c>
      <c r="H426" s="22" t="s">
        <v>1278</v>
      </c>
      <c r="I426" s="17" t="s">
        <v>980</v>
      </c>
      <c r="J426" s="17" t="s">
        <v>981</v>
      </c>
      <c r="K426" s="17"/>
      <c r="L426" s="17"/>
      <c r="M426" s="17"/>
    </row>
    <row r="427" spans="1:13" x14ac:dyDescent="0.3">
      <c r="A427" s="17" t="s">
        <v>1752</v>
      </c>
      <c r="B427" s="20">
        <v>304.63374340000001</v>
      </c>
      <c r="C427" s="20">
        <v>-2.425577128</v>
      </c>
      <c r="D427" s="20">
        <v>0.53535577700000003</v>
      </c>
      <c r="E427" s="20">
        <v>-4.5307760439999996</v>
      </c>
      <c r="F427" s="21">
        <v>5.8799999999999996E-6</v>
      </c>
      <c r="G427" s="20">
        <v>9.3559100000000005E-4</v>
      </c>
      <c r="H427" s="22" t="s">
        <v>1753</v>
      </c>
      <c r="I427" s="17"/>
      <c r="J427" s="17"/>
      <c r="K427" s="17"/>
      <c r="L427" s="17"/>
      <c r="M427" s="17"/>
    </row>
    <row r="428" spans="1:13" x14ac:dyDescent="0.3">
      <c r="A428" s="17" t="s">
        <v>1754</v>
      </c>
      <c r="B428" s="20">
        <v>225.95767710000001</v>
      </c>
      <c r="C428" s="20">
        <v>-0.79087923000000004</v>
      </c>
      <c r="D428" s="20">
        <v>0.22016121599999999</v>
      </c>
      <c r="E428" s="20">
        <v>-3.5922731749999999</v>
      </c>
      <c r="F428" s="21">
        <v>3.2780599999999998E-4</v>
      </c>
      <c r="G428" s="20">
        <v>1.6267443999999999E-2</v>
      </c>
      <c r="H428" s="22" t="s">
        <v>1755</v>
      </c>
      <c r="I428" s="17" t="s">
        <v>1756</v>
      </c>
      <c r="J428" s="17" t="s">
        <v>1757</v>
      </c>
      <c r="K428" s="17"/>
      <c r="L428" s="17"/>
      <c r="M428" s="17"/>
    </row>
    <row r="429" spans="1:13" x14ac:dyDescent="0.3">
      <c r="A429" s="17" t="s">
        <v>1758</v>
      </c>
      <c r="B429" s="20">
        <v>97.642263729999996</v>
      </c>
      <c r="C429" s="20">
        <v>-1.2747648060000001</v>
      </c>
      <c r="D429" s="20">
        <v>0.409177126</v>
      </c>
      <c r="E429" s="20">
        <v>-3.1154351619999998</v>
      </c>
      <c r="F429" s="21">
        <v>1.836737E-3</v>
      </c>
      <c r="G429" s="20">
        <v>4.9949875999999997E-2</v>
      </c>
      <c r="H429" s="22" t="s">
        <v>1759</v>
      </c>
      <c r="I429" s="17" t="s">
        <v>1760</v>
      </c>
      <c r="J429" s="17" t="s">
        <v>1761</v>
      </c>
      <c r="K429" s="17"/>
      <c r="L429" s="17"/>
      <c r="M429" s="17"/>
    </row>
    <row r="430" spans="1:13" x14ac:dyDescent="0.3">
      <c r="A430" s="17" t="s">
        <v>1762</v>
      </c>
      <c r="B430" s="20">
        <v>54.509029830000003</v>
      </c>
      <c r="C430" s="20">
        <v>4.9756692139999998</v>
      </c>
      <c r="D430" s="20">
        <v>0.83887934600000003</v>
      </c>
      <c r="E430" s="20">
        <v>5.9313287880000001</v>
      </c>
      <c r="F430" s="21">
        <v>3E-9</v>
      </c>
      <c r="G430" s="20">
        <v>1.7099999999999999E-6</v>
      </c>
      <c r="H430" s="22" t="s">
        <v>1763</v>
      </c>
      <c r="I430" s="17"/>
      <c r="J430" s="17"/>
      <c r="K430" s="17"/>
      <c r="L430" s="17"/>
      <c r="M430" s="17"/>
    </row>
    <row r="431" spans="1:13" x14ac:dyDescent="0.3">
      <c r="A431" s="17" t="s">
        <v>1764</v>
      </c>
      <c r="B431" s="20">
        <v>107.37597390000001</v>
      </c>
      <c r="C431" s="20">
        <v>1.867265991</v>
      </c>
      <c r="D431" s="20">
        <v>0.56945464700000004</v>
      </c>
      <c r="E431" s="20">
        <v>3.2790425019999998</v>
      </c>
      <c r="F431" s="21">
        <v>1.041599E-3</v>
      </c>
      <c r="G431" s="20">
        <v>3.4730911000000003E-2</v>
      </c>
      <c r="H431" s="22" t="s">
        <v>1765</v>
      </c>
      <c r="I431" s="17" t="s">
        <v>1766</v>
      </c>
      <c r="J431" s="17" t="s">
        <v>1767</v>
      </c>
      <c r="K431" s="17" t="s">
        <v>832</v>
      </c>
      <c r="L431" s="17" t="s">
        <v>833</v>
      </c>
      <c r="M431" s="17"/>
    </row>
    <row r="432" spans="1:13" x14ac:dyDescent="0.3">
      <c r="A432" s="17" t="s">
        <v>1768</v>
      </c>
      <c r="B432" s="20">
        <v>446.41602280000001</v>
      </c>
      <c r="C432" s="20">
        <v>-0.97739029600000005</v>
      </c>
      <c r="D432" s="20">
        <v>0.31295265100000003</v>
      </c>
      <c r="E432" s="20">
        <v>-3.123125156</v>
      </c>
      <c r="F432" s="21">
        <v>1.7894160000000001E-3</v>
      </c>
      <c r="G432" s="20">
        <v>4.9284106000000001E-2</v>
      </c>
      <c r="H432" s="22" t="s">
        <v>1769</v>
      </c>
      <c r="I432" s="17" t="s">
        <v>1076</v>
      </c>
      <c r="J432" s="17" t="s">
        <v>1077</v>
      </c>
      <c r="K432" s="17"/>
      <c r="L432" s="17"/>
      <c r="M432" s="17"/>
    </row>
    <row r="433" spans="1:13" x14ac:dyDescent="0.3">
      <c r="A433" s="17" t="s">
        <v>1770</v>
      </c>
      <c r="B433" s="20">
        <v>56.298257790000001</v>
      </c>
      <c r="C433" s="20">
        <v>-4.3291120730000001</v>
      </c>
      <c r="D433" s="20">
        <v>1.060883654</v>
      </c>
      <c r="E433" s="20">
        <v>-4.080666205</v>
      </c>
      <c r="F433" s="21">
        <v>4.49E-5</v>
      </c>
      <c r="G433" s="20">
        <v>4.1365330000000004E-3</v>
      </c>
      <c r="H433" s="22" t="s">
        <v>1771</v>
      </c>
      <c r="I433" s="17"/>
      <c r="J433" s="17"/>
      <c r="K433" s="17"/>
      <c r="L433" s="17"/>
      <c r="M433" s="17"/>
    </row>
    <row r="434" spans="1:13" x14ac:dyDescent="0.3">
      <c r="A434" s="17" t="s">
        <v>1772</v>
      </c>
      <c r="B434" s="20">
        <v>27.405375490000001</v>
      </c>
      <c r="C434" s="20">
        <v>2.107119381</v>
      </c>
      <c r="D434" s="20">
        <v>0.56074502100000001</v>
      </c>
      <c r="E434" s="20">
        <v>3.7577139389999998</v>
      </c>
      <c r="F434" s="21">
        <v>1.71473E-4</v>
      </c>
      <c r="G434" s="20">
        <v>1.0733414E-2</v>
      </c>
      <c r="H434" s="22" t="s">
        <v>1434</v>
      </c>
      <c r="I434" s="17" t="s">
        <v>689</v>
      </c>
      <c r="J434" s="17" t="s">
        <v>690</v>
      </c>
      <c r="K434" s="17"/>
      <c r="L434" s="17"/>
      <c r="M434" s="17"/>
    </row>
    <row r="435" spans="1:13" x14ac:dyDescent="0.3">
      <c r="A435" s="17" t="s">
        <v>1773</v>
      </c>
      <c r="B435" s="20">
        <v>434.23963179999998</v>
      </c>
      <c r="C435" s="20">
        <v>1.6174132400000001</v>
      </c>
      <c r="D435" s="20">
        <v>0.36304021800000003</v>
      </c>
      <c r="E435" s="20">
        <v>4.4551902529999996</v>
      </c>
      <c r="F435" s="21">
        <v>8.3799999999999994E-6</v>
      </c>
      <c r="G435" s="20">
        <v>1.21502E-3</v>
      </c>
      <c r="H435" s="22" t="s">
        <v>1774</v>
      </c>
      <c r="I435" s="17" t="s">
        <v>1775</v>
      </c>
      <c r="J435" s="17" t="s">
        <v>1776</v>
      </c>
      <c r="K435" s="17" t="s">
        <v>1777</v>
      </c>
      <c r="L435" s="17" t="s">
        <v>1778</v>
      </c>
      <c r="M435" s="17"/>
    </row>
    <row r="436" spans="1:13" x14ac:dyDescent="0.3">
      <c r="A436" s="17" t="s">
        <v>1779</v>
      </c>
      <c r="B436" s="20">
        <v>173.30869899999999</v>
      </c>
      <c r="C436" s="20">
        <v>-6.830682403</v>
      </c>
      <c r="D436" s="20">
        <v>1.9443115099999999</v>
      </c>
      <c r="E436" s="20">
        <v>-3.51316256</v>
      </c>
      <c r="F436" s="21">
        <v>4.4280600000000002E-4</v>
      </c>
      <c r="G436" s="20">
        <v>1.9745441999999998E-2</v>
      </c>
      <c r="H436" s="22" t="s">
        <v>1414</v>
      </c>
      <c r="I436" s="17" t="s">
        <v>1780</v>
      </c>
      <c r="J436" s="17" t="s">
        <v>1781</v>
      </c>
      <c r="K436" s="17"/>
      <c r="L436" s="17"/>
      <c r="M436" s="17"/>
    </row>
    <row r="437" spans="1:13" x14ac:dyDescent="0.3">
      <c r="A437" s="17" t="s">
        <v>1782</v>
      </c>
      <c r="B437" s="20">
        <v>31.530208829999999</v>
      </c>
      <c r="C437" s="20">
        <v>1.6766222239999999</v>
      </c>
      <c r="D437" s="20">
        <v>0.52761269799999999</v>
      </c>
      <c r="E437" s="20">
        <v>3.1777518429999998</v>
      </c>
      <c r="F437" s="21">
        <v>1.4842169999999999E-3</v>
      </c>
      <c r="G437" s="20">
        <v>4.3672230999999999E-2</v>
      </c>
      <c r="H437" s="22" t="s">
        <v>1783</v>
      </c>
      <c r="I437" s="17" t="s">
        <v>689</v>
      </c>
      <c r="J437" s="17" t="s">
        <v>690</v>
      </c>
      <c r="K437" s="17"/>
      <c r="L437" s="17"/>
      <c r="M437" s="17"/>
    </row>
    <row r="438" spans="1:13" x14ac:dyDescent="0.3">
      <c r="A438" s="17" t="s">
        <v>1784</v>
      </c>
      <c r="B438" s="20">
        <v>43.710382289999998</v>
      </c>
      <c r="C438" s="20">
        <v>-1.945377924</v>
      </c>
      <c r="D438" s="20">
        <v>0.49451276999999999</v>
      </c>
      <c r="E438" s="20">
        <v>-3.9339285940000002</v>
      </c>
      <c r="F438" s="21">
        <v>8.3599999999999999E-5</v>
      </c>
      <c r="G438" s="20">
        <v>6.501827E-3</v>
      </c>
      <c r="H438" s="22" t="s">
        <v>1785</v>
      </c>
      <c r="I438" s="17" t="s">
        <v>1786</v>
      </c>
      <c r="J438" s="17" t="s">
        <v>1787</v>
      </c>
      <c r="K438" s="17" t="s">
        <v>1788</v>
      </c>
      <c r="L438" s="17" t="s">
        <v>1789</v>
      </c>
      <c r="M438" s="17"/>
    </row>
    <row r="439" spans="1:13" x14ac:dyDescent="0.3">
      <c r="A439" s="17" t="s">
        <v>1790</v>
      </c>
      <c r="B439" s="20">
        <v>21.970856049999998</v>
      </c>
      <c r="C439" s="20">
        <v>-3.0134296950000001</v>
      </c>
      <c r="D439" s="20">
        <v>0.881977809</v>
      </c>
      <c r="E439" s="20">
        <v>-3.4166729180000002</v>
      </c>
      <c r="F439" s="21">
        <v>6.3391399999999996E-4</v>
      </c>
      <c r="G439" s="20">
        <v>2.5100699000000001E-2</v>
      </c>
      <c r="H439" s="22" t="s">
        <v>616</v>
      </c>
      <c r="I439" s="17"/>
      <c r="J439" s="17"/>
      <c r="K439" s="17"/>
      <c r="L439" s="17"/>
      <c r="M439" s="17"/>
    </row>
    <row r="440" spans="1:13" x14ac:dyDescent="0.3">
      <c r="A440" s="17" t="s">
        <v>1791</v>
      </c>
      <c r="B440" s="20">
        <v>47.06731173</v>
      </c>
      <c r="C440" s="20">
        <v>-4.924102349</v>
      </c>
      <c r="D440" s="20">
        <v>1.3402113120000001</v>
      </c>
      <c r="E440" s="20">
        <v>-3.6741238530000002</v>
      </c>
      <c r="F440" s="21">
        <v>2.38667E-4</v>
      </c>
      <c r="G440" s="20">
        <v>1.2988578000000001E-2</v>
      </c>
      <c r="H440" s="22" t="s">
        <v>1792</v>
      </c>
      <c r="I440" s="17"/>
      <c r="J440" s="17"/>
      <c r="K440" s="17"/>
      <c r="L440" s="17"/>
      <c r="M440" s="17"/>
    </row>
    <row r="441" spans="1:13" x14ac:dyDescent="0.3">
      <c r="A441" s="17" t="s">
        <v>1793</v>
      </c>
      <c r="B441" s="20">
        <v>1240.1043529999999</v>
      </c>
      <c r="C441" s="20">
        <v>1.6341881389999999</v>
      </c>
      <c r="D441" s="20">
        <v>0.46710227100000001</v>
      </c>
      <c r="E441" s="20">
        <v>3.4985660360000002</v>
      </c>
      <c r="F441" s="21">
        <v>4.6776700000000001E-4</v>
      </c>
      <c r="G441" s="20">
        <v>2.0482106999999999E-2</v>
      </c>
      <c r="H441" s="22" t="s">
        <v>1794</v>
      </c>
      <c r="I441" s="17" t="s">
        <v>689</v>
      </c>
      <c r="J441" s="17" t="s">
        <v>690</v>
      </c>
      <c r="K441" s="17"/>
      <c r="L441" s="17"/>
      <c r="M441" s="17"/>
    </row>
    <row r="442" spans="1:13" x14ac:dyDescent="0.3">
      <c r="A442" s="17" t="s">
        <v>1795</v>
      </c>
      <c r="B442" s="20">
        <v>726.0651259</v>
      </c>
      <c r="C442" s="20">
        <v>1.1683267550000001</v>
      </c>
      <c r="D442" s="20">
        <v>0.356807718</v>
      </c>
      <c r="E442" s="20">
        <v>3.2743875629999999</v>
      </c>
      <c r="F442" s="21">
        <v>1.0589130000000001E-3</v>
      </c>
      <c r="G442" s="20">
        <v>3.5138040000000002E-2</v>
      </c>
      <c r="H442" s="22" t="s">
        <v>1796</v>
      </c>
      <c r="I442" s="17" t="s">
        <v>1132</v>
      </c>
      <c r="J442" s="17" t="s">
        <v>1133</v>
      </c>
      <c r="K442" s="17" t="s">
        <v>1134</v>
      </c>
      <c r="L442" s="17" t="s">
        <v>1135</v>
      </c>
      <c r="M442" s="17"/>
    </row>
    <row r="443" spans="1:13" x14ac:dyDescent="0.3">
      <c r="A443" s="17" t="s">
        <v>1797</v>
      </c>
      <c r="B443" s="20">
        <v>73.293851050000001</v>
      </c>
      <c r="C443" s="20">
        <v>-1.7454306900000001</v>
      </c>
      <c r="D443" s="20">
        <v>0.425705836</v>
      </c>
      <c r="E443" s="20">
        <v>-4.100086353</v>
      </c>
      <c r="F443" s="21">
        <v>4.1300000000000001E-5</v>
      </c>
      <c r="G443" s="20">
        <v>3.935895E-3</v>
      </c>
      <c r="H443" s="22" t="s">
        <v>1798</v>
      </c>
      <c r="I443" s="17" t="s">
        <v>689</v>
      </c>
      <c r="J443" s="17" t="s">
        <v>690</v>
      </c>
      <c r="K443" s="17"/>
      <c r="L443" s="17"/>
      <c r="M443" s="17"/>
    </row>
    <row r="444" spans="1:13" x14ac:dyDescent="0.3">
      <c r="A444" s="17" t="s">
        <v>1799</v>
      </c>
      <c r="B444" s="20">
        <v>48.659285259999997</v>
      </c>
      <c r="C444" s="20">
        <v>2.4248104069999998</v>
      </c>
      <c r="D444" s="20">
        <v>0.68762112099999995</v>
      </c>
      <c r="E444" s="20">
        <v>3.5263756939999999</v>
      </c>
      <c r="F444" s="21">
        <v>4.2128899999999998E-4</v>
      </c>
      <c r="G444" s="20">
        <v>1.9211130999999999E-2</v>
      </c>
      <c r="H444" s="22" t="s">
        <v>1800</v>
      </c>
      <c r="I444" s="17"/>
      <c r="J444" s="17"/>
      <c r="K444" s="17"/>
      <c r="L444" s="17"/>
      <c r="M444" s="17"/>
    </row>
    <row r="445" spans="1:13" x14ac:dyDescent="0.3">
      <c r="A445" s="17" t="s">
        <v>1801</v>
      </c>
      <c r="B445" s="20">
        <v>359.64414190000002</v>
      </c>
      <c r="C445" s="20">
        <v>-4.3487211229999998</v>
      </c>
      <c r="D445" s="20">
        <v>0.99281141900000003</v>
      </c>
      <c r="E445" s="20">
        <v>-4.380208605</v>
      </c>
      <c r="F445" s="21">
        <v>1.19E-5</v>
      </c>
      <c r="G445" s="20">
        <v>1.564427E-3</v>
      </c>
      <c r="H445" s="22" t="s">
        <v>1802</v>
      </c>
      <c r="I445" s="17"/>
      <c r="J445" s="17"/>
      <c r="K445" s="17"/>
      <c r="L445" s="17"/>
      <c r="M445" s="17"/>
    </row>
    <row r="446" spans="1:13" x14ac:dyDescent="0.3">
      <c r="A446" s="17" t="s">
        <v>1803</v>
      </c>
      <c r="B446" s="20">
        <v>77.865075079999997</v>
      </c>
      <c r="C446" s="20">
        <v>-1.4131927449999999</v>
      </c>
      <c r="D446" s="20">
        <v>0.41004692799999998</v>
      </c>
      <c r="E446" s="20">
        <v>-3.446417104</v>
      </c>
      <c r="F446" s="21">
        <v>5.6807299999999999E-4</v>
      </c>
      <c r="G446" s="20">
        <v>2.3352032000000002E-2</v>
      </c>
      <c r="H446" s="22" t="s">
        <v>1804</v>
      </c>
      <c r="I446" s="17" t="s">
        <v>680</v>
      </c>
      <c r="J446" s="17" t="s">
        <v>681</v>
      </c>
      <c r="K446" s="17"/>
      <c r="L446" s="17"/>
      <c r="M446" s="17"/>
    </row>
    <row r="447" spans="1:13" x14ac:dyDescent="0.3">
      <c r="A447" s="17" t="s">
        <v>1805</v>
      </c>
      <c r="B447" s="20">
        <v>162.42953650000001</v>
      </c>
      <c r="C447" s="20">
        <v>1.905537633</v>
      </c>
      <c r="D447" s="20">
        <v>0.57954009699999998</v>
      </c>
      <c r="E447" s="20">
        <v>3.2880169010000002</v>
      </c>
      <c r="F447" s="21">
        <v>1.0089579999999999E-3</v>
      </c>
      <c r="G447" s="20">
        <v>3.3930057E-2</v>
      </c>
      <c r="H447" s="22" t="s">
        <v>1806</v>
      </c>
      <c r="I447" s="17" t="s">
        <v>1807</v>
      </c>
      <c r="J447" s="17" t="s">
        <v>1808</v>
      </c>
      <c r="K447" s="17" t="s">
        <v>888</v>
      </c>
      <c r="L447" s="17" t="s">
        <v>889</v>
      </c>
      <c r="M447" s="17"/>
    </row>
    <row r="448" spans="1:13" x14ac:dyDescent="0.3">
      <c r="A448" s="17" t="s">
        <v>1809</v>
      </c>
      <c r="B448" s="20">
        <v>36.312914659999997</v>
      </c>
      <c r="C448" s="20">
        <v>-2.4174525710000001</v>
      </c>
      <c r="D448" s="20">
        <v>0.76165972800000004</v>
      </c>
      <c r="E448" s="20">
        <v>-3.1739272550000002</v>
      </c>
      <c r="F448" s="21">
        <v>1.5039140000000001E-3</v>
      </c>
      <c r="G448" s="20">
        <v>4.4064673999999998E-2</v>
      </c>
      <c r="H448" s="22" t="s">
        <v>616</v>
      </c>
      <c r="I448" s="17"/>
      <c r="J448" s="17"/>
      <c r="K448" s="17"/>
      <c r="L448" s="17"/>
      <c r="M448" s="17"/>
    </row>
    <row r="449" spans="1:13" x14ac:dyDescent="0.3">
      <c r="A449" s="17" t="s">
        <v>1810</v>
      </c>
      <c r="B449" s="20">
        <v>421.48473460000002</v>
      </c>
      <c r="C449" s="20">
        <v>-0.77206169300000005</v>
      </c>
      <c r="D449" s="20">
        <v>0.216921537</v>
      </c>
      <c r="E449" s="20">
        <v>-3.5591749070000001</v>
      </c>
      <c r="F449" s="21">
        <v>3.7202200000000001E-4</v>
      </c>
      <c r="G449" s="20">
        <v>1.7881714E-2</v>
      </c>
      <c r="H449" s="22" t="s">
        <v>1811</v>
      </c>
      <c r="I449" s="17"/>
      <c r="J449" s="17"/>
      <c r="K449" s="17"/>
      <c r="L449" s="17"/>
      <c r="M449" s="17"/>
    </row>
    <row r="450" spans="1:13" x14ac:dyDescent="0.3">
      <c r="A450" s="17" t="s">
        <v>1812</v>
      </c>
      <c r="B450" s="20">
        <v>21.730413380000002</v>
      </c>
      <c r="C450" s="20">
        <v>7.409970875</v>
      </c>
      <c r="D450" s="20">
        <v>1.4154386670000001</v>
      </c>
      <c r="E450" s="20">
        <v>5.2351055879999997</v>
      </c>
      <c r="F450" s="21">
        <v>1.6500000000000001E-7</v>
      </c>
      <c r="G450" s="20">
        <v>5.3399999999999997E-5</v>
      </c>
      <c r="H450" s="22" t="s">
        <v>616</v>
      </c>
      <c r="I450" s="17"/>
      <c r="J450" s="17"/>
      <c r="K450" s="17"/>
      <c r="L450" s="17"/>
      <c r="M450" s="17"/>
    </row>
    <row r="451" spans="1:13" x14ac:dyDescent="0.3">
      <c r="A451" s="17" t="s">
        <v>1813</v>
      </c>
      <c r="B451" s="20">
        <v>12.048910749999999</v>
      </c>
      <c r="C451" s="20">
        <v>-5.1977415200000001</v>
      </c>
      <c r="D451" s="20">
        <v>1.465910262</v>
      </c>
      <c r="E451" s="20">
        <v>-3.5457433219999999</v>
      </c>
      <c r="F451" s="21">
        <v>3.9150699999999998E-4</v>
      </c>
      <c r="G451" s="20">
        <v>1.8370595999999999E-2</v>
      </c>
      <c r="H451" s="22" t="s">
        <v>1814</v>
      </c>
      <c r="I451" s="17"/>
      <c r="J451" s="17"/>
      <c r="K451" s="17"/>
      <c r="L451" s="17"/>
      <c r="M451" s="17"/>
    </row>
    <row r="452" spans="1:13" x14ac:dyDescent="0.3">
      <c r="A452" s="17" t="s">
        <v>1815</v>
      </c>
      <c r="B452" s="20">
        <v>22.411244100000001</v>
      </c>
      <c r="C452" s="20">
        <v>-4.1960415050000002</v>
      </c>
      <c r="D452" s="20">
        <v>0.92767446600000003</v>
      </c>
      <c r="E452" s="20">
        <v>-4.5231831390000004</v>
      </c>
      <c r="F452" s="21">
        <v>6.0900000000000001E-6</v>
      </c>
      <c r="G452" s="20">
        <v>9.4788800000000003E-4</v>
      </c>
      <c r="H452" s="22" t="s">
        <v>1816</v>
      </c>
      <c r="I452" s="17"/>
      <c r="J452" s="17"/>
      <c r="K452" s="17"/>
      <c r="L452" s="17"/>
      <c r="M452" s="17"/>
    </row>
    <row r="453" spans="1:13" x14ac:dyDescent="0.3">
      <c r="A453" s="17" t="s">
        <v>1817</v>
      </c>
      <c r="B453" s="20">
        <v>4510.2430169999998</v>
      </c>
      <c r="C453" s="20">
        <v>1.6224251199999999</v>
      </c>
      <c r="D453" s="20">
        <v>0.44301327099999999</v>
      </c>
      <c r="E453" s="20">
        <v>3.662249477</v>
      </c>
      <c r="F453" s="21">
        <v>2.5001E-4</v>
      </c>
      <c r="G453" s="20">
        <v>1.347511E-2</v>
      </c>
      <c r="H453" s="22" t="s">
        <v>1818</v>
      </c>
      <c r="I453" s="17" t="s">
        <v>704</v>
      </c>
      <c r="J453" s="17" t="s">
        <v>705</v>
      </c>
      <c r="K453" s="17"/>
      <c r="L453" s="17"/>
      <c r="M453" s="17"/>
    </row>
    <row r="454" spans="1:13" x14ac:dyDescent="0.3">
      <c r="A454" s="17" t="s">
        <v>1819</v>
      </c>
      <c r="B454" s="20">
        <v>243.3980675</v>
      </c>
      <c r="C454" s="20">
        <v>-0.73103069700000001</v>
      </c>
      <c r="D454" s="20">
        <v>0.23372521199999999</v>
      </c>
      <c r="E454" s="20">
        <v>-3.1277357370000001</v>
      </c>
      <c r="F454" s="21">
        <v>1.761585E-3</v>
      </c>
      <c r="G454" s="20">
        <v>4.8663562E-2</v>
      </c>
      <c r="H454" s="22" t="s">
        <v>1820</v>
      </c>
      <c r="I454" s="17"/>
      <c r="J454" s="17"/>
      <c r="K454" s="17"/>
      <c r="L454" s="17"/>
      <c r="M454" s="17"/>
    </row>
    <row r="455" spans="1:13" x14ac:dyDescent="0.3">
      <c r="A455" s="17" t="s">
        <v>1821</v>
      </c>
      <c r="B455" s="20">
        <v>300.19493870000002</v>
      </c>
      <c r="C455" s="20">
        <v>-1.2230847069999999</v>
      </c>
      <c r="D455" s="20">
        <v>0.35138072799999998</v>
      </c>
      <c r="E455" s="20">
        <v>-3.4807962159999999</v>
      </c>
      <c r="F455" s="21">
        <v>4.9992600000000004E-4</v>
      </c>
      <c r="G455" s="20">
        <v>2.1428309999999999E-2</v>
      </c>
      <c r="H455" s="22" t="s">
        <v>1822</v>
      </c>
      <c r="I455" s="17" t="s">
        <v>980</v>
      </c>
      <c r="J455" s="17" t="s">
        <v>981</v>
      </c>
      <c r="K455" s="17"/>
      <c r="L455" s="17"/>
      <c r="M455" s="17"/>
    </row>
    <row r="456" spans="1:13" x14ac:dyDescent="0.3">
      <c r="A456" s="17" t="s">
        <v>1823</v>
      </c>
      <c r="B456" s="20">
        <v>355.32089500000001</v>
      </c>
      <c r="C456" s="20">
        <v>4.0618082070000003</v>
      </c>
      <c r="D456" s="20">
        <v>1.0494615810000001</v>
      </c>
      <c r="E456" s="20">
        <v>3.8703734189999999</v>
      </c>
      <c r="F456" s="21">
        <v>1.08669E-4</v>
      </c>
      <c r="G456" s="20">
        <v>7.7739100000000002E-3</v>
      </c>
      <c r="H456" s="22" t="s">
        <v>1824</v>
      </c>
      <c r="I456" s="17" t="s">
        <v>789</v>
      </c>
      <c r="J456" s="17" t="s">
        <v>790</v>
      </c>
      <c r="K456" s="17"/>
      <c r="L456" s="17"/>
      <c r="M456" s="17"/>
    </row>
    <row r="457" spans="1:13" x14ac:dyDescent="0.3">
      <c r="A457" s="17" t="s">
        <v>1825</v>
      </c>
      <c r="B457" s="20">
        <v>35.810755649999997</v>
      </c>
      <c r="C457" s="20">
        <v>2.3901387989999998</v>
      </c>
      <c r="D457" s="20">
        <v>0.64902928999999998</v>
      </c>
      <c r="E457" s="20">
        <v>3.6826362609999999</v>
      </c>
      <c r="F457" s="21">
        <v>2.3083399999999999E-4</v>
      </c>
      <c r="G457" s="20">
        <v>1.2712941E-2</v>
      </c>
      <c r="H457" s="22" t="s">
        <v>1826</v>
      </c>
      <c r="I457" s="17" t="s">
        <v>1827</v>
      </c>
      <c r="J457" s="17" t="s">
        <v>1828</v>
      </c>
      <c r="K457" s="17"/>
      <c r="L457" s="17"/>
      <c r="M457" s="17"/>
    </row>
    <row r="458" spans="1:13" x14ac:dyDescent="0.3">
      <c r="A458" s="17" t="s">
        <v>1829</v>
      </c>
      <c r="B458" s="20">
        <v>1558.4084</v>
      </c>
      <c r="C458" s="20">
        <v>2.4328787759999999</v>
      </c>
      <c r="D458" s="20">
        <v>0.27433772899999997</v>
      </c>
      <c r="E458" s="20">
        <v>8.8681887859999993</v>
      </c>
      <c r="F458" s="21">
        <v>7.4300000000000001E-19</v>
      </c>
      <c r="G458" s="20">
        <v>5.1200000000000004E-15</v>
      </c>
      <c r="H458" s="22" t="s">
        <v>1830</v>
      </c>
      <c r="I458" s="17" t="s">
        <v>1831</v>
      </c>
      <c r="J458" s="17" t="s">
        <v>1832</v>
      </c>
      <c r="K458" s="17"/>
      <c r="L458" s="17"/>
      <c r="M458" s="17"/>
    </row>
    <row r="459" spans="1:13" x14ac:dyDescent="0.3">
      <c r="A459" s="17" t="s">
        <v>1833</v>
      </c>
      <c r="B459" s="20">
        <v>432.9527526</v>
      </c>
      <c r="C459" s="20">
        <v>-1.432349525</v>
      </c>
      <c r="D459" s="20">
        <v>0.414302165</v>
      </c>
      <c r="E459" s="20">
        <v>-3.4572581200000001</v>
      </c>
      <c r="F459" s="21">
        <v>5.4570200000000001E-4</v>
      </c>
      <c r="G459" s="20">
        <v>2.2710340999999998E-2</v>
      </c>
      <c r="H459" s="22" t="s">
        <v>1834</v>
      </c>
      <c r="I459" s="17"/>
      <c r="J459" s="17"/>
      <c r="K459" s="17"/>
      <c r="L459" s="17"/>
      <c r="M459" s="17"/>
    </row>
    <row r="460" spans="1:13" x14ac:dyDescent="0.3">
      <c r="A460" s="17" t="s">
        <v>1835</v>
      </c>
      <c r="B460" s="20">
        <v>159.02826569999999</v>
      </c>
      <c r="C460" s="20">
        <v>1.334945351</v>
      </c>
      <c r="D460" s="20">
        <v>0.38358336599999998</v>
      </c>
      <c r="E460" s="20">
        <v>3.4801961449999999</v>
      </c>
      <c r="F460" s="21">
        <v>5.0104700000000002E-4</v>
      </c>
      <c r="G460" s="20">
        <v>2.1428309999999999E-2</v>
      </c>
      <c r="H460" s="22" t="s">
        <v>1836</v>
      </c>
      <c r="I460" s="17" t="s">
        <v>1837</v>
      </c>
      <c r="J460" s="17" t="s">
        <v>1838</v>
      </c>
      <c r="K460" s="17" t="s">
        <v>1839</v>
      </c>
      <c r="L460" s="17" t="s">
        <v>1840</v>
      </c>
      <c r="M460" s="17"/>
    </row>
    <row r="461" spans="1:13" x14ac:dyDescent="0.3">
      <c r="A461" s="17" t="s">
        <v>1841</v>
      </c>
      <c r="B461" s="20">
        <v>146.5293623</v>
      </c>
      <c r="C461" s="20">
        <v>-1.638843767</v>
      </c>
      <c r="D461" s="20">
        <v>0.49629569099999998</v>
      </c>
      <c r="E461" s="20">
        <v>-3.3021519170000002</v>
      </c>
      <c r="F461" s="21">
        <v>9.5946099999999999E-4</v>
      </c>
      <c r="G461" s="20">
        <v>3.2745319000000002E-2</v>
      </c>
      <c r="H461" s="22" t="s">
        <v>1842</v>
      </c>
      <c r="I461" s="17"/>
      <c r="J461" s="17"/>
      <c r="K461" s="17"/>
      <c r="L461" s="17"/>
      <c r="M461" s="17"/>
    </row>
    <row r="462" spans="1:13" x14ac:dyDescent="0.3">
      <c r="A462" s="17" t="s">
        <v>1843</v>
      </c>
      <c r="B462" s="20">
        <v>231.04468080000001</v>
      </c>
      <c r="C462" s="20">
        <v>2.1404868920000002</v>
      </c>
      <c r="D462" s="20">
        <v>0.55446237799999998</v>
      </c>
      <c r="E462" s="20">
        <v>3.8604727310000002</v>
      </c>
      <c r="F462" s="21">
        <v>1.13168E-4</v>
      </c>
      <c r="G462" s="20">
        <v>7.9299490000000004E-3</v>
      </c>
      <c r="H462" s="22" t="s">
        <v>1844</v>
      </c>
      <c r="I462" s="17"/>
      <c r="J462" s="17"/>
      <c r="K462" s="17"/>
      <c r="L462" s="17"/>
      <c r="M462" s="17"/>
    </row>
    <row r="463" spans="1:13" x14ac:dyDescent="0.3">
      <c r="A463" s="17" t="s">
        <v>1845</v>
      </c>
      <c r="B463" s="20">
        <v>71.924035590000003</v>
      </c>
      <c r="C463" s="20">
        <v>-1.6730206059999999</v>
      </c>
      <c r="D463" s="20">
        <v>0.47579876399999999</v>
      </c>
      <c r="E463" s="20">
        <v>-3.5162357150000001</v>
      </c>
      <c r="F463" s="21">
        <v>4.3771199999999999E-4</v>
      </c>
      <c r="G463" s="20">
        <v>1.9698479000000001E-2</v>
      </c>
      <c r="H463" s="22" t="s">
        <v>1846</v>
      </c>
      <c r="I463" s="17" t="s">
        <v>1847</v>
      </c>
      <c r="J463" s="17" t="s">
        <v>1848</v>
      </c>
      <c r="K463" s="17" t="s">
        <v>974</v>
      </c>
      <c r="L463" s="17" t="s">
        <v>975</v>
      </c>
      <c r="M463" s="17"/>
    </row>
    <row r="464" spans="1:13" x14ac:dyDescent="0.3">
      <c r="A464" s="17" t="s">
        <v>1849</v>
      </c>
      <c r="B464" s="20">
        <v>10.333876419999999</v>
      </c>
      <c r="C464" s="20">
        <v>-6.1502129300000004</v>
      </c>
      <c r="D464" s="20">
        <v>1.7815255780000001</v>
      </c>
      <c r="E464" s="20">
        <v>-3.4522170230000002</v>
      </c>
      <c r="F464" s="21">
        <v>5.5599999999999996E-4</v>
      </c>
      <c r="G464" s="20">
        <v>2.2993034999999998E-2</v>
      </c>
      <c r="H464" s="22" t="s">
        <v>616</v>
      </c>
      <c r="I464" s="17"/>
      <c r="J464" s="17"/>
      <c r="K464" s="17"/>
      <c r="L464" s="17"/>
      <c r="M464" s="17"/>
    </row>
    <row r="465" spans="1:13" x14ac:dyDescent="0.3">
      <c r="A465" s="17" t="s">
        <v>1850</v>
      </c>
      <c r="B465" s="20">
        <v>248.5551006</v>
      </c>
      <c r="C465" s="20">
        <v>1.379085047</v>
      </c>
      <c r="D465" s="20">
        <v>0.37418593</v>
      </c>
      <c r="E465" s="20">
        <v>3.6855609340000002</v>
      </c>
      <c r="F465" s="21">
        <v>2.28199E-4</v>
      </c>
      <c r="G465" s="20">
        <v>1.2646016E-2</v>
      </c>
      <c r="H465" s="22" t="s">
        <v>1851</v>
      </c>
      <c r="I465" s="17" t="s">
        <v>1852</v>
      </c>
      <c r="J465" s="17" t="s">
        <v>1853</v>
      </c>
      <c r="K465" s="17" t="s">
        <v>1854</v>
      </c>
      <c r="L465" s="17" t="s">
        <v>1855</v>
      </c>
      <c r="M465" s="17"/>
    </row>
    <row r="466" spans="1:13" x14ac:dyDescent="0.3">
      <c r="A466" s="17" t="s">
        <v>1856</v>
      </c>
      <c r="B466" s="20">
        <v>354.1934723</v>
      </c>
      <c r="C466" s="20">
        <v>1.359270339</v>
      </c>
      <c r="D466" s="20">
        <v>0.42381953900000002</v>
      </c>
      <c r="E466" s="20">
        <v>3.2071913040000002</v>
      </c>
      <c r="F466" s="21">
        <v>1.3403779999999999E-3</v>
      </c>
      <c r="G466" s="20">
        <v>4.0572721999999999E-2</v>
      </c>
      <c r="H466" s="22" t="s">
        <v>1857</v>
      </c>
      <c r="I466" s="17" t="s">
        <v>1858</v>
      </c>
      <c r="J466" s="17" t="s">
        <v>1859</v>
      </c>
      <c r="K466" s="17"/>
      <c r="L466" s="17"/>
      <c r="M466" s="17"/>
    </row>
    <row r="467" spans="1:13" x14ac:dyDescent="0.3">
      <c r="A467" s="17" t="s">
        <v>1860</v>
      </c>
      <c r="B467" s="20">
        <v>45.279480650000004</v>
      </c>
      <c r="C467" s="20">
        <v>-2.1040161290000001</v>
      </c>
      <c r="D467" s="20">
        <v>0.54749420599999998</v>
      </c>
      <c r="E467" s="20">
        <v>-3.8429925059999999</v>
      </c>
      <c r="F467" s="21">
        <v>1.21543E-4</v>
      </c>
      <c r="G467" s="20">
        <v>8.3479859999999999E-3</v>
      </c>
      <c r="H467" s="22" t="s">
        <v>616</v>
      </c>
      <c r="I467" s="17"/>
      <c r="J467" s="17"/>
      <c r="K467" s="17"/>
      <c r="L467" s="17"/>
      <c r="M467" s="17"/>
    </row>
    <row r="468" spans="1:13" x14ac:dyDescent="0.3">
      <c r="A468" s="17" t="s">
        <v>1861</v>
      </c>
      <c r="B468" s="20">
        <v>28.49563603</v>
      </c>
      <c r="C468" s="20">
        <v>1.667893515</v>
      </c>
      <c r="D468" s="20">
        <v>0.52092713000000002</v>
      </c>
      <c r="E468" s="20">
        <v>3.201778944</v>
      </c>
      <c r="F468" s="21">
        <v>1.365818E-3</v>
      </c>
      <c r="G468" s="20">
        <v>4.1111858000000001E-2</v>
      </c>
      <c r="H468" s="22" t="s">
        <v>1862</v>
      </c>
      <c r="I468" s="17" t="s">
        <v>1863</v>
      </c>
      <c r="J468" s="17" t="s">
        <v>1864</v>
      </c>
      <c r="K468" s="17" t="s">
        <v>1365</v>
      </c>
      <c r="L468" s="17" t="s">
        <v>1366</v>
      </c>
      <c r="M468" s="17"/>
    </row>
    <row r="469" spans="1:13" x14ac:dyDescent="0.3">
      <c r="A469" s="17" t="s">
        <v>1865</v>
      </c>
      <c r="B469" s="20">
        <v>41.19302888</v>
      </c>
      <c r="C469" s="20">
        <v>4.0308196340000002</v>
      </c>
      <c r="D469" s="20">
        <v>1.2164051140000001</v>
      </c>
      <c r="E469" s="20">
        <v>3.3137148029999999</v>
      </c>
      <c r="F469" s="21">
        <v>9.2065400000000003E-4</v>
      </c>
      <c r="G469" s="20">
        <v>3.1895146999999999E-2</v>
      </c>
      <c r="H469" s="22" t="s">
        <v>1866</v>
      </c>
      <c r="I469" s="17"/>
      <c r="J469" s="17"/>
      <c r="K469" s="17"/>
      <c r="L469" s="17"/>
      <c r="M469" s="17"/>
    </row>
    <row r="470" spans="1:13" x14ac:dyDescent="0.3">
      <c r="A470" s="17" t="s">
        <v>1867</v>
      </c>
      <c r="B470" s="20">
        <v>65.202758540000005</v>
      </c>
      <c r="C470" s="20">
        <v>1.741952859</v>
      </c>
      <c r="D470" s="20">
        <v>0.49635639399999998</v>
      </c>
      <c r="E470" s="20">
        <v>3.5094800429999999</v>
      </c>
      <c r="F470" s="21">
        <v>4.4898399999999998E-4</v>
      </c>
      <c r="G470" s="20">
        <v>1.9826147999999998E-2</v>
      </c>
      <c r="H470" s="22" t="s">
        <v>1868</v>
      </c>
      <c r="I470" s="17"/>
      <c r="J470" s="17"/>
      <c r="K470" s="17"/>
      <c r="L470" s="17"/>
      <c r="M470" s="17"/>
    </row>
    <row r="471" spans="1:13" x14ac:dyDescent="0.3">
      <c r="A471" s="17" t="s">
        <v>1869</v>
      </c>
      <c r="B471" s="20">
        <v>300.18320139999997</v>
      </c>
      <c r="C471" s="20">
        <v>1.6682633280000001</v>
      </c>
      <c r="D471" s="20">
        <v>0.44361802500000003</v>
      </c>
      <c r="E471" s="20">
        <v>3.7605850850000002</v>
      </c>
      <c r="F471" s="21">
        <v>1.6951600000000001E-4</v>
      </c>
      <c r="G471" s="20">
        <v>1.0686104E-2</v>
      </c>
      <c r="H471" s="22" t="s">
        <v>1870</v>
      </c>
      <c r="I471" s="17" t="s">
        <v>1871</v>
      </c>
      <c r="J471" s="17" t="s">
        <v>1872</v>
      </c>
      <c r="K471" s="17" t="s">
        <v>1726</v>
      </c>
      <c r="L471" s="17" t="s">
        <v>1727</v>
      </c>
      <c r="M471" s="17"/>
    </row>
    <row r="472" spans="1:13" x14ac:dyDescent="0.3">
      <c r="A472" s="17" t="s">
        <v>1873</v>
      </c>
      <c r="B472" s="20">
        <v>160.0319638</v>
      </c>
      <c r="C472" s="20">
        <v>-3.1415940039999999</v>
      </c>
      <c r="D472" s="20">
        <v>0.83904939199999995</v>
      </c>
      <c r="E472" s="20">
        <v>-3.744230119</v>
      </c>
      <c r="F472" s="21">
        <v>1.80948E-4</v>
      </c>
      <c r="G472" s="20">
        <v>1.0996603000000001E-2</v>
      </c>
      <c r="H472" s="22" t="s">
        <v>1874</v>
      </c>
      <c r="I472" s="17" t="s">
        <v>965</v>
      </c>
      <c r="J472" s="17" t="s">
        <v>966</v>
      </c>
      <c r="K472" s="17"/>
      <c r="L472" s="17"/>
      <c r="M472" s="17"/>
    </row>
    <row r="473" spans="1:13" x14ac:dyDescent="0.3">
      <c r="A473" s="17" t="s">
        <v>1875</v>
      </c>
      <c r="B473" s="20">
        <v>43.268940030000003</v>
      </c>
      <c r="C473" s="20">
        <v>6.1347253820000001</v>
      </c>
      <c r="D473" s="20">
        <v>1.149535599</v>
      </c>
      <c r="E473" s="20">
        <v>5.3366989130000002</v>
      </c>
      <c r="F473" s="21">
        <v>9.4699999999999994E-8</v>
      </c>
      <c r="G473" s="20">
        <v>3.6199999999999999E-5</v>
      </c>
      <c r="H473" s="22" t="s">
        <v>1876</v>
      </c>
      <c r="I473" s="17" t="s">
        <v>1877</v>
      </c>
      <c r="J473" s="17" t="s">
        <v>1878</v>
      </c>
      <c r="K473" s="17"/>
      <c r="L473" s="17"/>
      <c r="M473" s="17"/>
    </row>
    <row r="474" spans="1:13" x14ac:dyDescent="0.3">
      <c r="A474" s="17" t="s">
        <v>1879</v>
      </c>
      <c r="B474" s="20">
        <v>840.95636490000004</v>
      </c>
      <c r="C474" s="20">
        <v>-0.84785574500000005</v>
      </c>
      <c r="D474" s="20">
        <v>0.247034434</v>
      </c>
      <c r="E474" s="20">
        <v>-3.432135878</v>
      </c>
      <c r="F474" s="21">
        <v>5.9884700000000001E-4</v>
      </c>
      <c r="G474" s="20">
        <v>2.4148545E-2</v>
      </c>
      <c r="H474" s="22" t="s">
        <v>1880</v>
      </c>
      <c r="I474" s="17" t="s">
        <v>1881</v>
      </c>
      <c r="J474" s="17" t="s">
        <v>1882</v>
      </c>
      <c r="K474" s="17" t="s">
        <v>1496</v>
      </c>
      <c r="L474" s="17" t="s">
        <v>1497</v>
      </c>
      <c r="M474" s="17"/>
    </row>
    <row r="475" spans="1:13" x14ac:dyDescent="0.3">
      <c r="A475" s="17" t="s">
        <v>1883</v>
      </c>
      <c r="B475" s="20">
        <v>100.6290381</v>
      </c>
      <c r="C475" s="20">
        <v>-1.3751288129999999</v>
      </c>
      <c r="D475" s="20">
        <v>0.349353678</v>
      </c>
      <c r="E475" s="20">
        <v>-3.936208208</v>
      </c>
      <c r="F475" s="21">
        <v>8.2799999999999993E-5</v>
      </c>
      <c r="G475" s="20">
        <v>6.4769989999999998E-3</v>
      </c>
      <c r="H475" s="22" t="s">
        <v>1884</v>
      </c>
      <c r="I475" s="17" t="s">
        <v>1885</v>
      </c>
      <c r="J475" s="17" t="s">
        <v>1886</v>
      </c>
      <c r="K475" s="17"/>
      <c r="L475" s="17"/>
      <c r="M475" s="17"/>
    </row>
    <row r="476" spans="1:13" x14ac:dyDescent="0.3">
      <c r="A476" s="17" t="s">
        <v>1887</v>
      </c>
      <c r="B476" s="20">
        <v>16.53209008</v>
      </c>
      <c r="C476" s="20">
        <v>-2.6193621409999999</v>
      </c>
      <c r="D476" s="20">
        <v>0.74559303899999996</v>
      </c>
      <c r="E476" s="20">
        <v>-3.5131258000000001</v>
      </c>
      <c r="F476" s="21">
        <v>4.4286800000000002E-4</v>
      </c>
      <c r="G476" s="20">
        <v>1.9745441999999998E-2</v>
      </c>
      <c r="H476" s="22" t="s">
        <v>1888</v>
      </c>
      <c r="I476" s="17"/>
      <c r="J476" s="17"/>
      <c r="K476" s="17"/>
      <c r="L476" s="17"/>
      <c r="M476" s="17"/>
    </row>
    <row r="477" spans="1:13" x14ac:dyDescent="0.3">
      <c r="A477" s="17" t="s">
        <v>1889</v>
      </c>
      <c r="B477" s="20">
        <v>98.653114770000002</v>
      </c>
      <c r="C477" s="20">
        <v>6.112211512</v>
      </c>
      <c r="D477" s="20">
        <v>1.2757488379999999</v>
      </c>
      <c r="E477" s="20">
        <v>4.791077467</v>
      </c>
      <c r="F477" s="21">
        <v>1.66E-6</v>
      </c>
      <c r="G477" s="20">
        <v>3.5248099999999997E-4</v>
      </c>
      <c r="H477" s="22" t="s">
        <v>1890</v>
      </c>
      <c r="I477" s="17"/>
      <c r="J477" s="17"/>
      <c r="K477" s="17"/>
      <c r="L477" s="17"/>
      <c r="M477" s="17"/>
    </row>
    <row r="478" spans="1:13" x14ac:dyDescent="0.3">
      <c r="A478" s="17" t="s">
        <v>1891</v>
      </c>
      <c r="B478" s="20">
        <v>1559.051097</v>
      </c>
      <c r="C478" s="20">
        <v>1.1979632579999999</v>
      </c>
      <c r="D478" s="20">
        <v>0.27887475</v>
      </c>
      <c r="E478" s="20">
        <v>4.2957035689999996</v>
      </c>
      <c r="F478" s="21">
        <v>1.7399999999999999E-5</v>
      </c>
      <c r="G478" s="20">
        <v>2.0852900000000001E-3</v>
      </c>
      <c r="H478" s="22" t="s">
        <v>1892</v>
      </c>
      <c r="I478" s="17" t="s">
        <v>1893</v>
      </c>
      <c r="J478" s="17" t="s">
        <v>1894</v>
      </c>
      <c r="K478" s="17"/>
      <c r="L478" s="17"/>
      <c r="M478" s="17"/>
    </row>
    <row r="479" spans="1:13" x14ac:dyDescent="0.3">
      <c r="A479" s="17" t="s">
        <v>1895</v>
      </c>
      <c r="B479" s="20">
        <v>76.949911880000002</v>
      </c>
      <c r="C479" s="20">
        <v>1.3433535599999999</v>
      </c>
      <c r="D479" s="20">
        <v>0.42739859200000002</v>
      </c>
      <c r="E479" s="20">
        <v>3.1430930890000002</v>
      </c>
      <c r="F479" s="21">
        <v>1.671727E-3</v>
      </c>
      <c r="G479" s="20">
        <v>4.7271762000000002E-2</v>
      </c>
      <c r="H479" s="22" t="s">
        <v>1896</v>
      </c>
      <c r="I479" s="17"/>
      <c r="J479" s="17"/>
      <c r="K479" s="17"/>
      <c r="L479" s="17"/>
      <c r="M479" s="17"/>
    </row>
    <row r="480" spans="1:13" x14ac:dyDescent="0.3">
      <c r="A480" s="17" t="s">
        <v>1897</v>
      </c>
      <c r="B480" s="20">
        <v>107.0102809</v>
      </c>
      <c r="C480" s="20">
        <v>1.182422525</v>
      </c>
      <c r="D480" s="20">
        <v>0.31513039900000001</v>
      </c>
      <c r="E480" s="20">
        <v>3.752169039</v>
      </c>
      <c r="F480" s="21">
        <v>1.7531099999999999E-4</v>
      </c>
      <c r="G480" s="20">
        <v>1.0850383999999999E-2</v>
      </c>
      <c r="H480" s="22" t="s">
        <v>1898</v>
      </c>
      <c r="I480" s="17"/>
      <c r="J480" s="17"/>
      <c r="K480" s="17"/>
      <c r="L480" s="17"/>
      <c r="M480" s="17"/>
    </row>
    <row r="481" spans="1:13" x14ac:dyDescent="0.3">
      <c r="A481" s="17" t="s">
        <v>1899</v>
      </c>
      <c r="B481" s="20">
        <v>76.992798120000003</v>
      </c>
      <c r="C481" s="20">
        <v>2.5098673169999999</v>
      </c>
      <c r="D481" s="20">
        <v>0.68037417200000005</v>
      </c>
      <c r="E481" s="20">
        <v>3.6889514920000002</v>
      </c>
      <c r="F481" s="21">
        <v>2.2518000000000001E-4</v>
      </c>
      <c r="G481" s="20">
        <v>1.2579942E-2</v>
      </c>
      <c r="H481" s="22" t="s">
        <v>1900</v>
      </c>
      <c r="I481" s="17"/>
      <c r="J481" s="17"/>
      <c r="K481" s="17"/>
      <c r="L481" s="17"/>
      <c r="M481" s="17"/>
    </row>
    <row r="482" spans="1:13" x14ac:dyDescent="0.3">
      <c r="A482" s="17" t="s">
        <v>1901</v>
      </c>
      <c r="B482" s="20">
        <v>231.50071869999999</v>
      </c>
      <c r="C482" s="20">
        <v>1.230573527</v>
      </c>
      <c r="D482" s="20">
        <v>0.370253481</v>
      </c>
      <c r="E482" s="20">
        <v>3.323597457</v>
      </c>
      <c r="F482" s="21">
        <v>8.8864399999999996E-4</v>
      </c>
      <c r="G482" s="20">
        <v>3.1182115999999999E-2</v>
      </c>
      <c r="H482" s="22" t="s">
        <v>1902</v>
      </c>
      <c r="I482" s="17"/>
      <c r="J482" s="17"/>
      <c r="K482" s="17"/>
      <c r="L482" s="17"/>
      <c r="M482" s="17"/>
    </row>
    <row r="483" spans="1:13" x14ac:dyDescent="0.3">
      <c r="A483" s="17" t="s">
        <v>1903</v>
      </c>
      <c r="B483" s="20">
        <v>37.501683509999999</v>
      </c>
      <c r="C483" s="20">
        <v>-1.6067528550000001</v>
      </c>
      <c r="D483" s="20">
        <v>0.45565024199999998</v>
      </c>
      <c r="E483" s="20">
        <v>-3.5262855320000002</v>
      </c>
      <c r="F483" s="21">
        <v>4.2143200000000001E-4</v>
      </c>
      <c r="G483" s="20">
        <v>1.9211130999999999E-2</v>
      </c>
      <c r="H483" s="22" t="s">
        <v>1904</v>
      </c>
      <c r="I483" s="17"/>
      <c r="J483" s="17"/>
      <c r="K483" s="17"/>
      <c r="L483" s="17"/>
      <c r="M483" s="17"/>
    </row>
    <row r="484" spans="1:13" x14ac:dyDescent="0.3">
      <c r="A484" s="17" t="s">
        <v>1905</v>
      </c>
      <c r="B484" s="20">
        <v>18.10685136</v>
      </c>
      <c r="C484" s="20">
        <v>-2.583292395</v>
      </c>
      <c r="D484" s="20">
        <v>0.80415692000000005</v>
      </c>
      <c r="E484" s="20">
        <v>-3.2124232610000001</v>
      </c>
      <c r="F484" s="21">
        <v>1.3162029999999999E-3</v>
      </c>
      <c r="G484" s="20">
        <v>4.0234034000000002E-2</v>
      </c>
      <c r="H484" s="22" t="s">
        <v>1906</v>
      </c>
      <c r="I484" s="17" t="s">
        <v>1907</v>
      </c>
      <c r="J484" s="17" t="s">
        <v>1908</v>
      </c>
      <c r="K484" s="17"/>
      <c r="L484" s="17"/>
      <c r="M484" s="17"/>
    </row>
    <row r="485" spans="1:13" x14ac:dyDescent="0.3">
      <c r="A485" s="17" t="s">
        <v>1909</v>
      </c>
      <c r="B485" s="20">
        <v>2996.1998469999999</v>
      </c>
      <c r="C485" s="20">
        <v>1.1392041159999999</v>
      </c>
      <c r="D485" s="20">
        <v>0.32128923999999998</v>
      </c>
      <c r="E485" s="20">
        <v>3.5457275689999999</v>
      </c>
      <c r="F485" s="21">
        <v>3.9153099999999998E-4</v>
      </c>
      <c r="G485" s="20">
        <v>1.8370595999999999E-2</v>
      </c>
      <c r="H485" s="22" t="s">
        <v>1910</v>
      </c>
      <c r="I485" s="17"/>
      <c r="J485" s="17"/>
      <c r="K485" s="17"/>
      <c r="L485" s="17"/>
      <c r="M485" s="17"/>
    </row>
    <row r="486" spans="1:13" x14ac:dyDescent="0.3">
      <c r="A486" s="17" t="s">
        <v>1911</v>
      </c>
      <c r="B486" s="20">
        <v>20.605087279999999</v>
      </c>
      <c r="C486" s="20">
        <v>2.2152984519999999</v>
      </c>
      <c r="D486" s="20">
        <v>0.58306814299999998</v>
      </c>
      <c r="E486" s="20">
        <v>3.799381731</v>
      </c>
      <c r="F486" s="21">
        <v>1.4505799999999999E-4</v>
      </c>
      <c r="G486" s="20">
        <v>9.4897249999999992E-3</v>
      </c>
      <c r="H486" s="22" t="s">
        <v>1912</v>
      </c>
      <c r="I486" s="17"/>
      <c r="J486" s="17"/>
      <c r="K486" s="17"/>
      <c r="L486" s="17"/>
      <c r="M486" s="17"/>
    </row>
    <row r="487" spans="1:13" x14ac:dyDescent="0.3">
      <c r="A487" s="17" t="s">
        <v>1913</v>
      </c>
      <c r="B487" s="20">
        <v>841.56332499999996</v>
      </c>
      <c r="C487" s="20">
        <v>2.8891736529999998</v>
      </c>
      <c r="D487" s="20">
        <v>0.249153662</v>
      </c>
      <c r="E487" s="20">
        <v>11.595950970000001</v>
      </c>
      <c r="F487" s="21">
        <v>4.3199999999999997E-31</v>
      </c>
      <c r="G487" s="20">
        <v>5.9499999999999997E-27</v>
      </c>
      <c r="H487" s="22" t="s">
        <v>1634</v>
      </c>
      <c r="I487" s="17" t="s">
        <v>1635</v>
      </c>
      <c r="J487" s="17" t="s">
        <v>1636</v>
      </c>
      <c r="K487" s="17"/>
      <c r="L487" s="17"/>
      <c r="M487" s="17"/>
    </row>
    <row r="488" spans="1:13" x14ac:dyDescent="0.3">
      <c r="A488" s="17" t="s">
        <v>1914</v>
      </c>
      <c r="B488" s="20">
        <v>186.8578444</v>
      </c>
      <c r="C488" s="20">
        <v>-10.92490089</v>
      </c>
      <c r="D488" s="20">
        <v>3.0263646340000001</v>
      </c>
      <c r="E488" s="20">
        <v>-3.6099089869999998</v>
      </c>
      <c r="F488" s="21">
        <v>3.0630399999999997E-4</v>
      </c>
      <c r="G488" s="20">
        <v>1.5565014E-2</v>
      </c>
      <c r="H488" s="22" t="s">
        <v>1915</v>
      </c>
      <c r="I488" s="17" t="s">
        <v>1647</v>
      </c>
      <c r="J488" s="17" t="s">
        <v>1648</v>
      </c>
      <c r="K488" s="17"/>
      <c r="L488" s="17"/>
      <c r="M488" s="17"/>
    </row>
    <row r="489" spans="1:13" x14ac:dyDescent="0.3">
      <c r="A489" s="17" t="s">
        <v>1916</v>
      </c>
      <c r="B489" s="20">
        <v>69.114227490000005</v>
      </c>
      <c r="C489" s="20">
        <v>-9.4903546599999995</v>
      </c>
      <c r="D489" s="20">
        <v>1.973783246</v>
      </c>
      <c r="E489" s="20">
        <v>-4.8082050949999999</v>
      </c>
      <c r="F489" s="21">
        <v>1.5200000000000001E-6</v>
      </c>
      <c r="G489" s="20">
        <v>3.3289000000000002E-4</v>
      </c>
      <c r="H489" s="22" t="s">
        <v>616</v>
      </c>
      <c r="I489" s="17"/>
      <c r="J489" s="17"/>
      <c r="K489" s="17"/>
      <c r="L489" s="17"/>
      <c r="M489" s="17"/>
    </row>
    <row r="490" spans="1:13" x14ac:dyDescent="0.3">
      <c r="A490" s="17" t="s">
        <v>1917</v>
      </c>
      <c r="B490" s="20">
        <v>2160.4274030000001</v>
      </c>
      <c r="C490" s="20">
        <v>4.7815824689999999</v>
      </c>
      <c r="D490" s="20">
        <v>0.33323680300000003</v>
      </c>
      <c r="E490" s="20">
        <v>14.34890272</v>
      </c>
      <c r="F490" s="21">
        <v>1.0799999999999999E-46</v>
      </c>
      <c r="G490" s="20">
        <v>2.9799999999999999E-42</v>
      </c>
      <c r="H490" s="22" t="s">
        <v>1918</v>
      </c>
      <c r="I490" s="17"/>
      <c r="J490" s="17"/>
      <c r="K490" s="17"/>
      <c r="L490" s="17"/>
      <c r="M490" s="17"/>
    </row>
    <row r="491" spans="1:13" x14ac:dyDescent="0.3">
      <c r="A491" s="17" t="s">
        <v>1919</v>
      </c>
      <c r="B491" s="20">
        <v>197.43053420000001</v>
      </c>
      <c r="C491" s="20">
        <v>-1.054656939</v>
      </c>
      <c r="D491" s="20">
        <v>0.31265196099999998</v>
      </c>
      <c r="E491" s="20">
        <v>-3.3732618749999999</v>
      </c>
      <c r="F491" s="21">
        <v>7.4283300000000003E-4</v>
      </c>
      <c r="G491" s="20">
        <v>2.7685435000000001E-2</v>
      </c>
      <c r="H491" s="22" t="s">
        <v>1920</v>
      </c>
      <c r="I491" s="17" t="s">
        <v>753</v>
      </c>
      <c r="J491" s="17" t="s">
        <v>754</v>
      </c>
      <c r="K491" s="17"/>
      <c r="L491" s="17"/>
      <c r="M491" s="17"/>
    </row>
    <row r="492" spans="1:13" x14ac:dyDescent="0.3">
      <c r="A492" s="17" t="s">
        <v>1921</v>
      </c>
      <c r="B492" s="20">
        <v>48.78404407</v>
      </c>
      <c r="C492" s="20">
        <v>-2.2810105979999999</v>
      </c>
      <c r="D492" s="20">
        <v>0.62913311000000005</v>
      </c>
      <c r="E492" s="20">
        <v>-3.6256406800000001</v>
      </c>
      <c r="F492" s="21">
        <v>2.8824599999999998E-4</v>
      </c>
      <c r="G492" s="20">
        <v>1.5007314000000001E-2</v>
      </c>
      <c r="H492" s="22" t="s">
        <v>1922</v>
      </c>
      <c r="I492" s="17"/>
      <c r="J492" s="17"/>
      <c r="K492" s="17"/>
      <c r="L492" s="17"/>
      <c r="M492" s="17"/>
    </row>
    <row r="493" spans="1:13" x14ac:dyDescent="0.3">
      <c r="A493" s="17" t="s">
        <v>1923</v>
      </c>
      <c r="B493" s="20">
        <v>280.24815530000001</v>
      </c>
      <c r="C493" s="20">
        <v>1.4730336989999999</v>
      </c>
      <c r="D493" s="20">
        <v>0.44289379099999998</v>
      </c>
      <c r="E493" s="20">
        <v>3.325929897</v>
      </c>
      <c r="F493" s="21">
        <v>8.8124099999999995E-4</v>
      </c>
      <c r="G493" s="20">
        <v>3.1137753000000001E-2</v>
      </c>
      <c r="H493" s="22" t="s">
        <v>1924</v>
      </c>
      <c r="I493" s="17" t="s">
        <v>1925</v>
      </c>
      <c r="J493" s="17" t="s">
        <v>1926</v>
      </c>
      <c r="K493" s="17" t="s">
        <v>832</v>
      </c>
      <c r="L493" s="17" t="s">
        <v>833</v>
      </c>
      <c r="M493" s="17"/>
    </row>
    <row r="494" spans="1:13" x14ac:dyDescent="0.3">
      <c r="A494" s="17" t="s">
        <v>1927</v>
      </c>
      <c r="B494" s="20">
        <v>28.041897909999999</v>
      </c>
      <c r="C494" s="20">
        <v>-4.8069940969999996</v>
      </c>
      <c r="D494" s="20">
        <v>1.1058174350000001</v>
      </c>
      <c r="E494" s="20">
        <v>-4.3470051610000002</v>
      </c>
      <c r="F494" s="21">
        <v>1.38E-5</v>
      </c>
      <c r="G494" s="20">
        <v>1.735636E-3</v>
      </c>
      <c r="H494" s="22" t="s">
        <v>1928</v>
      </c>
      <c r="I494" s="17"/>
      <c r="J494" s="17"/>
      <c r="K494" s="17"/>
      <c r="L494" s="17"/>
      <c r="M494" s="17"/>
    </row>
    <row r="495" spans="1:13" x14ac:dyDescent="0.3">
      <c r="A495" s="17" t="s">
        <v>1929</v>
      </c>
      <c r="B495" s="20">
        <v>131.83242060000001</v>
      </c>
      <c r="C495" s="20">
        <v>-6.020006188</v>
      </c>
      <c r="D495" s="20">
        <v>1.2094705349999999</v>
      </c>
      <c r="E495" s="20">
        <v>-4.9773897060000003</v>
      </c>
      <c r="F495" s="21">
        <v>6.44E-7</v>
      </c>
      <c r="G495" s="20">
        <v>1.75744E-4</v>
      </c>
      <c r="H495" s="22" t="s">
        <v>962</v>
      </c>
      <c r="I495" s="17"/>
      <c r="J495" s="17"/>
      <c r="K495" s="17"/>
      <c r="L495" s="17"/>
      <c r="M495" s="17"/>
    </row>
    <row r="496" spans="1:13" x14ac:dyDescent="0.3">
      <c r="A496" s="17" t="s">
        <v>1930</v>
      </c>
      <c r="B496" s="20">
        <v>14.338716850000001</v>
      </c>
      <c r="C496" s="20">
        <v>-6.0453742139999997</v>
      </c>
      <c r="D496" s="20">
        <v>1.400834436</v>
      </c>
      <c r="E496" s="20">
        <v>-4.3155522590000004</v>
      </c>
      <c r="F496" s="21">
        <v>1.59E-5</v>
      </c>
      <c r="G496" s="20">
        <v>1.9401799999999999E-3</v>
      </c>
      <c r="H496" s="22" t="s">
        <v>1931</v>
      </c>
      <c r="I496" s="17"/>
      <c r="J496" s="17"/>
      <c r="K496" s="17"/>
      <c r="L496" s="17"/>
      <c r="M496" s="17"/>
    </row>
    <row r="497" spans="1:13" x14ac:dyDescent="0.3">
      <c r="A497" s="17" t="s">
        <v>1932</v>
      </c>
      <c r="B497" s="20">
        <v>135.97159260000001</v>
      </c>
      <c r="C497" s="20">
        <v>-1.404144686</v>
      </c>
      <c r="D497" s="20">
        <v>0.44514929399999997</v>
      </c>
      <c r="E497" s="20">
        <v>-3.154323067</v>
      </c>
      <c r="F497" s="21">
        <v>1.6087090000000001E-3</v>
      </c>
      <c r="G497" s="20">
        <v>4.6201315E-2</v>
      </c>
      <c r="H497" s="22" t="s">
        <v>1933</v>
      </c>
      <c r="I497" s="17" t="s">
        <v>1934</v>
      </c>
      <c r="J497" s="17" t="s">
        <v>1935</v>
      </c>
      <c r="K497" s="17" t="s">
        <v>832</v>
      </c>
      <c r="L497" s="17" t="s">
        <v>833</v>
      </c>
      <c r="M497" s="17"/>
    </row>
    <row r="498" spans="1:13" x14ac:dyDescent="0.3">
      <c r="A498" s="17" t="s">
        <v>1936</v>
      </c>
      <c r="B498" s="20">
        <v>60.347809089999998</v>
      </c>
      <c r="C498" s="20">
        <v>-2.5102252960000002</v>
      </c>
      <c r="D498" s="20">
        <v>0.78039775499999997</v>
      </c>
      <c r="E498" s="20">
        <v>-3.2165972790000001</v>
      </c>
      <c r="F498" s="21">
        <v>1.2972050000000001E-3</v>
      </c>
      <c r="G498" s="20">
        <v>3.9741527999999998E-2</v>
      </c>
      <c r="H498" s="22" t="s">
        <v>1937</v>
      </c>
      <c r="I498" s="17"/>
      <c r="J498" s="17"/>
      <c r="K498" s="17"/>
      <c r="L498" s="17"/>
      <c r="M498" s="17"/>
    </row>
    <row r="499" spans="1:13" x14ac:dyDescent="0.3">
      <c r="A499" s="17" t="s">
        <v>1938</v>
      </c>
      <c r="B499" s="20">
        <v>36.017518819999999</v>
      </c>
      <c r="C499" s="20">
        <v>-2.283761578</v>
      </c>
      <c r="D499" s="20">
        <v>0.59166599900000005</v>
      </c>
      <c r="E499" s="20">
        <v>-3.8598830789999998</v>
      </c>
      <c r="F499" s="21">
        <v>1.13441E-4</v>
      </c>
      <c r="G499" s="20">
        <v>7.9299490000000004E-3</v>
      </c>
      <c r="H499" s="22" t="s">
        <v>1939</v>
      </c>
      <c r="I499" s="17"/>
      <c r="J499" s="17"/>
      <c r="K499" s="17"/>
      <c r="L499" s="17"/>
      <c r="M499" s="17"/>
    </row>
    <row r="500" spans="1:13" x14ac:dyDescent="0.3">
      <c r="A500" s="17" t="s">
        <v>1940</v>
      </c>
      <c r="B500" s="20">
        <v>78.84349014</v>
      </c>
      <c r="C500" s="20">
        <v>-24.371095109999999</v>
      </c>
      <c r="D500" s="20">
        <v>3.026604946</v>
      </c>
      <c r="E500" s="20">
        <v>-8.0522881399999999</v>
      </c>
      <c r="F500" s="21">
        <v>8.13E-16</v>
      </c>
      <c r="G500" s="20">
        <v>2.03E-12</v>
      </c>
      <c r="H500" s="22" t="s">
        <v>1477</v>
      </c>
      <c r="I500" s="17" t="s">
        <v>980</v>
      </c>
      <c r="J500" s="17" t="s">
        <v>981</v>
      </c>
      <c r="K500" s="17"/>
      <c r="L500" s="17"/>
      <c r="M500" s="17"/>
    </row>
    <row r="501" spans="1:13" x14ac:dyDescent="0.3">
      <c r="A501" s="17" t="s">
        <v>1941</v>
      </c>
      <c r="B501" s="20">
        <v>29.597057029999998</v>
      </c>
      <c r="C501" s="20">
        <v>-4.6349614480000003</v>
      </c>
      <c r="D501" s="20">
        <v>0.95252374200000001</v>
      </c>
      <c r="E501" s="20">
        <v>-4.8659799680000004</v>
      </c>
      <c r="F501" s="21">
        <v>1.1400000000000001E-6</v>
      </c>
      <c r="G501" s="20">
        <v>2.6582899999999998E-4</v>
      </c>
      <c r="H501" s="22" t="s">
        <v>1942</v>
      </c>
      <c r="I501" s="17"/>
      <c r="J501" s="17"/>
      <c r="K501" s="17"/>
      <c r="L501" s="17"/>
      <c r="M501" s="17"/>
    </row>
    <row r="502" spans="1:13" x14ac:dyDescent="0.3">
      <c r="A502" s="17" t="s">
        <v>1943</v>
      </c>
      <c r="B502" s="20">
        <v>77.379639929999996</v>
      </c>
      <c r="C502" s="20">
        <v>9.9619348629999998</v>
      </c>
      <c r="D502" s="20">
        <v>3.001426983</v>
      </c>
      <c r="E502" s="20">
        <v>3.3190662039999999</v>
      </c>
      <c r="F502" s="21">
        <v>9.0319E-4</v>
      </c>
      <c r="G502" s="20">
        <v>3.1488180999999997E-2</v>
      </c>
      <c r="H502" s="22" t="s">
        <v>616</v>
      </c>
      <c r="I502" s="17"/>
      <c r="J502" s="17"/>
      <c r="K502" s="17"/>
      <c r="L502" s="17"/>
      <c r="M502" s="17"/>
    </row>
    <row r="503" spans="1:13" x14ac:dyDescent="0.3">
      <c r="A503" s="17" t="s">
        <v>1944</v>
      </c>
      <c r="B503" s="20">
        <v>10.45044468</v>
      </c>
      <c r="C503" s="20">
        <v>-6.1736278850000001</v>
      </c>
      <c r="D503" s="20">
        <v>1.7735936290000001</v>
      </c>
      <c r="E503" s="20">
        <v>-3.480858177</v>
      </c>
      <c r="F503" s="21">
        <v>4.9980999999999995E-4</v>
      </c>
      <c r="G503" s="20">
        <v>2.1428309999999999E-2</v>
      </c>
      <c r="H503" s="22" t="s">
        <v>1945</v>
      </c>
      <c r="I503" s="17"/>
      <c r="J503" s="17"/>
      <c r="K503" s="17"/>
      <c r="L503" s="17"/>
      <c r="M503" s="17"/>
    </row>
    <row r="504" spans="1:13" x14ac:dyDescent="0.3">
      <c r="A504" s="17" t="s">
        <v>1946</v>
      </c>
      <c r="B504" s="20">
        <v>147.11912609999999</v>
      </c>
      <c r="C504" s="20">
        <v>7.4865843569999999</v>
      </c>
      <c r="D504" s="20">
        <v>1.6793142619999999</v>
      </c>
      <c r="E504" s="20">
        <v>4.4581199150000002</v>
      </c>
      <c r="F504" s="21">
        <v>8.2700000000000004E-6</v>
      </c>
      <c r="G504" s="20">
        <v>1.211286E-3</v>
      </c>
      <c r="H504" s="22" t="s">
        <v>1947</v>
      </c>
      <c r="I504" s="17"/>
      <c r="J504" s="17"/>
      <c r="K504" s="17"/>
      <c r="L504" s="17"/>
      <c r="M504" s="17"/>
    </row>
    <row r="505" spans="1:13" x14ac:dyDescent="0.3">
      <c r="A505" s="17" t="s">
        <v>1948</v>
      </c>
      <c r="B505" s="20">
        <v>24.942006710000001</v>
      </c>
      <c r="C505" s="20">
        <v>-2.867391064</v>
      </c>
      <c r="D505" s="20">
        <v>0.91892249000000004</v>
      </c>
      <c r="E505" s="20">
        <v>-3.1203840299999999</v>
      </c>
      <c r="F505" s="21">
        <v>1.8061539999999999E-3</v>
      </c>
      <c r="G505" s="20">
        <v>4.9596305E-2</v>
      </c>
      <c r="H505" s="22" t="s">
        <v>616</v>
      </c>
      <c r="I505" s="17"/>
      <c r="J505" s="17"/>
      <c r="K505" s="17"/>
      <c r="L505" s="17"/>
      <c r="M505" s="17"/>
    </row>
    <row r="506" spans="1:13" x14ac:dyDescent="0.3">
      <c r="A506" s="17" t="s">
        <v>1949</v>
      </c>
      <c r="B506" s="20">
        <v>194.96348330000001</v>
      </c>
      <c r="C506" s="20">
        <v>1.4469993379999999</v>
      </c>
      <c r="D506" s="20">
        <v>0.39735561000000003</v>
      </c>
      <c r="E506" s="20">
        <v>3.6415726890000002</v>
      </c>
      <c r="F506" s="21">
        <v>2.7097800000000001E-4</v>
      </c>
      <c r="G506" s="20">
        <v>1.4409841E-2</v>
      </c>
      <c r="H506" s="22" t="s">
        <v>1950</v>
      </c>
      <c r="I506" s="17"/>
      <c r="J506" s="17"/>
      <c r="K506" s="17"/>
      <c r="L506" s="17"/>
      <c r="M506" s="17"/>
    </row>
    <row r="507" spans="1:13" x14ac:dyDescent="0.3">
      <c r="A507" s="17" t="s">
        <v>1951</v>
      </c>
      <c r="B507" s="20">
        <v>45.67866222</v>
      </c>
      <c r="C507" s="20">
        <v>1.3904278050000001</v>
      </c>
      <c r="D507" s="20">
        <v>0.41593598799999998</v>
      </c>
      <c r="E507" s="20">
        <v>3.3428889179999999</v>
      </c>
      <c r="F507" s="21">
        <v>8.29111E-4</v>
      </c>
      <c r="G507" s="20">
        <v>2.9791181E-2</v>
      </c>
      <c r="H507" s="22" t="s">
        <v>1952</v>
      </c>
      <c r="I507" s="17"/>
      <c r="J507" s="17"/>
      <c r="K507" s="17"/>
      <c r="L507" s="17"/>
      <c r="M507" s="17"/>
    </row>
    <row r="508" spans="1:13" x14ac:dyDescent="0.3">
      <c r="A508" s="17" t="s">
        <v>1953</v>
      </c>
      <c r="B508" s="20">
        <v>138.39017720000001</v>
      </c>
      <c r="C508" s="20">
        <v>-4.9903886139999996</v>
      </c>
      <c r="D508" s="20">
        <v>1.2102013309999999</v>
      </c>
      <c r="E508" s="20">
        <v>-4.123601989</v>
      </c>
      <c r="F508" s="21">
        <v>3.7299999999999999E-5</v>
      </c>
      <c r="G508" s="20">
        <v>3.6689209999999999E-3</v>
      </c>
      <c r="H508" s="22" t="s">
        <v>1954</v>
      </c>
      <c r="I508" s="17" t="s">
        <v>1955</v>
      </c>
      <c r="J508" s="17" t="s">
        <v>1956</v>
      </c>
      <c r="K508" s="17"/>
      <c r="L508" s="17"/>
      <c r="M508" s="17"/>
    </row>
    <row r="509" spans="1:13" x14ac:dyDescent="0.3">
      <c r="A509" s="17" t="s">
        <v>1957</v>
      </c>
      <c r="B509" s="20">
        <v>39.747507210000002</v>
      </c>
      <c r="C509" s="20">
        <v>1.3994634880000001</v>
      </c>
      <c r="D509" s="20">
        <v>0.378152879</v>
      </c>
      <c r="E509" s="20">
        <v>3.7007876039999998</v>
      </c>
      <c r="F509" s="21">
        <v>2.1493099999999999E-4</v>
      </c>
      <c r="G509" s="20">
        <v>1.2155315E-2</v>
      </c>
      <c r="H509" s="22" t="s">
        <v>1958</v>
      </c>
      <c r="I509" s="17" t="s">
        <v>1112</v>
      </c>
      <c r="J509" s="17" t="s">
        <v>1113</v>
      </c>
      <c r="K509" s="17" t="s">
        <v>888</v>
      </c>
      <c r="L509" s="17" t="s">
        <v>889</v>
      </c>
      <c r="M509" s="17"/>
    </row>
    <row r="510" spans="1:13" x14ac:dyDescent="0.3">
      <c r="A510" s="17" t="s">
        <v>1959</v>
      </c>
      <c r="B510" s="20">
        <v>7427.3534309999995</v>
      </c>
      <c r="C510" s="20">
        <v>1.3204594700000001</v>
      </c>
      <c r="D510" s="20">
        <v>0.41675727299999998</v>
      </c>
      <c r="E510" s="20">
        <v>3.1684137419999998</v>
      </c>
      <c r="F510" s="21">
        <v>1.532732E-3</v>
      </c>
      <c r="G510" s="20">
        <v>4.4671440999999999E-2</v>
      </c>
      <c r="H510" s="22" t="s">
        <v>1960</v>
      </c>
      <c r="I510" s="17" t="s">
        <v>689</v>
      </c>
      <c r="J510" s="17" t="s">
        <v>690</v>
      </c>
      <c r="K510" s="17"/>
      <c r="L510" s="17"/>
      <c r="M510" s="17"/>
    </row>
    <row r="511" spans="1:13" x14ac:dyDescent="0.3">
      <c r="A511" s="17" t="s">
        <v>1961</v>
      </c>
      <c r="B511" s="20">
        <v>11.224368999999999</v>
      </c>
      <c r="C511" s="20">
        <v>-2.6988177609999999</v>
      </c>
      <c r="D511" s="20">
        <v>0.68995784800000004</v>
      </c>
      <c r="E511" s="20">
        <v>-3.911569047</v>
      </c>
      <c r="F511" s="21">
        <v>9.1700000000000006E-5</v>
      </c>
      <c r="G511" s="20">
        <v>6.9960059999999999E-3</v>
      </c>
      <c r="H511" s="22" t="s">
        <v>1962</v>
      </c>
      <c r="I511" s="17"/>
      <c r="J511" s="17"/>
      <c r="K511" s="17"/>
      <c r="L511" s="17"/>
      <c r="M511" s="17"/>
    </row>
    <row r="512" spans="1:13" x14ac:dyDescent="0.3">
      <c r="A512" s="17" t="s">
        <v>1963</v>
      </c>
      <c r="B512" s="20">
        <v>84.171958349999997</v>
      </c>
      <c r="C512" s="20">
        <v>-2.3857144589999999</v>
      </c>
      <c r="D512" s="20">
        <v>0.70531280200000002</v>
      </c>
      <c r="E512" s="20">
        <v>-3.3824913630000002</v>
      </c>
      <c r="F512" s="21">
        <v>7.1831499999999997E-4</v>
      </c>
      <c r="G512" s="20">
        <v>2.7219025000000001E-2</v>
      </c>
      <c r="H512" s="22" t="s">
        <v>1964</v>
      </c>
      <c r="I512" s="17"/>
      <c r="J512" s="17"/>
      <c r="K512" s="17"/>
      <c r="L512" s="17"/>
      <c r="M512" s="17"/>
    </row>
    <row r="513" spans="1:13" x14ac:dyDescent="0.3">
      <c r="A513" s="17" t="s">
        <v>1965</v>
      </c>
      <c r="B513" s="20">
        <v>42.69374534</v>
      </c>
      <c r="C513" s="20">
        <v>-6.3768355239999996</v>
      </c>
      <c r="D513" s="20">
        <v>1.894374861</v>
      </c>
      <c r="E513" s="20">
        <v>-3.366195179</v>
      </c>
      <c r="F513" s="21">
        <v>7.6212800000000005E-4</v>
      </c>
      <c r="G513" s="20">
        <v>2.8226745000000001E-2</v>
      </c>
      <c r="H513" s="22" t="s">
        <v>616</v>
      </c>
      <c r="I513" s="17"/>
      <c r="J513" s="17"/>
      <c r="K513" s="17"/>
      <c r="L513" s="17"/>
      <c r="M513" s="17"/>
    </row>
    <row r="514" spans="1:13" x14ac:dyDescent="0.3">
      <c r="A514" s="17" t="s">
        <v>1966</v>
      </c>
      <c r="B514" s="20">
        <v>89.831069209999995</v>
      </c>
      <c r="C514" s="20">
        <v>1.9639817500000001</v>
      </c>
      <c r="D514" s="20">
        <v>0.44679845499999998</v>
      </c>
      <c r="E514" s="20">
        <v>4.3956771290000001</v>
      </c>
      <c r="F514" s="21">
        <v>1.1E-5</v>
      </c>
      <c r="G514" s="20">
        <v>1.4982299999999999E-3</v>
      </c>
      <c r="H514" s="22" t="s">
        <v>1967</v>
      </c>
      <c r="I514" s="17" t="s">
        <v>1968</v>
      </c>
      <c r="J514" s="17" t="s">
        <v>1969</v>
      </c>
      <c r="K514" s="17"/>
      <c r="L514" s="17"/>
      <c r="M514" s="17"/>
    </row>
    <row r="515" spans="1:13" x14ac:dyDescent="0.3">
      <c r="A515" s="17" t="s">
        <v>1970</v>
      </c>
      <c r="B515" s="20">
        <v>425.7446223</v>
      </c>
      <c r="C515" s="20">
        <v>-2.6391516589999999</v>
      </c>
      <c r="D515" s="20">
        <v>0.77504482799999996</v>
      </c>
      <c r="E515" s="20">
        <v>-3.405160016</v>
      </c>
      <c r="F515" s="21">
        <v>6.6125299999999999E-4</v>
      </c>
      <c r="G515" s="20">
        <v>2.5687205000000001E-2</v>
      </c>
      <c r="H515" s="22" t="s">
        <v>1971</v>
      </c>
      <c r="I515" s="17" t="s">
        <v>1972</v>
      </c>
      <c r="J515" s="17" t="s">
        <v>1973</v>
      </c>
      <c r="K515" s="17"/>
      <c r="L515" s="17"/>
      <c r="M515" s="17"/>
    </row>
    <row r="516" spans="1:13" x14ac:dyDescent="0.3">
      <c r="A516" s="17" t="s">
        <v>1974</v>
      </c>
      <c r="B516" s="20">
        <v>30.26980563</v>
      </c>
      <c r="C516" s="20">
        <v>-3.1456959900000001</v>
      </c>
      <c r="D516" s="20">
        <v>0.82502393299999999</v>
      </c>
      <c r="E516" s="20">
        <v>-3.8128542269999999</v>
      </c>
      <c r="F516" s="21">
        <v>1.3737100000000001E-4</v>
      </c>
      <c r="G516" s="20">
        <v>9.1695089999999993E-3</v>
      </c>
      <c r="H516" s="22" t="s">
        <v>1975</v>
      </c>
      <c r="I516" s="17"/>
      <c r="J516" s="17"/>
      <c r="K516" s="17"/>
      <c r="L516" s="17"/>
      <c r="M516" s="17"/>
    </row>
    <row r="517" spans="1:13" x14ac:dyDescent="0.3">
      <c r="A517" s="17" t="s">
        <v>1976</v>
      </c>
      <c r="B517" s="20">
        <v>27.688105369999999</v>
      </c>
      <c r="C517" s="20">
        <v>-1.7385224050000001</v>
      </c>
      <c r="D517" s="20">
        <v>0.52000418800000003</v>
      </c>
      <c r="E517" s="20">
        <v>-3.3432853900000001</v>
      </c>
      <c r="F517" s="21">
        <v>8.27927E-4</v>
      </c>
      <c r="G517" s="20">
        <v>2.9791181E-2</v>
      </c>
      <c r="H517" s="22" t="s">
        <v>1977</v>
      </c>
      <c r="I517" s="17"/>
      <c r="J517" s="17"/>
      <c r="K517" s="17"/>
      <c r="L517" s="17"/>
      <c r="M517" s="17"/>
    </row>
    <row r="518" spans="1:13" x14ac:dyDescent="0.3">
      <c r="A518" s="17" t="s">
        <v>1978</v>
      </c>
      <c r="B518" s="20">
        <v>36.650514659999999</v>
      </c>
      <c r="C518" s="20">
        <v>2.3387987450000001</v>
      </c>
      <c r="D518" s="20">
        <v>0.67830956499999995</v>
      </c>
      <c r="E518" s="20">
        <v>3.4479813749999999</v>
      </c>
      <c r="F518" s="21">
        <v>5.6479299999999996E-4</v>
      </c>
      <c r="G518" s="20">
        <v>2.3275536999999999E-2</v>
      </c>
      <c r="H518" s="22" t="s">
        <v>1979</v>
      </c>
      <c r="I518" s="17" t="s">
        <v>1980</v>
      </c>
      <c r="J518" s="17" t="s">
        <v>1981</v>
      </c>
      <c r="K518" s="17"/>
      <c r="L518" s="17"/>
      <c r="M518" s="17"/>
    </row>
    <row r="519" spans="1:13" x14ac:dyDescent="0.3">
      <c r="A519" s="17" t="s">
        <v>1982</v>
      </c>
      <c r="B519" s="20">
        <v>122.2383294</v>
      </c>
      <c r="C519" s="20">
        <v>-10.31267718</v>
      </c>
      <c r="D519" s="20">
        <v>2.8616022879999998</v>
      </c>
      <c r="E519" s="20">
        <v>-3.6038121799999998</v>
      </c>
      <c r="F519" s="21">
        <v>3.13584E-4</v>
      </c>
      <c r="G519" s="20">
        <v>1.5703130999999999E-2</v>
      </c>
      <c r="H519" s="22" t="s">
        <v>962</v>
      </c>
      <c r="I519" s="17"/>
      <c r="J519" s="17"/>
      <c r="K519" s="17"/>
      <c r="L519" s="17"/>
      <c r="M519" s="17"/>
    </row>
    <row r="520" spans="1:13" x14ac:dyDescent="0.3">
      <c r="A520" s="17" t="s">
        <v>1983</v>
      </c>
      <c r="B520" s="20">
        <v>22.702189659999998</v>
      </c>
      <c r="C520" s="20">
        <v>-3.6221500390000001</v>
      </c>
      <c r="D520" s="20">
        <v>1.1204945610000001</v>
      </c>
      <c r="E520" s="20">
        <v>-3.2326350939999999</v>
      </c>
      <c r="F520" s="21">
        <v>1.226541E-3</v>
      </c>
      <c r="G520" s="20">
        <v>3.8519270000000001E-2</v>
      </c>
      <c r="H520" s="22" t="s">
        <v>616</v>
      </c>
      <c r="I520" s="17"/>
      <c r="J520" s="17"/>
      <c r="K520" s="17"/>
      <c r="L520" s="17"/>
      <c r="M520" s="17"/>
    </row>
    <row r="521" spans="1:13" x14ac:dyDescent="0.3">
      <c r="A521" s="17" t="s">
        <v>1984</v>
      </c>
      <c r="B521" s="20">
        <v>52.027178040000003</v>
      </c>
      <c r="C521" s="20">
        <v>-2.626587765</v>
      </c>
      <c r="D521" s="20">
        <v>0.80305918300000001</v>
      </c>
      <c r="E521" s="20">
        <v>-3.2707275120000001</v>
      </c>
      <c r="F521" s="21">
        <v>1.072712E-3</v>
      </c>
      <c r="G521" s="20">
        <v>3.5340477000000002E-2</v>
      </c>
      <c r="H521" s="22" t="s">
        <v>1985</v>
      </c>
      <c r="I521" s="17" t="s">
        <v>1986</v>
      </c>
      <c r="J521" s="17" t="s">
        <v>1987</v>
      </c>
      <c r="K521" s="17"/>
      <c r="L521" s="17"/>
      <c r="M521" s="17"/>
    </row>
    <row r="522" spans="1:13" x14ac:dyDescent="0.3">
      <c r="A522" s="17" t="s">
        <v>1988</v>
      </c>
      <c r="B522" s="20">
        <v>52.615955769999999</v>
      </c>
      <c r="C522" s="20">
        <v>-4.2012723559999996</v>
      </c>
      <c r="D522" s="20">
        <v>1.3036609669999999</v>
      </c>
      <c r="E522" s="20">
        <v>-3.222672507</v>
      </c>
      <c r="F522" s="21">
        <v>1.2700070000000001E-3</v>
      </c>
      <c r="G522" s="20">
        <v>3.9286992E-2</v>
      </c>
      <c r="H522" s="22" t="s">
        <v>1989</v>
      </c>
      <c r="I522" s="17"/>
      <c r="J522" s="17"/>
      <c r="K522" s="17"/>
      <c r="L522" s="17"/>
      <c r="M522" s="17"/>
    </row>
    <row r="523" spans="1:13" x14ac:dyDescent="0.3">
      <c r="A523" s="17" t="s">
        <v>1990</v>
      </c>
      <c r="B523" s="20">
        <v>10.755069280000001</v>
      </c>
      <c r="C523" s="20">
        <v>-6.2158290000000003</v>
      </c>
      <c r="D523" s="20">
        <v>1.7817326870000001</v>
      </c>
      <c r="E523" s="20">
        <v>-3.4886428509999998</v>
      </c>
      <c r="F523" s="21">
        <v>4.8547899999999998E-4</v>
      </c>
      <c r="G523" s="20">
        <v>2.0990694000000001E-2</v>
      </c>
      <c r="H523" s="22" t="s">
        <v>1842</v>
      </c>
      <c r="I523" s="17"/>
      <c r="J523" s="17"/>
      <c r="K523" s="17"/>
      <c r="L523" s="17"/>
      <c r="M523" s="17"/>
    </row>
    <row r="524" spans="1:13" x14ac:dyDescent="0.3">
      <c r="A524" s="17" t="s">
        <v>1991</v>
      </c>
      <c r="B524" s="20">
        <v>53.113811239999997</v>
      </c>
      <c r="C524" s="20">
        <v>2.8800567159999999</v>
      </c>
      <c r="D524" s="20">
        <v>0.62487565099999998</v>
      </c>
      <c r="E524" s="20">
        <v>4.6090077430000003</v>
      </c>
      <c r="F524" s="21">
        <v>4.0500000000000002E-6</v>
      </c>
      <c r="G524" s="20">
        <v>7.0083999999999999E-4</v>
      </c>
      <c r="H524" s="22" t="s">
        <v>1992</v>
      </c>
      <c r="I524" s="17" t="s">
        <v>1452</v>
      </c>
      <c r="J524" s="17" t="s">
        <v>1453</v>
      </c>
      <c r="K524" s="17" t="s">
        <v>1454</v>
      </c>
      <c r="L524" s="17" t="s">
        <v>1455</v>
      </c>
      <c r="M524" s="17"/>
    </row>
    <row r="525" spans="1:13" x14ac:dyDescent="0.3">
      <c r="A525" s="17" t="s">
        <v>1993</v>
      </c>
      <c r="B525" s="20">
        <v>40.895298660000002</v>
      </c>
      <c r="C525" s="20">
        <v>8.9046162160000009</v>
      </c>
      <c r="D525" s="20">
        <v>2.688492412</v>
      </c>
      <c r="E525" s="20">
        <v>3.3121225029999999</v>
      </c>
      <c r="F525" s="21">
        <v>9.2590999999999995E-4</v>
      </c>
      <c r="G525" s="20">
        <v>3.1996750999999997E-2</v>
      </c>
      <c r="H525" s="22" t="s">
        <v>616</v>
      </c>
      <c r="I525" s="17"/>
      <c r="J525" s="17"/>
      <c r="K525" s="17"/>
      <c r="L525" s="17"/>
      <c r="M525" s="17"/>
    </row>
    <row r="526" spans="1:13" x14ac:dyDescent="0.3">
      <c r="A526" s="17" t="s">
        <v>1994</v>
      </c>
      <c r="B526" s="20">
        <v>13.49490334</v>
      </c>
      <c r="C526" s="20">
        <v>7.3086345389999998</v>
      </c>
      <c r="D526" s="20">
        <v>1.7334506190000001</v>
      </c>
      <c r="E526" s="20">
        <v>4.2162346360000003</v>
      </c>
      <c r="F526" s="21">
        <v>2.48E-5</v>
      </c>
      <c r="G526" s="20">
        <v>2.7042899999999998E-3</v>
      </c>
      <c r="H526" s="22" t="s">
        <v>616</v>
      </c>
      <c r="I526" s="17"/>
      <c r="J526" s="17"/>
      <c r="K526" s="17"/>
      <c r="L526" s="17"/>
      <c r="M526" s="17"/>
    </row>
    <row r="527" spans="1:13" x14ac:dyDescent="0.3">
      <c r="A527" s="17" t="s">
        <v>1995</v>
      </c>
      <c r="B527" s="20">
        <v>45.121125329999998</v>
      </c>
      <c r="C527" s="20">
        <v>-4.963357265</v>
      </c>
      <c r="D527" s="20">
        <v>1.182752566</v>
      </c>
      <c r="E527" s="20">
        <v>-4.1964459920000001</v>
      </c>
      <c r="F527" s="21">
        <v>2.7100000000000001E-5</v>
      </c>
      <c r="G527" s="20">
        <v>2.8721649999999999E-3</v>
      </c>
      <c r="H527" s="22" t="s">
        <v>616</v>
      </c>
      <c r="I527" s="17"/>
      <c r="J527" s="17"/>
      <c r="K527" s="17"/>
      <c r="L527" s="17"/>
      <c r="M527" s="17"/>
    </row>
    <row r="528" spans="1:13" x14ac:dyDescent="0.3">
      <c r="A528" s="17" t="s">
        <v>1996</v>
      </c>
      <c r="B528" s="20">
        <v>215.15718519999999</v>
      </c>
      <c r="C528" s="20">
        <v>1.7383885889999999</v>
      </c>
      <c r="D528" s="20">
        <v>0.37518191899999997</v>
      </c>
      <c r="E528" s="20">
        <v>4.633455133</v>
      </c>
      <c r="F528" s="21">
        <v>3.5999999999999998E-6</v>
      </c>
      <c r="G528" s="20">
        <v>6.4734999999999999E-4</v>
      </c>
      <c r="H528" s="22" t="s">
        <v>1997</v>
      </c>
      <c r="I528" s="17" t="s">
        <v>1998</v>
      </c>
      <c r="J528" s="17" t="s">
        <v>1999</v>
      </c>
      <c r="K528" s="17"/>
      <c r="L528" s="17"/>
      <c r="M528" s="17"/>
    </row>
    <row r="529" spans="1:13" x14ac:dyDescent="0.3">
      <c r="A529" s="17" t="s">
        <v>2000</v>
      </c>
      <c r="B529" s="20">
        <v>227.18772490000001</v>
      </c>
      <c r="C529" s="20">
        <v>1.7083386629999999</v>
      </c>
      <c r="D529" s="20">
        <v>0.41569344600000002</v>
      </c>
      <c r="E529" s="20">
        <v>4.109611729</v>
      </c>
      <c r="F529" s="21">
        <v>3.96E-5</v>
      </c>
      <c r="G529" s="20">
        <v>3.8033379999999999E-3</v>
      </c>
      <c r="H529" s="22" t="s">
        <v>2001</v>
      </c>
      <c r="I529" s="17" t="s">
        <v>2002</v>
      </c>
      <c r="J529" s="17" t="s">
        <v>2003</v>
      </c>
      <c r="K529" s="17"/>
      <c r="L529" s="17"/>
      <c r="M529" s="17"/>
    </row>
    <row r="530" spans="1:13" x14ac:dyDescent="0.3">
      <c r="A530" s="17" t="s">
        <v>2004</v>
      </c>
      <c r="B530" s="20">
        <v>25.62589414</v>
      </c>
      <c r="C530" s="20">
        <v>-22.85256528</v>
      </c>
      <c r="D530" s="20">
        <v>3.027467862</v>
      </c>
      <c r="E530" s="20">
        <v>-7.5484088749999998</v>
      </c>
      <c r="F530" s="21">
        <v>4.4100000000000003E-14</v>
      </c>
      <c r="G530" s="20">
        <v>6.3899999999999994E-11</v>
      </c>
      <c r="H530" s="22" t="s">
        <v>616</v>
      </c>
      <c r="I530" s="17"/>
      <c r="J530" s="17"/>
      <c r="K530" s="17"/>
      <c r="L530" s="17"/>
      <c r="M530" s="17"/>
    </row>
    <row r="531" spans="1:13" x14ac:dyDescent="0.3">
      <c r="A531" s="17" t="s">
        <v>2005</v>
      </c>
      <c r="B531" s="20">
        <v>185.43599510000001</v>
      </c>
      <c r="C531" s="20">
        <v>-1.665398172</v>
      </c>
      <c r="D531" s="20">
        <v>0.49717665999999999</v>
      </c>
      <c r="E531" s="20">
        <v>-3.3497110889999999</v>
      </c>
      <c r="F531" s="21">
        <v>8.0895900000000005E-4</v>
      </c>
      <c r="G531" s="20">
        <v>2.9277721E-2</v>
      </c>
      <c r="H531" s="22" t="s">
        <v>2006</v>
      </c>
      <c r="I531" s="17" t="s">
        <v>672</v>
      </c>
      <c r="J531" s="17" t="s">
        <v>673</v>
      </c>
      <c r="K531" s="17"/>
      <c r="L531" s="17"/>
      <c r="M531" s="17"/>
    </row>
    <row r="532" spans="1:13" x14ac:dyDescent="0.3">
      <c r="A532" s="17" t="s">
        <v>2007</v>
      </c>
      <c r="B532" s="20">
        <v>22.13956443</v>
      </c>
      <c r="C532" s="20">
        <v>-2.8321822480000001</v>
      </c>
      <c r="D532" s="20">
        <v>0.64085889200000001</v>
      </c>
      <c r="E532" s="20">
        <v>-4.4193539089999998</v>
      </c>
      <c r="F532" s="21">
        <v>9.9000000000000001E-6</v>
      </c>
      <c r="G532" s="20">
        <v>1.3849159999999999E-3</v>
      </c>
      <c r="H532" s="22" t="s">
        <v>2008</v>
      </c>
      <c r="I532" s="17" t="s">
        <v>2009</v>
      </c>
      <c r="J532" s="17" t="s">
        <v>2010</v>
      </c>
      <c r="K532" s="17"/>
      <c r="L532" s="17"/>
      <c r="M532" s="17"/>
    </row>
    <row r="533" spans="1:13" x14ac:dyDescent="0.3">
      <c r="A533" s="17" t="s">
        <v>2011</v>
      </c>
      <c r="B533" s="20">
        <v>25.73031392</v>
      </c>
      <c r="C533" s="20">
        <v>1.7532281670000001</v>
      </c>
      <c r="D533" s="20">
        <v>0.55797666499999998</v>
      </c>
      <c r="E533" s="20">
        <v>3.1421173609999999</v>
      </c>
      <c r="F533" s="21">
        <v>1.677308E-3</v>
      </c>
      <c r="G533" s="20">
        <v>4.7380936999999998E-2</v>
      </c>
      <c r="H533" s="22" t="s">
        <v>616</v>
      </c>
      <c r="I533" s="17"/>
      <c r="J533" s="17"/>
      <c r="K533" s="17"/>
      <c r="L533" s="17"/>
      <c r="M533" s="17"/>
    </row>
    <row r="534" spans="1:13" x14ac:dyDescent="0.3">
      <c r="A534" s="17" t="s">
        <v>2012</v>
      </c>
      <c r="B534" s="20">
        <v>494.67096670000001</v>
      </c>
      <c r="C534" s="20">
        <v>1.9479348750000001</v>
      </c>
      <c r="D534" s="20">
        <v>0.53854597900000001</v>
      </c>
      <c r="E534" s="20">
        <v>3.6170261259999998</v>
      </c>
      <c r="F534" s="21">
        <v>2.9800699999999998E-4</v>
      </c>
      <c r="G534" s="20">
        <v>1.5383442000000001E-2</v>
      </c>
      <c r="H534" s="22" t="s">
        <v>2013</v>
      </c>
      <c r="I534" s="17"/>
      <c r="J534" s="17"/>
      <c r="K534" s="17"/>
      <c r="L534" s="17"/>
      <c r="M534" s="17"/>
    </row>
    <row r="535" spans="1:13" x14ac:dyDescent="0.3">
      <c r="A535" s="17" t="s">
        <v>2014</v>
      </c>
      <c r="B535" s="20">
        <v>208.02418449999999</v>
      </c>
      <c r="C535" s="20">
        <v>-4.5555418090000002</v>
      </c>
      <c r="D535" s="20">
        <v>1.0416891859999999</v>
      </c>
      <c r="E535" s="20">
        <v>-4.3732255929999999</v>
      </c>
      <c r="F535" s="21">
        <v>1.22E-5</v>
      </c>
      <c r="G535" s="20">
        <v>1.605621E-3</v>
      </c>
      <c r="H535" s="22" t="s">
        <v>2015</v>
      </c>
      <c r="I535" s="17"/>
      <c r="J535" s="17"/>
      <c r="K535" s="17"/>
      <c r="L535" s="17"/>
      <c r="M535" s="17"/>
    </row>
    <row r="536" spans="1:13" x14ac:dyDescent="0.3">
      <c r="A536" s="17" t="s">
        <v>2016</v>
      </c>
      <c r="B536" s="20">
        <v>15.079836759999999</v>
      </c>
      <c r="C536" s="20">
        <v>4.4042706970000003</v>
      </c>
      <c r="D536" s="20">
        <v>1.3330980670000001</v>
      </c>
      <c r="E536" s="20">
        <v>3.3037859759999999</v>
      </c>
      <c r="F536" s="21">
        <v>9.5388600000000004E-4</v>
      </c>
      <c r="G536" s="20">
        <v>3.2635944E-2</v>
      </c>
      <c r="H536" s="22" t="s">
        <v>616</v>
      </c>
      <c r="I536" s="17"/>
      <c r="J536" s="17"/>
      <c r="K536" s="17"/>
      <c r="L536" s="17"/>
      <c r="M536" s="17"/>
    </row>
    <row r="537" spans="1:13" x14ac:dyDescent="0.3">
      <c r="A537" s="17" t="s">
        <v>2017</v>
      </c>
      <c r="B537" s="20">
        <v>19.219644599999999</v>
      </c>
      <c r="C537" s="20">
        <v>1.818696283</v>
      </c>
      <c r="D537" s="20">
        <v>0.57065686999999998</v>
      </c>
      <c r="E537" s="20">
        <v>3.1870224989999998</v>
      </c>
      <c r="F537" s="21">
        <v>1.4374559999999999E-3</v>
      </c>
      <c r="G537" s="20">
        <v>4.2573261000000001E-2</v>
      </c>
      <c r="H537" s="22" t="s">
        <v>2018</v>
      </c>
      <c r="I537" s="17"/>
      <c r="J537" s="17"/>
      <c r="K537" s="17"/>
      <c r="L537" s="17"/>
      <c r="M537" s="17"/>
    </row>
    <row r="538" spans="1:13" x14ac:dyDescent="0.3">
      <c r="A538" s="17" t="s">
        <v>2019</v>
      </c>
      <c r="B538" s="20">
        <v>33.798921970000002</v>
      </c>
      <c r="C538" s="20">
        <v>3.9579599910000001</v>
      </c>
      <c r="D538" s="20">
        <v>1.1687167009999999</v>
      </c>
      <c r="E538" s="20">
        <v>3.386586318</v>
      </c>
      <c r="F538" s="21">
        <v>7.0768000000000003E-4</v>
      </c>
      <c r="G538" s="20">
        <v>2.6995741E-2</v>
      </c>
      <c r="H538" s="22" t="s">
        <v>616</v>
      </c>
      <c r="I538" s="17"/>
      <c r="J538" s="17"/>
      <c r="K538" s="17"/>
      <c r="L538" s="17"/>
      <c r="M538" s="17"/>
    </row>
    <row r="539" spans="1:13" x14ac:dyDescent="0.3">
      <c r="A539" s="17" t="s">
        <v>2020</v>
      </c>
      <c r="B539" s="20">
        <v>129.9593094</v>
      </c>
      <c r="C539" s="20">
        <v>4.2151215029999998</v>
      </c>
      <c r="D539" s="20">
        <v>1.1673745790000001</v>
      </c>
      <c r="E539" s="20">
        <v>3.6107703390000001</v>
      </c>
      <c r="F539" s="21">
        <v>3.0528899999999998E-4</v>
      </c>
      <c r="G539" s="20">
        <v>1.5542083E-2</v>
      </c>
      <c r="H539" s="22" t="s">
        <v>2021</v>
      </c>
      <c r="I539" s="17"/>
      <c r="J539" s="17"/>
      <c r="K539" s="17"/>
      <c r="L539" s="17"/>
      <c r="M539" s="17"/>
    </row>
    <row r="540" spans="1:13" x14ac:dyDescent="0.3">
      <c r="A540" s="17" t="s">
        <v>2022</v>
      </c>
      <c r="B540" s="20">
        <v>4536.6990470000001</v>
      </c>
      <c r="C540" s="20">
        <v>2.076400263</v>
      </c>
      <c r="D540" s="20">
        <v>0.39855002899999997</v>
      </c>
      <c r="E540" s="20">
        <v>5.2098861169999999</v>
      </c>
      <c r="F540" s="21">
        <v>1.8900000000000001E-7</v>
      </c>
      <c r="G540" s="20">
        <v>5.9799999999999997E-5</v>
      </c>
      <c r="H540" s="22" t="s">
        <v>2023</v>
      </c>
      <c r="I540" s="17"/>
      <c r="J540" s="17"/>
      <c r="K540" s="17"/>
      <c r="L540" s="17"/>
      <c r="M540" s="17"/>
    </row>
    <row r="541" spans="1:13" x14ac:dyDescent="0.3">
      <c r="A541" s="17" t="s">
        <v>2024</v>
      </c>
      <c r="B541" s="20">
        <v>171.14389929999999</v>
      </c>
      <c r="C541" s="20">
        <v>2.8157057989999998</v>
      </c>
      <c r="D541" s="20">
        <v>0.74574321099999996</v>
      </c>
      <c r="E541" s="20">
        <v>3.7757042350000001</v>
      </c>
      <c r="F541" s="21">
        <v>1.5955599999999999E-4</v>
      </c>
      <c r="G541" s="20">
        <v>1.0291563E-2</v>
      </c>
      <c r="H541" s="22" t="s">
        <v>2025</v>
      </c>
      <c r="I541" s="17"/>
      <c r="J541" s="17"/>
      <c r="K541" s="17"/>
      <c r="L541" s="17"/>
      <c r="M541" s="17"/>
    </row>
    <row r="542" spans="1:13" x14ac:dyDescent="0.3">
      <c r="A542" s="17" t="s">
        <v>2026</v>
      </c>
      <c r="B542" s="20">
        <v>12.54325092</v>
      </c>
      <c r="C542" s="20">
        <v>-2.9661515899999999</v>
      </c>
      <c r="D542" s="20">
        <v>0.88492591399999998</v>
      </c>
      <c r="E542" s="20">
        <v>-3.351864312</v>
      </c>
      <c r="F542" s="21">
        <v>8.0269300000000005E-4</v>
      </c>
      <c r="G542" s="20">
        <v>2.9116168000000001E-2</v>
      </c>
      <c r="H542" s="22" t="s">
        <v>2027</v>
      </c>
      <c r="I542" s="17" t="s">
        <v>611</v>
      </c>
      <c r="J542" s="17" t="s">
        <v>612</v>
      </c>
      <c r="K542" s="17"/>
      <c r="L542" s="17"/>
      <c r="M542" s="17"/>
    </row>
    <row r="543" spans="1:13" x14ac:dyDescent="0.3">
      <c r="A543" s="17" t="s">
        <v>2028</v>
      </c>
      <c r="B543" s="20">
        <v>47.488804469999998</v>
      </c>
      <c r="C543" s="20">
        <v>-3.8935461099999999</v>
      </c>
      <c r="D543" s="20">
        <v>1.040385589</v>
      </c>
      <c r="E543" s="20">
        <v>-3.7424068070000001</v>
      </c>
      <c r="F543" s="21">
        <v>1.8226599999999999E-4</v>
      </c>
      <c r="G543" s="20">
        <v>1.103291E-2</v>
      </c>
      <c r="H543" s="22" t="s">
        <v>2029</v>
      </c>
      <c r="I543" s="17"/>
      <c r="J543" s="17"/>
      <c r="K543" s="17"/>
      <c r="L543" s="17"/>
      <c r="M543" s="17"/>
    </row>
    <row r="544" spans="1:13" x14ac:dyDescent="0.3">
      <c r="A544" s="17" t="s">
        <v>2030</v>
      </c>
      <c r="B544" s="20">
        <v>115.2034436</v>
      </c>
      <c r="C544" s="20">
        <v>1.925390232</v>
      </c>
      <c r="D544" s="20">
        <v>0.61427634900000005</v>
      </c>
      <c r="E544" s="20">
        <v>3.134403979</v>
      </c>
      <c r="F544" s="21">
        <v>1.7220359999999999E-3</v>
      </c>
      <c r="G544" s="20">
        <v>4.8013825000000003E-2</v>
      </c>
      <c r="H544" s="22" t="s">
        <v>2031</v>
      </c>
      <c r="I544" s="17"/>
      <c r="J544" s="17"/>
      <c r="K544" s="17"/>
      <c r="L544" s="17"/>
      <c r="M544" s="17"/>
    </row>
    <row r="545" spans="1:13" x14ac:dyDescent="0.3">
      <c r="A545" s="17" t="s">
        <v>2032</v>
      </c>
      <c r="B545" s="20">
        <v>2301.5691969999998</v>
      </c>
      <c r="C545" s="20">
        <v>1.6753669019999999</v>
      </c>
      <c r="D545" s="20">
        <v>0.53121906399999996</v>
      </c>
      <c r="E545" s="20">
        <v>3.1538154679999999</v>
      </c>
      <c r="F545" s="21">
        <v>1.6115089999999999E-3</v>
      </c>
      <c r="G545" s="20">
        <v>4.6233535999999999E-2</v>
      </c>
      <c r="H545" s="22" t="s">
        <v>2033</v>
      </c>
      <c r="I545" s="17" t="s">
        <v>689</v>
      </c>
      <c r="J545" s="17" t="s">
        <v>690</v>
      </c>
      <c r="K545" s="17"/>
      <c r="L545" s="17"/>
      <c r="M545" s="17"/>
    </row>
    <row r="546" spans="1:13" x14ac:dyDescent="0.3">
      <c r="A546" s="17" t="s">
        <v>2034</v>
      </c>
      <c r="B546" s="20">
        <v>437.40393060000002</v>
      </c>
      <c r="C546" s="20">
        <v>1.9336108270000001</v>
      </c>
      <c r="D546" s="20">
        <v>0.48979354600000002</v>
      </c>
      <c r="E546" s="20">
        <v>3.9478078939999999</v>
      </c>
      <c r="F546" s="21">
        <v>7.8899999999999993E-5</v>
      </c>
      <c r="G546" s="20">
        <v>6.3405010000000001E-3</v>
      </c>
      <c r="H546" s="22" t="s">
        <v>2035</v>
      </c>
      <c r="I546" s="17" t="s">
        <v>689</v>
      </c>
      <c r="J546" s="17" t="s">
        <v>690</v>
      </c>
      <c r="K546" s="17"/>
      <c r="L546" s="17"/>
      <c r="M546" s="17"/>
    </row>
    <row r="547" spans="1:13" x14ac:dyDescent="0.3">
      <c r="A547" s="17" t="s">
        <v>2036</v>
      </c>
      <c r="B547" s="20">
        <v>10.428438849999999</v>
      </c>
      <c r="C547" s="20">
        <v>3.9693384229999999</v>
      </c>
      <c r="D547" s="20">
        <v>1.138739334</v>
      </c>
      <c r="E547" s="20">
        <v>3.4857304949999999</v>
      </c>
      <c r="F547" s="21">
        <v>4.9079500000000003E-4</v>
      </c>
      <c r="G547" s="20">
        <v>2.1154118E-2</v>
      </c>
      <c r="H547" s="22" t="s">
        <v>1111</v>
      </c>
      <c r="I547" s="17" t="s">
        <v>1112</v>
      </c>
      <c r="J547" s="17" t="s">
        <v>1113</v>
      </c>
      <c r="K547" s="17" t="s">
        <v>888</v>
      </c>
      <c r="L547" s="17" t="s">
        <v>889</v>
      </c>
      <c r="M547" s="17"/>
    </row>
    <row r="548" spans="1:13" x14ac:dyDescent="0.3">
      <c r="A548" s="17" t="s">
        <v>2037</v>
      </c>
      <c r="B548" s="20">
        <v>178.0002054</v>
      </c>
      <c r="C548" s="20">
        <v>-2.2890322520000002</v>
      </c>
      <c r="D548" s="20">
        <v>0.58011985899999996</v>
      </c>
      <c r="E548" s="20">
        <v>-3.9457919179999998</v>
      </c>
      <c r="F548" s="21">
        <v>7.9499999999999994E-5</v>
      </c>
      <c r="G548" s="20">
        <v>6.3405010000000001E-3</v>
      </c>
      <c r="H548" s="22" t="s">
        <v>2038</v>
      </c>
      <c r="I548" s="17" t="s">
        <v>2039</v>
      </c>
      <c r="J548" s="17" t="s">
        <v>2040</v>
      </c>
      <c r="K548" s="17"/>
      <c r="L548" s="17"/>
      <c r="M548" s="17"/>
    </row>
    <row r="549" spans="1:13" x14ac:dyDescent="0.3">
      <c r="A549" s="17" t="s">
        <v>2041</v>
      </c>
      <c r="B549" s="20">
        <v>43.286323269999997</v>
      </c>
      <c r="C549" s="20">
        <v>2.5900798169999999</v>
      </c>
      <c r="D549" s="20">
        <v>0.73110861599999999</v>
      </c>
      <c r="E549" s="20">
        <v>3.5426744559999999</v>
      </c>
      <c r="F549" s="21">
        <v>3.96091E-4</v>
      </c>
      <c r="G549" s="20">
        <v>1.8427613999999998E-2</v>
      </c>
      <c r="H549" s="22" t="s">
        <v>2042</v>
      </c>
      <c r="I549" s="17" t="s">
        <v>753</v>
      </c>
      <c r="J549" s="17" t="s">
        <v>754</v>
      </c>
      <c r="K549" s="17"/>
      <c r="L549" s="17"/>
      <c r="M549" s="17"/>
    </row>
    <row r="550" spans="1:13" x14ac:dyDescent="0.3">
      <c r="A550" s="17" t="s">
        <v>2043</v>
      </c>
      <c r="B550" s="20">
        <v>18.446099310000001</v>
      </c>
      <c r="C550" s="20">
        <v>1.9614880690000001</v>
      </c>
      <c r="D550" s="20">
        <v>0.607709583</v>
      </c>
      <c r="E550" s="20">
        <v>3.2276734199999999</v>
      </c>
      <c r="F550" s="21">
        <v>1.248014E-3</v>
      </c>
      <c r="G550" s="20">
        <v>3.8839313E-2</v>
      </c>
      <c r="H550" s="22" t="s">
        <v>616</v>
      </c>
      <c r="I550" s="17"/>
      <c r="J550" s="17"/>
      <c r="K550" s="17"/>
      <c r="L550" s="17"/>
      <c r="M550" s="17"/>
    </row>
    <row r="551" spans="1:13" x14ac:dyDescent="0.3">
      <c r="A551" s="17" t="s">
        <v>2044</v>
      </c>
      <c r="B551" s="20">
        <v>31.052817999999998</v>
      </c>
      <c r="C551" s="20">
        <v>2.6708473810000002</v>
      </c>
      <c r="D551" s="20">
        <v>0.76393671600000002</v>
      </c>
      <c r="E551" s="20">
        <v>3.4961631299999998</v>
      </c>
      <c r="F551" s="21">
        <v>4.7199999999999998E-4</v>
      </c>
      <c r="G551" s="20">
        <v>2.0634643000000001E-2</v>
      </c>
      <c r="H551" s="22" t="s">
        <v>616</v>
      </c>
      <c r="I551" s="17"/>
      <c r="J551" s="17"/>
      <c r="K551" s="17"/>
      <c r="L551" s="17"/>
      <c r="M551" s="17"/>
    </row>
    <row r="552" spans="1:13" x14ac:dyDescent="0.3">
      <c r="A552" s="17" t="s">
        <v>2045</v>
      </c>
      <c r="B552" s="20">
        <v>58.021265200000002</v>
      </c>
      <c r="C552" s="20">
        <v>-1.701568078</v>
      </c>
      <c r="D552" s="20">
        <v>0.39785360400000003</v>
      </c>
      <c r="E552" s="20">
        <v>-4.276869831</v>
      </c>
      <c r="F552" s="21">
        <v>1.9000000000000001E-5</v>
      </c>
      <c r="G552" s="20">
        <v>2.2391300000000002E-3</v>
      </c>
      <c r="H552" s="22" t="s">
        <v>1115</v>
      </c>
      <c r="I552" s="17"/>
      <c r="J552" s="17"/>
      <c r="K552" s="17"/>
      <c r="L552" s="17"/>
      <c r="M552" s="17"/>
    </row>
    <row r="553" spans="1:13" x14ac:dyDescent="0.3">
      <c r="A553" s="17" t="s">
        <v>2046</v>
      </c>
      <c r="B553" s="20">
        <v>92.446693280000005</v>
      </c>
      <c r="C553" s="20">
        <v>1.013923863</v>
      </c>
      <c r="D553" s="20">
        <v>0.32514674900000001</v>
      </c>
      <c r="E553" s="20">
        <v>3.1183576789999998</v>
      </c>
      <c r="F553" s="21">
        <v>1.81862E-3</v>
      </c>
      <c r="G553" s="20">
        <v>4.9790242999999998E-2</v>
      </c>
      <c r="H553" s="22" t="s">
        <v>2047</v>
      </c>
      <c r="I553" s="17"/>
      <c r="J553" s="17"/>
      <c r="K553" s="17"/>
      <c r="L553" s="17"/>
      <c r="M553" s="17"/>
    </row>
    <row r="554" spans="1:13" x14ac:dyDescent="0.3">
      <c r="A554" s="17" t="s">
        <v>2048</v>
      </c>
      <c r="B554" s="20">
        <v>592.09151670000006</v>
      </c>
      <c r="C554" s="20">
        <v>1.4198979839999999</v>
      </c>
      <c r="D554" s="20">
        <v>0.23263274</v>
      </c>
      <c r="E554" s="20">
        <v>6.1036034109999999</v>
      </c>
      <c r="F554" s="21">
        <v>1.0399999999999999E-9</v>
      </c>
      <c r="G554" s="20">
        <v>6.4899999999999995E-7</v>
      </c>
      <c r="H554" s="22" t="s">
        <v>2049</v>
      </c>
      <c r="I554" s="17"/>
      <c r="J554" s="17"/>
      <c r="K554" s="17"/>
      <c r="L554" s="17"/>
      <c r="M554" s="17"/>
    </row>
    <row r="555" spans="1:13" x14ac:dyDescent="0.3">
      <c r="A555" s="17" t="s">
        <v>2050</v>
      </c>
      <c r="B555" s="20">
        <v>38.467222219999996</v>
      </c>
      <c r="C555" s="20">
        <v>1.661613274</v>
      </c>
      <c r="D555" s="20">
        <v>0.50664794999999996</v>
      </c>
      <c r="E555" s="20">
        <v>3.2796210370000001</v>
      </c>
      <c r="F555" s="21">
        <v>1.039466E-3</v>
      </c>
      <c r="G555" s="20">
        <v>3.4728175E-2</v>
      </c>
      <c r="H555" s="22" t="s">
        <v>2051</v>
      </c>
      <c r="I555" s="17" t="s">
        <v>611</v>
      </c>
      <c r="J555" s="17" t="s">
        <v>612</v>
      </c>
      <c r="K555" s="17"/>
      <c r="L555" s="17"/>
      <c r="M555" s="17"/>
    </row>
    <row r="556" spans="1:13" x14ac:dyDescent="0.3">
      <c r="A556" s="17" t="s">
        <v>2052</v>
      </c>
      <c r="B556" s="20">
        <v>453.89447439999998</v>
      </c>
      <c r="C556" s="20">
        <v>-2.0453394359999999</v>
      </c>
      <c r="D556" s="20">
        <v>0.546118518</v>
      </c>
      <c r="E556" s="20">
        <v>-3.7452299600000001</v>
      </c>
      <c r="F556" s="21">
        <v>1.8022900000000001E-4</v>
      </c>
      <c r="G556" s="20">
        <v>1.0996603000000001E-2</v>
      </c>
      <c r="H556" s="22" t="s">
        <v>616</v>
      </c>
      <c r="I556" s="17"/>
      <c r="J556" s="17"/>
      <c r="K556" s="17"/>
      <c r="L556" s="17"/>
      <c r="M556" s="17"/>
    </row>
    <row r="557" spans="1:13" x14ac:dyDescent="0.3">
      <c r="A557" s="17" t="s">
        <v>2053</v>
      </c>
      <c r="B557" s="20">
        <v>167.0123279</v>
      </c>
      <c r="C557" s="20">
        <v>3.767716439</v>
      </c>
      <c r="D557" s="20">
        <v>1.1340004420000001</v>
      </c>
      <c r="E557" s="20">
        <v>3.3224999739999999</v>
      </c>
      <c r="F557" s="21">
        <v>8.9214700000000004E-4</v>
      </c>
      <c r="G557" s="20">
        <v>3.1182115999999999E-2</v>
      </c>
      <c r="H557" s="22" t="s">
        <v>2054</v>
      </c>
      <c r="I557" s="17"/>
      <c r="J557" s="17"/>
      <c r="K557" s="17"/>
      <c r="L557" s="17"/>
      <c r="M557" s="17"/>
    </row>
    <row r="558" spans="1:13" x14ac:dyDescent="0.3">
      <c r="A558" s="17" t="s">
        <v>2055</v>
      </c>
      <c r="B558" s="20">
        <v>51.084722149999997</v>
      </c>
      <c r="C558" s="20">
        <v>6.6117835349999998</v>
      </c>
      <c r="D558" s="20">
        <v>2.0677356800000002</v>
      </c>
      <c r="E558" s="20">
        <v>3.1975960950000002</v>
      </c>
      <c r="F558" s="21">
        <v>1.3857819999999999E-3</v>
      </c>
      <c r="G558" s="20">
        <v>4.1531247E-2</v>
      </c>
      <c r="H558" s="22" t="s">
        <v>2054</v>
      </c>
      <c r="I558" s="17"/>
      <c r="J558" s="17"/>
      <c r="K558" s="17"/>
      <c r="L558" s="17"/>
      <c r="M558" s="17"/>
    </row>
    <row r="559" spans="1:13" x14ac:dyDescent="0.3">
      <c r="A559" s="17" t="s">
        <v>2056</v>
      </c>
      <c r="B559" s="20">
        <v>13.976544240000001</v>
      </c>
      <c r="C559" s="20">
        <v>6.7695129549999997</v>
      </c>
      <c r="D559" s="20">
        <v>1.739271733</v>
      </c>
      <c r="E559" s="20">
        <v>3.8921537260000001</v>
      </c>
      <c r="F559" s="21">
        <v>9.9400000000000004E-5</v>
      </c>
      <c r="G559" s="20">
        <v>7.3365280000000001E-3</v>
      </c>
      <c r="H559" s="22" t="s">
        <v>616</v>
      </c>
      <c r="I559" s="17"/>
      <c r="J559" s="17"/>
      <c r="K559" s="17"/>
      <c r="L559" s="17"/>
      <c r="M559" s="17"/>
    </row>
    <row r="560" spans="1:13" x14ac:dyDescent="0.3">
      <c r="A560" s="17" t="s">
        <v>2057</v>
      </c>
      <c r="B560" s="20">
        <v>17.034299109999999</v>
      </c>
      <c r="C560" s="20">
        <v>-2.7494248419999998</v>
      </c>
      <c r="D560" s="20">
        <v>0.61603827600000005</v>
      </c>
      <c r="E560" s="20">
        <v>-4.4630746969999997</v>
      </c>
      <c r="F560" s="21">
        <v>8.0800000000000006E-6</v>
      </c>
      <c r="G560" s="20">
        <v>1.196328E-3</v>
      </c>
      <c r="H560" s="22" t="s">
        <v>2058</v>
      </c>
      <c r="I560" s="17"/>
      <c r="J560" s="17"/>
      <c r="K560" s="17"/>
      <c r="L560" s="17"/>
      <c r="M560" s="17"/>
    </row>
    <row r="561" spans="1:13" x14ac:dyDescent="0.3">
      <c r="A561" s="17" t="s">
        <v>2059</v>
      </c>
      <c r="B561" s="20">
        <v>65.582667189999995</v>
      </c>
      <c r="C561" s="20">
        <v>4.0337322230000003</v>
      </c>
      <c r="D561" s="20">
        <v>1.0697065560000001</v>
      </c>
      <c r="E561" s="20">
        <v>3.770877348</v>
      </c>
      <c r="F561" s="21">
        <v>1.6267500000000001E-4</v>
      </c>
      <c r="G561" s="20">
        <v>1.0407384E-2</v>
      </c>
      <c r="H561" s="22" t="s">
        <v>2060</v>
      </c>
      <c r="I561" s="17"/>
      <c r="J561" s="17"/>
      <c r="K561" s="17"/>
      <c r="L561" s="17"/>
      <c r="M561" s="17"/>
    </row>
    <row r="562" spans="1:13" x14ac:dyDescent="0.3">
      <c r="A562" s="17" t="s">
        <v>2061</v>
      </c>
      <c r="B562" s="20">
        <v>680.89859390000004</v>
      </c>
      <c r="C562" s="20">
        <v>-9.2185385120000003</v>
      </c>
      <c r="D562" s="20">
        <v>2.6698973430000001</v>
      </c>
      <c r="E562" s="20">
        <v>-3.4527689000000001</v>
      </c>
      <c r="F562" s="21">
        <v>5.5486399999999996E-4</v>
      </c>
      <c r="G562" s="20">
        <v>2.2980554E-2</v>
      </c>
      <c r="H562" s="22" t="s">
        <v>2062</v>
      </c>
      <c r="I562" s="17"/>
      <c r="J562" s="17"/>
      <c r="K562" s="17"/>
      <c r="L562" s="17"/>
      <c r="M562" s="17"/>
    </row>
    <row r="563" spans="1:13" x14ac:dyDescent="0.3">
      <c r="A563" s="17" t="s">
        <v>2063</v>
      </c>
      <c r="B563" s="20">
        <v>518.15697680000005</v>
      </c>
      <c r="C563" s="20">
        <v>2.3602329150000001</v>
      </c>
      <c r="D563" s="20">
        <v>0.36425229100000001</v>
      </c>
      <c r="E563" s="20">
        <v>6.4796652620000001</v>
      </c>
      <c r="F563" s="21">
        <v>9.1900000000000001E-11</v>
      </c>
      <c r="G563" s="20">
        <v>7.6700000000000005E-8</v>
      </c>
      <c r="H563" s="22" t="s">
        <v>2064</v>
      </c>
      <c r="I563" s="17"/>
      <c r="J563" s="17"/>
      <c r="K563" s="17"/>
      <c r="L563" s="17"/>
      <c r="M563" s="17"/>
    </row>
    <row r="564" spans="1:13" x14ac:dyDescent="0.3">
      <c r="A564" s="17" t="s">
        <v>2065</v>
      </c>
      <c r="B564" s="20">
        <v>10.72998147</v>
      </c>
      <c r="C564" s="20">
        <v>4.0148623289999996</v>
      </c>
      <c r="D564" s="20">
        <v>1.230582675</v>
      </c>
      <c r="E564" s="20">
        <v>3.2625701720000002</v>
      </c>
      <c r="F564" s="21">
        <v>1.1040679999999999E-3</v>
      </c>
      <c r="G564" s="20">
        <v>3.6028733E-2</v>
      </c>
      <c r="H564" s="22" t="s">
        <v>616</v>
      </c>
      <c r="I564" s="17"/>
      <c r="J564" s="17"/>
      <c r="K564" s="17"/>
      <c r="L564" s="17"/>
      <c r="M564" s="17"/>
    </row>
    <row r="565" spans="1:13" x14ac:dyDescent="0.3">
      <c r="A565" s="17" t="s">
        <v>2066</v>
      </c>
      <c r="B565" s="20">
        <v>20.816079380000001</v>
      </c>
      <c r="C565" s="20">
        <v>4.2491629230000001</v>
      </c>
      <c r="D565" s="20">
        <v>1.3634944419999999</v>
      </c>
      <c r="E565" s="20">
        <v>3.1163771489999998</v>
      </c>
      <c r="F565" s="21">
        <v>1.8308790000000001E-3</v>
      </c>
      <c r="G565" s="20">
        <v>4.9926814999999999E-2</v>
      </c>
      <c r="H565" s="22" t="s">
        <v>2067</v>
      </c>
      <c r="I565" s="17" t="s">
        <v>1175</v>
      </c>
      <c r="J565" s="17" t="s">
        <v>1176</v>
      </c>
      <c r="K565" s="17"/>
      <c r="L565" s="17"/>
      <c r="M565" s="17"/>
    </row>
    <row r="566" spans="1:13" x14ac:dyDescent="0.3">
      <c r="A566" s="17" t="s">
        <v>2068</v>
      </c>
      <c r="B566" s="20">
        <v>311.8959582</v>
      </c>
      <c r="C566" s="20">
        <v>1.5988187739999999</v>
      </c>
      <c r="D566" s="20">
        <v>0.45350238799999998</v>
      </c>
      <c r="E566" s="20">
        <v>3.5254914080000002</v>
      </c>
      <c r="F566" s="21">
        <v>4.22698E-4</v>
      </c>
      <c r="G566" s="20">
        <v>1.9211130999999999E-2</v>
      </c>
      <c r="H566" s="22" t="s">
        <v>2069</v>
      </c>
      <c r="I566" s="17" t="s">
        <v>2070</v>
      </c>
      <c r="J566" s="17" t="s">
        <v>2071</v>
      </c>
      <c r="K566" s="17"/>
      <c r="L566" s="17"/>
      <c r="M566" s="17"/>
    </row>
    <row r="567" spans="1:13" x14ac:dyDescent="0.3">
      <c r="A567" s="17" t="s">
        <v>2072</v>
      </c>
      <c r="B567" s="20">
        <v>460.05966969999997</v>
      </c>
      <c r="C567" s="20">
        <v>0.97040764099999999</v>
      </c>
      <c r="D567" s="20">
        <v>0.22907656400000001</v>
      </c>
      <c r="E567" s="20">
        <v>4.2361716249999999</v>
      </c>
      <c r="F567" s="21">
        <v>2.27E-5</v>
      </c>
      <c r="G567" s="20">
        <v>2.5366479999999999E-3</v>
      </c>
      <c r="H567" s="22" t="s">
        <v>2073</v>
      </c>
      <c r="I567" s="17" t="s">
        <v>2074</v>
      </c>
      <c r="J567" s="17" t="s">
        <v>2075</v>
      </c>
      <c r="K567" s="17" t="s">
        <v>888</v>
      </c>
      <c r="L567" s="17" t="s">
        <v>889</v>
      </c>
      <c r="M567" s="17"/>
    </row>
    <row r="568" spans="1:13" x14ac:dyDescent="0.3">
      <c r="A568" s="17" t="s">
        <v>2076</v>
      </c>
      <c r="B568" s="20">
        <v>772.07535780000001</v>
      </c>
      <c r="C568" s="20">
        <v>-2.3191803850000001</v>
      </c>
      <c r="D568" s="20">
        <v>0.65033760100000004</v>
      </c>
      <c r="E568" s="20">
        <v>-3.5661176320000001</v>
      </c>
      <c r="F568" s="21">
        <v>3.62309E-4</v>
      </c>
      <c r="G568" s="20">
        <v>1.753596E-2</v>
      </c>
      <c r="H568" s="22" t="s">
        <v>2077</v>
      </c>
      <c r="I568" s="17"/>
      <c r="J568" s="17"/>
      <c r="K568" s="17"/>
      <c r="L568" s="17"/>
      <c r="M568" s="17"/>
    </row>
    <row r="569" spans="1:13" x14ac:dyDescent="0.3">
      <c r="A569" s="17" t="s">
        <v>2078</v>
      </c>
      <c r="B569" s="20">
        <v>90.504035930000001</v>
      </c>
      <c r="C569" s="20">
        <v>1.6005865349999999</v>
      </c>
      <c r="D569" s="20">
        <v>0.40935592700000001</v>
      </c>
      <c r="E569" s="20">
        <v>3.9100118730000002</v>
      </c>
      <c r="F569" s="21">
        <v>9.2299999999999994E-5</v>
      </c>
      <c r="G569" s="20">
        <v>7.0218090000000004E-3</v>
      </c>
      <c r="H569" s="22" t="s">
        <v>2079</v>
      </c>
      <c r="I569" s="17" t="s">
        <v>2080</v>
      </c>
      <c r="J569" s="17" t="s">
        <v>2081</v>
      </c>
      <c r="K569" s="17"/>
      <c r="L569" s="17"/>
      <c r="M569" s="17"/>
    </row>
    <row r="570" spans="1:13" x14ac:dyDescent="0.3">
      <c r="A570" s="17" t="s">
        <v>2082</v>
      </c>
      <c r="B570" s="20">
        <v>35.50279965</v>
      </c>
      <c r="C570" s="20">
        <v>7.5265069479999998</v>
      </c>
      <c r="D570" s="20">
        <v>1.5846715659999999</v>
      </c>
      <c r="E570" s="20">
        <v>4.7495690010000002</v>
      </c>
      <c r="F570" s="21">
        <v>2.04E-6</v>
      </c>
      <c r="G570" s="20">
        <v>4.1282800000000001E-4</v>
      </c>
      <c r="H570" s="22" t="s">
        <v>616</v>
      </c>
      <c r="I570" s="17"/>
      <c r="J570" s="17"/>
      <c r="K570" s="17"/>
      <c r="L570" s="17"/>
      <c r="M570" s="17"/>
    </row>
    <row r="571" spans="1:13" x14ac:dyDescent="0.3">
      <c r="A571" s="17" t="s">
        <v>2083</v>
      </c>
      <c r="B571" s="20">
        <v>14.26482174</v>
      </c>
      <c r="C571" s="20">
        <v>6.8008189359999998</v>
      </c>
      <c r="D571" s="20">
        <v>1.539878026</v>
      </c>
      <c r="E571" s="20">
        <v>4.416465992</v>
      </c>
      <c r="F571" s="21">
        <v>1.0000000000000001E-5</v>
      </c>
      <c r="G571" s="20">
        <v>1.395568E-3</v>
      </c>
      <c r="H571" s="22" t="s">
        <v>2084</v>
      </c>
      <c r="I571" s="17" t="s">
        <v>2085</v>
      </c>
      <c r="J571" s="17" t="s">
        <v>2086</v>
      </c>
      <c r="K571" s="17"/>
      <c r="L571" s="17"/>
      <c r="M571" s="17"/>
    </row>
    <row r="572" spans="1:13" x14ac:dyDescent="0.3">
      <c r="A572" s="17" t="s">
        <v>2087</v>
      </c>
      <c r="B572" s="20">
        <v>367.10658430000001</v>
      </c>
      <c r="C572" s="20">
        <v>-11.89915804</v>
      </c>
      <c r="D572" s="20">
        <v>2.2790392000000002</v>
      </c>
      <c r="E572" s="20">
        <v>-5.221129168</v>
      </c>
      <c r="F572" s="21">
        <v>1.7800000000000001E-7</v>
      </c>
      <c r="G572" s="20">
        <v>5.7000000000000003E-5</v>
      </c>
      <c r="H572" s="22" t="s">
        <v>2088</v>
      </c>
      <c r="I572" s="17"/>
      <c r="J572" s="17"/>
      <c r="K572" s="17"/>
      <c r="L572" s="17"/>
      <c r="M572" s="17"/>
    </row>
    <row r="573" spans="1:13" x14ac:dyDescent="0.3">
      <c r="A573" s="17" t="s">
        <v>2089</v>
      </c>
      <c r="B573" s="20">
        <v>186.70913250000001</v>
      </c>
      <c r="C573" s="20">
        <v>1.154958355</v>
      </c>
      <c r="D573" s="20">
        <v>0.27107309400000001</v>
      </c>
      <c r="E573" s="20">
        <v>4.2606897510000001</v>
      </c>
      <c r="F573" s="21">
        <v>2.0400000000000001E-5</v>
      </c>
      <c r="G573" s="20">
        <v>2.3683440000000001E-3</v>
      </c>
      <c r="H573" s="22" t="s">
        <v>2090</v>
      </c>
      <c r="I573" s="17" t="s">
        <v>2091</v>
      </c>
      <c r="J573" s="17" t="s">
        <v>2092</v>
      </c>
      <c r="K573" s="17"/>
      <c r="L573" s="17"/>
      <c r="M573" s="17"/>
    </row>
    <row r="574" spans="1:13" x14ac:dyDescent="0.3">
      <c r="A574" s="17" t="s">
        <v>2093</v>
      </c>
      <c r="B574" s="20">
        <v>69.164165879999999</v>
      </c>
      <c r="C574" s="20">
        <v>-2.2675947590000001</v>
      </c>
      <c r="D574" s="20">
        <v>0.62687713899999997</v>
      </c>
      <c r="E574" s="20">
        <v>-3.6172873710000002</v>
      </c>
      <c r="F574" s="21">
        <v>2.9770699999999997E-4</v>
      </c>
      <c r="G574" s="20">
        <v>1.5383442000000001E-2</v>
      </c>
      <c r="H574" s="22" t="s">
        <v>2094</v>
      </c>
      <c r="I574" s="17"/>
      <c r="J574" s="17"/>
      <c r="K574" s="17"/>
      <c r="L574" s="17"/>
      <c r="M574" s="17"/>
    </row>
    <row r="575" spans="1:13" x14ac:dyDescent="0.3">
      <c r="A575" s="17" t="s">
        <v>2095</v>
      </c>
      <c r="B575" s="20">
        <v>73.744960899999995</v>
      </c>
      <c r="C575" s="20">
        <v>1.3435168399999999</v>
      </c>
      <c r="D575" s="20">
        <v>0.38625761400000003</v>
      </c>
      <c r="E575" s="20">
        <v>3.4782921830000002</v>
      </c>
      <c r="F575" s="21">
        <v>5.0462E-4</v>
      </c>
      <c r="G575" s="20">
        <v>2.1514291000000001E-2</v>
      </c>
      <c r="H575" s="22" t="s">
        <v>2096</v>
      </c>
      <c r="I575" s="17" t="s">
        <v>2097</v>
      </c>
      <c r="J575" s="17" t="s">
        <v>2098</v>
      </c>
      <c r="K575" s="17" t="s">
        <v>2099</v>
      </c>
      <c r="L575" s="17" t="s">
        <v>942</v>
      </c>
      <c r="M575" s="17"/>
    </row>
    <row r="576" spans="1:13" x14ac:dyDescent="0.3">
      <c r="A576" s="17" t="s">
        <v>2100</v>
      </c>
      <c r="B576" s="20">
        <v>34.328131020000001</v>
      </c>
      <c r="C576" s="20">
        <v>2.6471367699999999</v>
      </c>
      <c r="D576" s="20">
        <v>0.82222093100000004</v>
      </c>
      <c r="E576" s="20">
        <v>3.2194957209999999</v>
      </c>
      <c r="F576" s="21">
        <v>1.2841630000000001E-3</v>
      </c>
      <c r="G576" s="20">
        <v>3.9561981000000003E-2</v>
      </c>
      <c r="H576" s="22" t="s">
        <v>2101</v>
      </c>
      <c r="I576" s="17" t="s">
        <v>689</v>
      </c>
      <c r="J576" s="17" t="s">
        <v>690</v>
      </c>
      <c r="K576" s="17"/>
      <c r="L576" s="17"/>
      <c r="M576" s="17"/>
    </row>
    <row r="577" spans="1:13" x14ac:dyDescent="0.3">
      <c r="A577" s="17" t="s">
        <v>2102</v>
      </c>
      <c r="B577" s="20">
        <v>776.58211630000005</v>
      </c>
      <c r="C577" s="20">
        <v>1.132269046</v>
      </c>
      <c r="D577" s="20">
        <v>0.34436113600000001</v>
      </c>
      <c r="E577" s="20">
        <v>3.2880279620000001</v>
      </c>
      <c r="F577" s="21">
        <v>1.0089179999999999E-3</v>
      </c>
      <c r="G577" s="20">
        <v>3.3930057E-2</v>
      </c>
      <c r="H577" s="22" t="s">
        <v>2103</v>
      </c>
      <c r="I577" s="17" t="s">
        <v>2104</v>
      </c>
      <c r="J577" s="17" t="s">
        <v>2105</v>
      </c>
      <c r="K577" s="17" t="s">
        <v>742</v>
      </c>
      <c r="L577" s="17" t="s">
        <v>743</v>
      </c>
      <c r="M577" s="17"/>
    </row>
    <row r="578" spans="1:13" x14ac:dyDescent="0.3">
      <c r="A578" s="17" t="s">
        <v>2106</v>
      </c>
      <c r="B578" s="20">
        <v>26.58384977</v>
      </c>
      <c r="C578" s="20">
        <v>3.3140306750000001</v>
      </c>
      <c r="D578" s="20">
        <v>1.0010753379999999</v>
      </c>
      <c r="E578" s="20">
        <v>3.3104708</v>
      </c>
      <c r="F578" s="21">
        <v>9.3139199999999996E-4</v>
      </c>
      <c r="G578" s="20">
        <v>3.2065488000000003E-2</v>
      </c>
      <c r="H578" s="22" t="s">
        <v>2107</v>
      </c>
      <c r="I578" s="17"/>
      <c r="J578" s="17"/>
      <c r="K578" s="17"/>
      <c r="L578" s="17"/>
      <c r="M578" s="17"/>
    </row>
    <row r="579" spans="1:13" x14ac:dyDescent="0.3">
      <c r="A579" s="17" t="s">
        <v>2108</v>
      </c>
      <c r="B579" s="20">
        <v>171.79520719999999</v>
      </c>
      <c r="C579" s="20">
        <v>-3.6768598520000002</v>
      </c>
      <c r="D579" s="20">
        <v>0.92806837600000003</v>
      </c>
      <c r="E579" s="20">
        <v>-3.9618415480000002</v>
      </c>
      <c r="F579" s="21">
        <v>7.4400000000000006E-5</v>
      </c>
      <c r="G579" s="20">
        <v>6.1195149999999999E-3</v>
      </c>
      <c r="H579" s="22" t="s">
        <v>2109</v>
      </c>
      <c r="I579" s="17"/>
      <c r="J579" s="17"/>
      <c r="K579" s="17"/>
      <c r="L579" s="17"/>
      <c r="M579" s="17"/>
    </row>
    <row r="580" spans="1:13" x14ac:dyDescent="0.3">
      <c r="A580" s="17" t="s">
        <v>2110</v>
      </c>
      <c r="B580" s="20">
        <v>150.2272208</v>
      </c>
      <c r="C580" s="20">
        <v>1.5738445489999999</v>
      </c>
      <c r="D580" s="20">
        <v>0.41116223800000001</v>
      </c>
      <c r="E580" s="20">
        <v>3.8277944860000002</v>
      </c>
      <c r="F580" s="21">
        <v>1.2929700000000001E-4</v>
      </c>
      <c r="G580" s="20">
        <v>8.7496020000000004E-3</v>
      </c>
      <c r="H580" s="22" t="s">
        <v>2111</v>
      </c>
      <c r="I580" s="17" t="s">
        <v>698</v>
      </c>
      <c r="J580" s="17" t="s">
        <v>699</v>
      </c>
      <c r="K580" s="17"/>
      <c r="L580" s="17"/>
      <c r="M580" s="17"/>
    </row>
    <row r="581" spans="1:13" x14ac:dyDescent="0.3">
      <c r="A581" s="17" t="s">
        <v>2112</v>
      </c>
      <c r="B581" s="20">
        <v>13.21034058</v>
      </c>
      <c r="C581" s="20">
        <v>-2.730993228</v>
      </c>
      <c r="D581" s="20">
        <v>0.83831227799999997</v>
      </c>
      <c r="E581" s="20">
        <v>-3.2577278160000001</v>
      </c>
      <c r="F581" s="21">
        <v>1.1230809999999999E-3</v>
      </c>
      <c r="G581" s="20">
        <v>3.6456770999999999E-2</v>
      </c>
      <c r="H581" s="22" t="s">
        <v>616</v>
      </c>
      <c r="I581" s="17"/>
      <c r="J581" s="17"/>
      <c r="K581" s="17"/>
      <c r="L581" s="17"/>
      <c r="M581" s="17"/>
    </row>
    <row r="582" spans="1:13" x14ac:dyDescent="0.3">
      <c r="A582" s="17" t="s">
        <v>2113</v>
      </c>
      <c r="B582" s="20">
        <v>818.50922109999999</v>
      </c>
      <c r="C582" s="20">
        <v>1.934048465</v>
      </c>
      <c r="D582" s="20">
        <v>0.59093275899999997</v>
      </c>
      <c r="E582" s="20">
        <v>3.2728740059999999</v>
      </c>
      <c r="F582" s="21">
        <v>1.0645990000000001E-3</v>
      </c>
      <c r="G582" s="20">
        <v>3.5197418000000001E-2</v>
      </c>
      <c r="H582" s="22" t="s">
        <v>2114</v>
      </c>
      <c r="I582" s="17" t="s">
        <v>2115</v>
      </c>
      <c r="J582" s="17" t="s">
        <v>2116</v>
      </c>
      <c r="K582" s="17"/>
      <c r="L582" s="17"/>
      <c r="M582" s="17"/>
    </row>
    <row r="583" spans="1:13" x14ac:dyDescent="0.3">
      <c r="A583" s="17" t="s">
        <v>2117</v>
      </c>
      <c r="B583" s="20">
        <v>638.8881232</v>
      </c>
      <c r="C583" s="20">
        <v>3.8218219250000001</v>
      </c>
      <c r="D583" s="20">
        <v>0.97388418499999996</v>
      </c>
      <c r="E583" s="20">
        <v>3.9243084389999998</v>
      </c>
      <c r="F583" s="21">
        <v>8.7000000000000001E-5</v>
      </c>
      <c r="G583" s="20">
        <v>6.7254519999999998E-3</v>
      </c>
      <c r="H583" s="22" t="s">
        <v>616</v>
      </c>
      <c r="I583" s="17"/>
      <c r="J583" s="17"/>
      <c r="K583" s="17"/>
      <c r="L583" s="17"/>
      <c r="M583" s="17"/>
    </row>
    <row r="584" spans="1:13" x14ac:dyDescent="0.3">
      <c r="A584" s="17" t="s">
        <v>2118</v>
      </c>
      <c r="B584" s="20">
        <v>36.677473149999997</v>
      </c>
      <c r="C584" s="20">
        <v>2.2383213409999998</v>
      </c>
      <c r="D584" s="20">
        <v>0.57335616599999994</v>
      </c>
      <c r="E584" s="20">
        <v>3.9038933779999998</v>
      </c>
      <c r="F584" s="21">
        <v>9.4699999999999998E-5</v>
      </c>
      <c r="G584" s="20">
        <v>7.103697E-3</v>
      </c>
      <c r="H584" s="22" t="s">
        <v>2119</v>
      </c>
      <c r="I584" s="17" t="s">
        <v>2120</v>
      </c>
      <c r="J584" s="17" t="s">
        <v>2121</v>
      </c>
      <c r="K584" s="17"/>
      <c r="L584" s="17"/>
      <c r="M584" s="17"/>
    </row>
    <row r="585" spans="1:13" x14ac:dyDescent="0.3">
      <c r="A585" s="17" t="s">
        <v>2122</v>
      </c>
      <c r="B585" s="20">
        <v>85.597631820000004</v>
      </c>
      <c r="C585" s="20">
        <v>2.20586167</v>
      </c>
      <c r="D585" s="20">
        <v>0.44839969800000001</v>
      </c>
      <c r="E585" s="20">
        <v>4.9194093590000003</v>
      </c>
      <c r="F585" s="21">
        <v>8.6799999999999999E-7</v>
      </c>
      <c r="G585" s="20">
        <v>2.2137099999999999E-4</v>
      </c>
      <c r="H585" s="22" t="s">
        <v>2123</v>
      </c>
      <c r="I585" s="17" t="s">
        <v>2124</v>
      </c>
      <c r="J585" s="17" t="s">
        <v>2125</v>
      </c>
      <c r="K585" s="17" t="s">
        <v>2126</v>
      </c>
      <c r="L585" s="17" t="s">
        <v>2127</v>
      </c>
      <c r="M585" s="17"/>
    </row>
    <row r="586" spans="1:13" x14ac:dyDescent="0.3">
      <c r="A586" s="17" t="s">
        <v>2128</v>
      </c>
      <c r="B586" s="20">
        <v>247.2394658</v>
      </c>
      <c r="C586" s="20">
        <v>2.745999544</v>
      </c>
      <c r="D586" s="20">
        <v>0.57337327500000002</v>
      </c>
      <c r="E586" s="20">
        <v>4.7892004479999999</v>
      </c>
      <c r="F586" s="21">
        <v>1.6700000000000001E-6</v>
      </c>
      <c r="G586" s="20">
        <v>3.5248099999999997E-4</v>
      </c>
      <c r="H586" s="22" t="s">
        <v>2129</v>
      </c>
      <c r="I586" s="17"/>
      <c r="J586" s="17"/>
      <c r="K586" s="17"/>
      <c r="L586" s="17"/>
      <c r="M586" s="17"/>
    </row>
    <row r="587" spans="1:13" x14ac:dyDescent="0.3">
      <c r="A587" s="17" t="s">
        <v>2130</v>
      </c>
      <c r="B587" s="20">
        <v>108.16347639999999</v>
      </c>
      <c r="C587" s="20">
        <v>-2.1155815570000001</v>
      </c>
      <c r="D587" s="20">
        <v>0.51595887699999998</v>
      </c>
      <c r="E587" s="20">
        <v>-4.1002910339999996</v>
      </c>
      <c r="F587" s="21">
        <v>4.1300000000000001E-5</v>
      </c>
      <c r="G587" s="20">
        <v>3.935895E-3</v>
      </c>
      <c r="H587" s="22" t="s">
        <v>2131</v>
      </c>
      <c r="I587" s="17"/>
      <c r="J587" s="17"/>
      <c r="K587" s="17"/>
      <c r="L587" s="17"/>
      <c r="M587" s="17"/>
    </row>
    <row r="588" spans="1:13" x14ac:dyDescent="0.3">
      <c r="A588" s="17" t="s">
        <v>2132</v>
      </c>
      <c r="B588" s="20">
        <v>45.167447850000002</v>
      </c>
      <c r="C588" s="20">
        <v>9.0479645279999996</v>
      </c>
      <c r="D588" s="20">
        <v>2.116902225</v>
      </c>
      <c r="E588" s="20">
        <v>4.2741532519999996</v>
      </c>
      <c r="F588" s="21">
        <v>1.9199999999999999E-5</v>
      </c>
      <c r="G588" s="20">
        <v>2.2391300000000002E-3</v>
      </c>
      <c r="H588" s="22" t="s">
        <v>2133</v>
      </c>
      <c r="I588" s="17" t="s">
        <v>2134</v>
      </c>
      <c r="J588" s="17" t="s">
        <v>2135</v>
      </c>
      <c r="K588" s="17" t="s">
        <v>1293</v>
      </c>
      <c r="L588" s="17" t="s">
        <v>1294</v>
      </c>
      <c r="M588" s="17"/>
    </row>
    <row r="589" spans="1:13" x14ac:dyDescent="0.3">
      <c r="A589" s="17" t="s">
        <v>2136</v>
      </c>
      <c r="B589" s="20">
        <v>35.554411770000002</v>
      </c>
      <c r="C589" s="20">
        <v>2.2765023160000002</v>
      </c>
      <c r="D589" s="20">
        <v>0.60541288699999996</v>
      </c>
      <c r="E589" s="20">
        <v>3.7602475379999998</v>
      </c>
      <c r="F589" s="21">
        <v>1.6974500000000001E-4</v>
      </c>
      <c r="G589" s="20">
        <v>1.0686104E-2</v>
      </c>
      <c r="H589" s="22" t="s">
        <v>2137</v>
      </c>
      <c r="I589" s="17" t="s">
        <v>2138</v>
      </c>
      <c r="J589" s="17" t="s">
        <v>2139</v>
      </c>
      <c r="K589" s="17" t="s">
        <v>1839</v>
      </c>
      <c r="L589" s="17" t="s">
        <v>1840</v>
      </c>
      <c r="M589" s="17"/>
    </row>
    <row r="590" spans="1:13" x14ac:dyDescent="0.3">
      <c r="A590" s="17" t="s">
        <v>2140</v>
      </c>
      <c r="B590" s="20">
        <v>48.608832380000003</v>
      </c>
      <c r="C590" s="20">
        <v>3.2442635919999998</v>
      </c>
      <c r="D590" s="20">
        <v>0.58058453200000004</v>
      </c>
      <c r="E590" s="20">
        <v>5.5879263320000003</v>
      </c>
      <c r="F590" s="21">
        <v>2.3000000000000001E-8</v>
      </c>
      <c r="G590" s="20">
        <v>1.0200000000000001E-5</v>
      </c>
      <c r="H590" s="22" t="s">
        <v>2141</v>
      </c>
      <c r="I590" s="17" t="s">
        <v>2142</v>
      </c>
      <c r="J590" s="17" t="s">
        <v>2143</v>
      </c>
      <c r="K590" s="17"/>
      <c r="L590" s="17"/>
      <c r="M590" s="17"/>
    </row>
    <row r="591" spans="1:13" x14ac:dyDescent="0.3">
      <c r="A591" s="17" t="s">
        <v>2144</v>
      </c>
      <c r="B591" s="20">
        <v>79.862507750000006</v>
      </c>
      <c r="C591" s="20">
        <v>1.2347205379999999</v>
      </c>
      <c r="D591" s="20">
        <v>0.299560196</v>
      </c>
      <c r="E591" s="20">
        <v>4.1217777099999999</v>
      </c>
      <c r="F591" s="21">
        <v>3.7599999999999999E-5</v>
      </c>
      <c r="G591" s="20">
        <v>3.6849420000000001E-3</v>
      </c>
      <c r="H591" s="22" t="s">
        <v>2145</v>
      </c>
      <c r="I591" s="17" t="s">
        <v>689</v>
      </c>
      <c r="J591" s="17" t="s">
        <v>690</v>
      </c>
      <c r="K591" s="17"/>
      <c r="L591" s="17"/>
      <c r="M591" s="17"/>
    </row>
    <row r="592" spans="1:13" x14ac:dyDescent="0.3">
      <c r="A592" s="17" t="s">
        <v>2146</v>
      </c>
      <c r="B592" s="20">
        <v>154.39869060000001</v>
      </c>
      <c r="C592" s="20">
        <v>24.67169698</v>
      </c>
      <c r="D592" s="20">
        <v>3.0264243629999998</v>
      </c>
      <c r="E592" s="20">
        <v>8.1520943599999995</v>
      </c>
      <c r="F592" s="21">
        <v>3.58E-16</v>
      </c>
      <c r="G592" s="20">
        <v>9.8499999999999994E-13</v>
      </c>
      <c r="H592" s="22" t="s">
        <v>2147</v>
      </c>
      <c r="I592" s="17" t="s">
        <v>689</v>
      </c>
      <c r="J592" s="17" t="s">
        <v>690</v>
      </c>
      <c r="K592" s="17"/>
      <c r="L592" s="17"/>
      <c r="M592" s="17"/>
    </row>
    <row r="593" spans="1:13" x14ac:dyDescent="0.3">
      <c r="A593" s="17" t="s">
        <v>2148</v>
      </c>
      <c r="B593" s="20">
        <v>28.457315770000001</v>
      </c>
      <c r="C593" s="20">
        <v>8.3818110610000005</v>
      </c>
      <c r="D593" s="20">
        <v>1.456267505</v>
      </c>
      <c r="E593" s="20">
        <v>5.7556808999999998</v>
      </c>
      <c r="F593" s="21">
        <v>8.6300000000000002E-9</v>
      </c>
      <c r="G593" s="20">
        <v>4.4000000000000002E-6</v>
      </c>
      <c r="H593" s="22" t="s">
        <v>616</v>
      </c>
      <c r="I593" s="17"/>
      <c r="J593" s="17"/>
      <c r="K593" s="17"/>
      <c r="L593" s="17"/>
      <c r="M593" s="17"/>
    </row>
    <row r="594" spans="1:13" x14ac:dyDescent="0.3">
      <c r="A594" s="17" t="s">
        <v>2149</v>
      </c>
      <c r="B594" s="20">
        <v>3777.6545860000001</v>
      </c>
      <c r="C594" s="20">
        <v>2.2029586540000001</v>
      </c>
      <c r="D594" s="20">
        <v>0.46568310899999998</v>
      </c>
      <c r="E594" s="20">
        <v>4.7305960000000002</v>
      </c>
      <c r="F594" s="21">
        <v>2.2400000000000002E-6</v>
      </c>
      <c r="G594" s="20">
        <v>4.4040000000000003E-4</v>
      </c>
      <c r="H594" s="22" t="s">
        <v>2150</v>
      </c>
      <c r="I594" s="17" t="s">
        <v>2151</v>
      </c>
      <c r="J594" s="17" t="s">
        <v>2152</v>
      </c>
      <c r="K594" s="17" t="s">
        <v>2153</v>
      </c>
      <c r="L594" s="17" t="s">
        <v>2154</v>
      </c>
      <c r="M594" s="17"/>
    </row>
    <row r="595" spans="1:13" x14ac:dyDescent="0.3">
      <c r="A595" s="17" t="s">
        <v>2155</v>
      </c>
      <c r="B595" s="20">
        <v>1477.7107860000001</v>
      </c>
      <c r="C595" s="20">
        <v>2.562286448</v>
      </c>
      <c r="D595" s="20">
        <v>0.56666993600000004</v>
      </c>
      <c r="E595" s="20">
        <v>4.5216558820000001</v>
      </c>
      <c r="F595" s="21">
        <v>6.1399999999999997E-6</v>
      </c>
      <c r="G595" s="20">
        <v>9.4939099999999995E-4</v>
      </c>
      <c r="H595" s="22" t="s">
        <v>2156</v>
      </c>
      <c r="I595" s="17" t="s">
        <v>2157</v>
      </c>
      <c r="J595" s="17" t="s">
        <v>2158</v>
      </c>
      <c r="K595" s="17"/>
      <c r="L595" s="17"/>
      <c r="M595" s="17"/>
    </row>
    <row r="596" spans="1:13" x14ac:dyDescent="0.3">
      <c r="A596" s="17" t="s">
        <v>2159</v>
      </c>
      <c r="B596" s="20">
        <v>97.733095120000002</v>
      </c>
      <c r="C596" s="20">
        <v>-2.1422120690000002</v>
      </c>
      <c r="D596" s="20">
        <v>0.52418398600000005</v>
      </c>
      <c r="E596" s="20">
        <v>-4.0867560379999999</v>
      </c>
      <c r="F596" s="21">
        <v>4.3699999999999998E-5</v>
      </c>
      <c r="G596" s="20">
        <v>4.0667230000000004E-3</v>
      </c>
      <c r="H596" s="22" t="s">
        <v>2160</v>
      </c>
      <c r="I596" s="17" t="s">
        <v>689</v>
      </c>
      <c r="J596" s="17" t="s">
        <v>690</v>
      </c>
      <c r="K596" s="17"/>
      <c r="L596" s="17"/>
      <c r="M596" s="17"/>
    </row>
    <row r="597" spans="1:13" x14ac:dyDescent="0.3">
      <c r="A597" s="17" t="s">
        <v>2161</v>
      </c>
      <c r="B597" s="20">
        <v>37.840486869999999</v>
      </c>
      <c r="C597" s="20">
        <v>-1.420285156</v>
      </c>
      <c r="D597" s="20">
        <v>0.37962137099999999</v>
      </c>
      <c r="E597" s="20">
        <v>-3.7413203359999998</v>
      </c>
      <c r="F597" s="21">
        <v>1.8305599999999999E-4</v>
      </c>
      <c r="G597" s="20">
        <v>1.1056422999999999E-2</v>
      </c>
      <c r="H597" s="22" t="s">
        <v>2162</v>
      </c>
      <c r="I597" s="17" t="s">
        <v>2163</v>
      </c>
      <c r="J597" s="17" t="s">
        <v>2164</v>
      </c>
      <c r="K597" s="17"/>
      <c r="L597" s="17"/>
      <c r="M597" s="17"/>
    </row>
    <row r="598" spans="1:13" x14ac:dyDescent="0.3">
      <c r="A598" s="17" t="s">
        <v>2165</v>
      </c>
      <c r="B598" s="20">
        <v>207.97425340000001</v>
      </c>
      <c r="C598" s="20">
        <v>25.18450996</v>
      </c>
      <c r="D598" s="20">
        <v>3.026363135</v>
      </c>
      <c r="E598" s="20">
        <v>8.3217078840000003</v>
      </c>
      <c r="F598" s="21">
        <v>8.6699999999999996E-17</v>
      </c>
      <c r="G598" s="20">
        <v>2.9899999999999999E-13</v>
      </c>
      <c r="H598" s="22" t="s">
        <v>2166</v>
      </c>
      <c r="I598" s="17" t="s">
        <v>1647</v>
      </c>
      <c r="J598" s="17" t="s">
        <v>1648</v>
      </c>
      <c r="K598" s="17"/>
      <c r="L598" s="17"/>
      <c r="M598" s="17"/>
    </row>
    <row r="599" spans="1:13" x14ac:dyDescent="0.3">
      <c r="A599" s="17" t="s">
        <v>2167</v>
      </c>
      <c r="B599" s="20">
        <v>447.68022089999999</v>
      </c>
      <c r="C599" s="20">
        <v>1.1856045369999999</v>
      </c>
      <c r="D599" s="20">
        <v>0.31298703700000002</v>
      </c>
      <c r="E599" s="20">
        <v>3.788030805</v>
      </c>
      <c r="F599" s="21">
        <v>1.51846E-4</v>
      </c>
      <c r="G599" s="20">
        <v>9.8868629999999992E-3</v>
      </c>
      <c r="H599" s="22" t="s">
        <v>2168</v>
      </c>
      <c r="I599" s="17" t="s">
        <v>1715</v>
      </c>
      <c r="J599" s="17" t="s">
        <v>1716</v>
      </c>
      <c r="K599" s="17"/>
      <c r="L599" s="17"/>
      <c r="M599" s="17"/>
    </row>
    <row r="600" spans="1:13" x14ac:dyDescent="0.3">
      <c r="A600" s="17" t="s">
        <v>2169</v>
      </c>
      <c r="B600" s="20">
        <v>91.221705810000003</v>
      </c>
      <c r="C600" s="20">
        <v>1.426837981</v>
      </c>
      <c r="D600" s="20">
        <v>0.41514804100000002</v>
      </c>
      <c r="E600" s="20">
        <v>3.436937769</v>
      </c>
      <c r="F600" s="21">
        <v>5.8833099999999999E-4</v>
      </c>
      <c r="G600" s="20">
        <v>2.3794135000000001E-2</v>
      </c>
      <c r="H600" s="22" t="s">
        <v>2170</v>
      </c>
      <c r="I600" s="17"/>
      <c r="J600" s="17"/>
      <c r="K600" s="17"/>
      <c r="L600" s="17"/>
      <c r="M600" s="17"/>
    </row>
    <row r="601" spans="1:13" x14ac:dyDescent="0.3">
      <c r="A601" s="17" t="s">
        <v>2171</v>
      </c>
      <c r="B601" s="20">
        <v>185.92284190000001</v>
      </c>
      <c r="C601" s="20">
        <v>0.93958161299999998</v>
      </c>
      <c r="D601" s="20">
        <v>0.28108352800000003</v>
      </c>
      <c r="E601" s="20">
        <v>3.3427131750000001</v>
      </c>
      <c r="F601" s="21">
        <v>8.2963600000000002E-4</v>
      </c>
      <c r="G601" s="20">
        <v>2.9791181E-2</v>
      </c>
      <c r="H601" s="22" t="s">
        <v>2172</v>
      </c>
      <c r="I601" s="17" t="s">
        <v>1112</v>
      </c>
      <c r="J601" s="17" t="s">
        <v>1113</v>
      </c>
      <c r="K601" s="17" t="s">
        <v>888</v>
      </c>
      <c r="L601" s="17" t="s">
        <v>889</v>
      </c>
      <c r="M601" s="17"/>
    </row>
    <row r="602" spans="1:13" x14ac:dyDescent="0.3">
      <c r="A602" s="17" t="s">
        <v>2173</v>
      </c>
      <c r="B602" s="20">
        <v>23.40501441</v>
      </c>
      <c r="C602" s="20">
        <v>3.930400358</v>
      </c>
      <c r="D602" s="20">
        <v>1.2300198369999999</v>
      </c>
      <c r="E602" s="20">
        <v>3.1953959119999999</v>
      </c>
      <c r="F602" s="21">
        <v>1.3963910000000001E-3</v>
      </c>
      <c r="G602" s="20">
        <v>4.1713028999999999E-2</v>
      </c>
      <c r="H602" s="22" t="s">
        <v>2174</v>
      </c>
      <c r="I602" s="17" t="s">
        <v>611</v>
      </c>
      <c r="J602" s="17" t="s">
        <v>612</v>
      </c>
      <c r="K602" s="17"/>
      <c r="L602" s="17"/>
      <c r="M602" s="17"/>
    </row>
    <row r="603" spans="1:13" x14ac:dyDescent="0.3">
      <c r="A603" s="17" t="s">
        <v>2175</v>
      </c>
      <c r="B603" s="20">
        <v>67.983966629999998</v>
      </c>
      <c r="C603" s="20">
        <v>1.9921376609999999</v>
      </c>
      <c r="D603" s="20">
        <v>0.61145122500000004</v>
      </c>
      <c r="E603" s="20">
        <v>3.2580483600000001</v>
      </c>
      <c r="F603" s="21">
        <v>1.1218129999999999E-3</v>
      </c>
      <c r="G603" s="20">
        <v>3.6456770999999999E-2</v>
      </c>
      <c r="H603" s="22" t="s">
        <v>2176</v>
      </c>
      <c r="I603" s="17"/>
      <c r="J603" s="17"/>
      <c r="K603" s="17"/>
      <c r="L603" s="17"/>
      <c r="M603" s="17"/>
    </row>
    <row r="604" spans="1:13" x14ac:dyDescent="0.3">
      <c r="A604" s="17" t="s">
        <v>2177</v>
      </c>
      <c r="B604" s="20">
        <v>155.10297489999999</v>
      </c>
      <c r="C604" s="20">
        <v>2.1839336409999999</v>
      </c>
      <c r="D604" s="20">
        <v>0.53307760900000001</v>
      </c>
      <c r="E604" s="20">
        <v>4.0968399409999998</v>
      </c>
      <c r="F604" s="21">
        <v>4.1900000000000002E-5</v>
      </c>
      <c r="G604" s="20">
        <v>3.9777129999999999E-3</v>
      </c>
      <c r="H604" s="22" t="s">
        <v>2178</v>
      </c>
      <c r="I604" s="17" t="s">
        <v>765</v>
      </c>
      <c r="J604" s="17" t="s">
        <v>766</v>
      </c>
      <c r="K604" s="17"/>
      <c r="L604" s="17"/>
      <c r="M604" s="17"/>
    </row>
    <row r="605" spans="1:13" x14ac:dyDescent="0.3">
      <c r="A605" s="17" t="s">
        <v>2179</v>
      </c>
      <c r="B605" s="20">
        <v>69.081613259999997</v>
      </c>
      <c r="C605" s="20">
        <v>1.489416984</v>
      </c>
      <c r="D605" s="20">
        <v>0.44939457199999999</v>
      </c>
      <c r="E605" s="20">
        <v>3.3142745310000001</v>
      </c>
      <c r="F605" s="21">
        <v>9.1881199999999997E-4</v>
      </c>
      <c r="G605" s="20">
        <v>3.1871452000000002E-2</v>
      </c>
      <c r="H605" s="22" t="s">
        <v>2180</v>
      </c>
      <c r="I605" s="17"/>
      <c r="J605" s="17"/>
      <c r="K605" s="17"/>
      <c r="L605" s="17"/>
      <c r="M605" s="17"/>
    </row>
    <row r="606" spans="1:13" x14ac:dyDescent="0.3">
      <c r="A606" s="17" t="s">
        <v>2181</v>
      </c>
      <c r="B606" s="20">
        <v>74.048483020000006</v>
      </c>
      <c r="C606" s="20">
        <v>3.301883401</v>
      </c>
      <c r="D606" s="20">
        <v>0.76720785400000002</v>
      </c>
      <c r="E606" s="20">
        <v>4.3037664219999998</v>
      </c>
      <c r="F606" s="21">
        <v>1.6799999999999998E-5</v>
      </c>
      <c r="G606" s="20">
        <v>2.0284280000000001E-3</v>
      </c>
      <c r="H606" s="22" t="s">
        <v>2182</v>
      </c>
      <c r="I606" s="17" t="s">
        <v>611</v>
      </c>
      <c r="J606" s="17" t="s">
        <v>612</v>
      </c>
      <c r="K606" s="17"/>
      <c r="L606" s="17"/>
      <c r="M606" s="17"/>
    </row>
    <row r="607" spans="1:13" x14ac:dyDescent="0.3">
      <c r="A607" s="17" t="s">
        <v>2183</v>
      </c>
      <c r="B607" s="20">
        <v>11.07154313</v>
      </c>
      <c r="C607" s="20">
        <v>-3.099494279</v>
      </c>
      <c r="D607" s="20">
        <v>0.82631071599999995</v>
      </c>
      <c r="E607" s="20">
        <v>-3.751003367</v>
      </c>
      <c r="F607" s="21">
        <v>1.7612800000000001E-4</v>
      </c>
      <c r="G607" s="20">
        <v>1.0873657E-2</v>
      </c>
      <c r="H607" s="22" t="s">
        <v>2184</v>
      </c>
      <c r="I607" s="17"/>
      <c r="J607" s="17"/>
      <c r="K607" s="17"/>
      <c r="L607" s="17"/>
      <c r="M607" s="17"/>
    </row>
    <row r="608" spans="1:13" x14ac:dyDescent="0.3">
      <c r="A608" s="17" t="s">
        <v>2185</v>
      </c>
      <c r="B608" s="20">
        <v>72.066372869999995</v>
      </c>
      <c r="C608" s="20">
        <v>23.70363867</v>
      </c>
      <c r="D608" s="20">
        <v>3.026695846</v>
      </c>
      <c r="E608" s="20">
        <v>7.8315231780000003</v>
      </c>
      <c r="F608" s="21">
        <v>4.8200000000000002E-15</v>
      </c>
      <c r="G608" s="20">
        <v>1.0199999999999999E-11</v>
      </c>
      <c r="H608" s="22" t="s">
        <v>2186</v>
      </c>
      <c r="I608" s="17"/>
      <c r="J608" s="17"/>
      <c r="K608" s="17"/>
      <c r="L608" s="17"/>
      <c r="M608" s="17"/>
    </row>
    <row r="609" spans="1:13" x14ac:dyDescent="0.3">
      <c r="A609" s="17" t="s">
        <v>2187</v>
      </c>
      <c r="B609" s="20">
        <v>1632.321291</v>
      </c>
      <c r="C609" s="20">
        <v>1.4109944029999999</v>
      </c>
      <c r="D609" s="20">
        <v>0.36377838899999998</v>
      </c>
      <c r="E609" s="20">
        <v>3.8787197010000001</v>
      </c>
      <c r="F609" s="21">
        <v>1.0500799999999999E-4</v>
      </c>
      <c r="G609" s="20">
        <v>7.5963510000000003E-3</v>
      </c>
      <c r="H609" s="22" t="s">
        <v>2188</v>
      </c>
      <c r="I609" s="17" t="s">
        <v>1408</v>
      </c>
      <c r="J609" s="17" t="s">
        <v>1409</v>
      </c>
      <c r="K609" s="17"/>
      <c r="L609" s="17"/>
      <c r="M609" s="17"/>
    </row>
    <row r="610" spans="1:13" x14ac:dyDescent="0.3">
      <c r="A610" s="17" t="s">
        <v>2189</v>
      </c>
      <c r="B610" s="20">
        <v>26.412532649999999</v>
      </c>
      <c r="C610" s="20">
        <v>-1.6770465160000001</v>
      </c>
      <c r="D610" s="20">
        <v>0.53236678699999995</v>
      </c>
      <c r="E610" s="20">
        <v>-3.1501711939999999</v>
      </c>
      <c r="F610" s="21">
        <v>1.6317479999999999E-3</v>
      </c>
      <c r="G610" s="20">
        <v>4.6652384999999998E-2</v>
      </c>
      <c r="H610" s="22" t="s">
        <v>2190</v>
      </c>
      <c r="I610" s="17" t="s">
        <v>2191</v>
      </c>
      <c r="J610" s="17" t="s">
        <v>2192</v>
      </c>
      <c r="K610" s="17"/>
      <c r="L610" s="17"/>
      <c r="M610" s="17"/>
    </row>
    <row r="611" spans="1:13" x14ac:dyDescent="0.3">
      <c r="A611" s="17" t="s">
        <v>2193</v>
      </c>
      <c r="B611" s="20">
        <v>899.42492609999999</v>
      </c>
      <c r="C611" s="20">
        <v>-0.83269559000000004</v>
      </c>
      <c r="D611" s="20">
        <v>0.25928244499999997</v>
      </c>
      <c r="E611" s="20">
        <v>-3.2115386369999999</v>
      </c>
      <c r="F611" s="21">
        <v>1.320262E-3</v>
      </c>
      <c r="G611" s="20">
        <v>4.0244374999999999E-2</v>
      </c>
      <c r="H611" s="22" t="s">
        <v>841</v>
      </c>
      <c r="I611" s="17" t="s">
        <v>2194</v>
      </c>
      <c r="J611" s="17" t="s">
        <v>2195</v>
      </c>
      <c r="K611" s="17"/>
      <c r="L611" s="17"/>
      <c r="M611" s="17"/>
    </row>
    <row r="612" spans="1:13" x14ac:dyDescent="0.3">
      <c r="A612" s="17" t="s">
        <v>2196</v>
      </c>
      <c r="B612" s="20">
        <v>54.376582480000003</v>
      </c>
      <c r="C612" s="20">
        <v>23.31646293</v>
      </c>
      <c r="D612" s="20">
        <v>3.0268614839999999</v>
      </c>
      <c r="E612" s="20">
        <v>7.7031813470000001</v>
      </c>
      <c r="F612" s="21">
        <v>1.3300000000000001E-14</v>
      </c>
      <c r="G612" s="20">
        <v>2.15E-11</v>
      </c>
      <c r="H612" s="22" t="s">
        <v>2197</v>
      </c>
      <c r="I612" s="17"/>
      <c r="J612" s="17"/>
      <c r="K612" s="17"/>
      <c r="L612" s="17"/>
      <c r="M612" s="17"/>
    </row>
    <row r="613" spans="1:13" x14ac:dyDescent="0.3">
      <c r="A613" s="17" t="s">
        <v>2198</v>
      </c>
      <c r="B613" s="20">
        <v>33.648018559999997</v>
      </c>
      <c r="C613" s="20">
        <v>22.642462160000001</v>
      </c>
      <c r="D613" s="20">
        <v>3.027277105</v>
      </c>
      <c r="E613" s="20">
        <v>7.4794811870000002</v>
      </c>
      <c r="F613" s="21">
        <v>7.4600000000000005E-14</v>
      </c>
      <c r="G613" s="20">
        <v>1.0300000000000001E-10</v>
      </c>
      <c r="H613" s="22" t="s">
        <v>2147</v>
      </c>
      <c r="I613" s="17" t="s">
        <v>689</v>
      </c>
      <c r="J613" s="17" t="s">
        <v>690</v>
      </c>
      <c r="K613" s="17"/>
      <c r="L613" s="17"/>
      <c r="M613" s="17"/>
    </row>
    <row r="614" spans="1:13" x14ac:dyDescent="0.3">
      <c r="A614" s="17" t="s">
        <v>2199</v>
      </c>
      <c r="B614" s="20">
        <v>40.375573719999998</v>
      </c>
      <c r="C614" s="20">
        <v>7.2675003980000001</v>
      </c>
      <c r="D614" s="20">
        <v>1.489463642</v>
      </c>
      <c r="E614" s="20">
        <v>4.8792734470000001</v>
      </c>
      <c r="F614" s="21">
        <v>1.06E-6</v>
      </c>
      <c r="G614" s="20">
        <v>2.55009E-4</v>
      </c>
      <c r="H614" s="22" t="s">
        <v>2200</v>
      </c>
      <c r="I614" s="17" t="s">
        <v>611</v>
      </c>
      <c r="J614" s="17" t="s">
        <v>612</v>
      </c>
      <c r="K614" s="17"/>
      <c r="L614" s="17"/>
      <c r="M614" s="17"/>
    </row>
    <row r="615" spans="1:13" x14ac:dyDescent="0.3">
      <c r="A615" s="17" t="s">
        <v>2201</v>
      </c>
      <c r="B615" s="20">
        <v>402.27107699999999</v>
      </c>
      <c r="C615" s="20">
        <v>8.3787312679999992</v>
      </c>
      <c r="D615" s="20">
        <v>1.8237212650000001</v>
      </c>
      <c r="E615" s="20">
        <v>4.59430475</v>
      </c>
      <c r="F615" s="21">
        <v>4.34E-6</v>
      </c>
      <c r="G615" s="20">
        <v>7.4741100000000002E-4</v>
      </c>
      <c r="H615" s="22" t="s">
        <v>2166</v>
      </c>
      <c r="I615" s="17" t="s">
        <v>1647</v>
      </c>
      <c r="J615" s="17" t="s">
        <v>1648</v>
      </c>
      <c r="K615" s="17"/>
      <c r="L615" s="17"/>
      <c r="M615" s="17"/>
    </row>
    <row r="616" spans="1:13" x14ac:dyDescent="0.3">
      <c r="A616" s="17" t="s">
        <v>2202</v>
      </c>
      <c r="B616" s="20">
        <v>66.058988049999996</v>
      </c>
      <c r="C616" s="20">
        <v>23.586935480000001</v>
      </c>
      <c r="D616" s="20">
        <v>3.0267421699999999</v>
      </c>
      <c r="E616" s="20">
        <v>7.7928459549999998</v>
      </c>
      <c r="F616" s="21">
        <v>6.5500000000000003E-15</v>
      </c>
      <c r="G616" s="20">
        <v>1.29E-11</v>
      </c>
      <c r="H616" s="22" t="s">
        <v>2203</v>
      </c>
      <c r="I616" s="17" t="s">
        <v>753</v>
      </c>
      <c r="J616" s="17" t="s">
        <v>754</v>
      </c>
      <c r="K616" s="17"/>
      <c r="L616" s="17"/>
      <c r="M616" s="17"/>
    </row>
    <row r="617" spans="1:13" x14ac:dyDescent="0.3">
      <c r="A617" s="17" t="s">
        <v>2204</v>
      </c>
      <c r="B617" s="20">
        <v>365.5083156</v>
      </c>
      <c r="C617" s="20">
        <v>-4.3119781130000003</v>
      </c>
      <c r="D617" s="20">
        <v>1.0250992379999999</v>
      </c>
      <c r="E617" s="20">
        <v>-4.2064006630000002</v>
      </c>
      <c r="F617" s="21">
        <v>2.5899999999999999E-5</v>
      </c>
      <c r="G617" s="20">
        <v>2.80248E-3</v>
      </c>
      <c r="H617" s="22" t="s">
        <v>2205</v>
      </c>
      <c r="I617" s="17" t="s">
        <v>313</v>
      </c>
      <c r="J617" s="17" t="s">
        <v>314</v>
      </c>
      <c r="K617" s="17"/>
      <c r="L617" s="17"/>
      <c r="M617" s="17"/>
    </row>
    <row r="618" spans="1:13" x14ac:dyDescent="0.3">
      <c r="A618" s="17" t="s">
        <v>2206</v>
      </c>
      <c r="B618" s="20">
        <v>343.71135859999998</v>
      </c>
      <c r="C618" s="20">
        <v>-4.6643936879999996</v>
      </c>
      <c r="D618" s="20">
        <v>0.97525817100000001</v>
      </c>
      <c r="E618" s="20">
        <v>-4.7827271050000002</v>
      </c>
      <c r="F618" s="21">
        <v>1.73E-6</v>
      </c>
      <c r="G618" s="20">
        <v>3.6082699999999998E-4</v>
      </c>
      <c r="H618" s="22" t="s">
        <v>2205</v>
      </c>
      <c r="I618" s="17" t="s">
        <v>313</v>
      </c>
      <c r="J618" s="17" t="s">
        <v>314</v>
      </c>
      <c r="K618" s="17"/>
      <c r="L618" s="17"/>
      <c r="M618" s="17"/>
    </row>
    <row r="619" spans="1:13" x14ac:dyDescent="0.3">
      <c r="A619" s="17" t="s">
        <v>2207</v>
      </c>
      <c r="B619" s="20">
        <v>50.552708979999998</v>
      </c>
      <c r="C619" s="20">
        <v>1.2778949289999999</v>
      </c>
      <c r="D619" s="20">
        <v>0.37168705000000002</v>
      </c>
      <c r="E619" s="20">
        <v>3.4380937650000001</v>
      </c>
      <c r="F619" s="21">
        <v>5.85825E-4</v>
      </c>
      <c r="G619" s="20">
        <v>2.3734912E-2</v>
      </c>
      <c r="H619" s="22" t="s">
        <v>2208</v>
      </c>
      <c r="I619" s="17" t="s">
        <v>2209</v>
      </c>
      <c r="J619" s="17" t="s">
        <v>2210</v>
      </c>
      <c r="K619" s="17"/>
      <c r="L619" s="17"/>
      <c r="M619" s="17"/>
    </row>
    <row r="620" spans="1:13" x14ac:dyDescent="0.3">
      <c r="A620" s="17" t="s">
        <v>2211</v>
      </c>
      <c r="B620" s="20">
        <v>64.439830169999993</v>
      </c>
      <c r="C620" s="20">
        <v>-2.2602627069999999</v>
      </c>
      <c r="D620" s="20">
        <v>0.43576994600000002</v>
      </c>
      <c r="E620" s="20">
        <v>-5.186825593</v>
      </c>
      <c r="F620" s="21">
        <v>2.1400000000000001E-7</v>
      </c>
      <c r="G620" s="20">
        <v>6.6199999999999996E-5</v>
      </c>
      <c r="H620" s="22" t="s">
        <v>2212</v>
      </c>
      <c r="I620" s="17" t="s">
        <v>2213</v>
      </c>
      <c r="J620" s="17" t="s">
        <v>2214</v>
      </c>
      <c r="K620" s="17"/>
      <c r="L620" s="17"/>
      <c r="M620" s="17"/>
    </row>
    <row r="621" spans="1:13" x14ac:dyDescent="0.3">
      <c r="A621" s="17" t="s">
        <v>2215</v>
      </c>
      <c r="B621" s="20">
        <v>10.929706749999999</v>
      </c>
      <c r="C621" s="20">
        <v>-6.8279321810000004</v>
      </c>
      <c r="D621" s="20">
        <v>1.7469962750000001</v>
      </c>
      <c r="E621" s="20">
        <v>-3.9083839380000001</v>
      </c>
      <c r="F621" s="21">
        <v>9.2899999999999995E-5</v>
      </c>
      <c r="G621" s="20">
        <v>7.0322479999999996E-3</v>
      </c>
      <c r="H621" s="22" t="s">
        <v>616</v>
      </c>
      <c r="I621" s="17"/>
      <c r="J621" s="17"/>
      <c r="K621" s="17"/>
      <c r="L621" s="17"/>
      <c r="M621" s="17"/>
    </row>
    <row r="622" spans="1:13" x14ac:dyDescent="0.3">
      <c r="A622" s="17" t="s">
        <v>2216</v>
      </c>
      <c r="B622" s="20">
        <v>270.72318380000002</v>
      </c>
      <c r="C622" s="20">
        <v>3.268672472</v>
      </c>
      <c r="D622" s="20">
        <v>0.53758416899999995</v>
      </c>
      <c r="E622" s="20">
        <v>6.0802989759999999</v>
      </c>
      <c r="F622" s="21">
        <v>1.2E-9</v>
      </c>
      <c r="G622" s="20">
        <v>7.3399999999999998E-7</v>
      </c>
      <c r="H622" s="22" t="s">
        <v>2217</v>
      </c>
      <c r="I622" s="17" t="s">
        <v>2218</v>
      </c>
      <c r="J622" s="17" t="s">
        <v>2219</v>
      </c>
      <c r="K622" s="17"/>
      <c r="L622" s="17"/>
      <c r="M622" s="17"/>
    </row>
    <row r="623" spans="1:13" x14ac:dyDescent="0.3">
      <c r="A623" s="17" t="s">
        <v>2220</v>
      </c>
      <c r="B623" s="20">
        <v>108.7689621</v>
      </c>
      <c r="C623" s="20">
        <v>2.2539238510000001</v>
      </c>
      <c r="D623" s="20">
        <v>0.62900485900000003</v>
      </c>
      <c r="E623" s="20">
        <v>3.5833170750000001</v>
      </c>
      <c r="F623" s="21">
        <v>3.39258E-4</v>
      </c>
      <c r="G623" s="20">
        <v>1.6640273000000001E-2</v>
      </c>
      <c r="H623" s="22" t="s">
        <v>616</v>
      </c>
      <c r="I623" s="17"/>
      <c r="J623" s="17"/>
      <c r="K623" s="17"/>
      <c r="L623" s="17"/>
      <c r="M623" s="17"/>
    </row>
    <row r="624" spans="1:13" x14ac:dyDescent="0.3">
      <c r="A624" s="17" t="s">
        <v>2221</v>
      </c>
      <c r="B624" s="20">
        <v>146.6703545</v>
      </c>
      <c r="C624" s="20">
        <v>2.8936946940000001</v>
      </c>
      <c r="D624" s="20">
        <v>0.63507302200000004</v>
      </c>
      <c r="E624" s="20">
        <v>4.5564755430000003</v>
      </c>
      <c r="F624" s="21">
        <v>5.2000000000000002E-6</v>
      </c>
      <c r="G624" s="20">
        <v>8.5541100000000004E-4</v>
      </c>
      <c r="H624" s="22" t="s">
        <v>616</v>
      </c>
      <c r="I624" s="17"/>
      <c r="J624" s="17"/>
      <c r="K624" s="17"/>
      <c r="L624" s="17"/>
      <c r="M624" s="17"/>
    </row>
    <row r="625" spans="1:13" x14ac:dyDescent="0.3">
      <c r="A625" s="17" t="s">
        <v>2222</v>
      </c>
      <c r="B625" s="20">
        <v>97.582589600000006</v>
      </c>
      <c r="C625" s="20">
        <v>1.7313966810000001</v>
      </c>
      <c r="D625" s="20">
        <v>0.50819492099999997</v>
      </c>
      <c r="E625" s="20">
        <v>3.406953927</v>
      </c>
      <c r="F625" s="21">
        <v>6.56922E-4</v>
      </c>
      <c r="G625" s="20">
        <v>2.5561654999999999E-2</v>
      </c>
      <c r="H625" s="22" t="s">
        <v>2223</v>
      </c>
      <c r="I625" s="17" t="s">
        <v>753</v>
      </c>
      <c r="J625" s="17" t="s">
        <v>754</v>
      </c>
      <c r="K625" s="17"/>
      <c r="L625" s="17"/>
      <c r="M625" s="17"/>
    </row>
    <row r="626" spans="1:13" x14ac:dyDescent="0.3">
      <c r="A626" s="17" t="s">
        <v>2224</v>
      </c>
      <c r="B626" s="20">
        <v>13.96211971</v>
      </c>
      <c r="C626" s="20">
        <v>-4.4965038079999999</v>
      </c>
      <c r="D626" s="20">
        <v>1.008410512</v>
      </c>
      <c r="E626" s="20">
        <v>-4.4590013239999999</v>
      </c>
      <c r="F626" s="21">
        <v>8.2300000000000008E-6</v>
      </c>
      <c r="G626" s="20">
        <v>1.211286E-3</v>
      </c>
      <c r="H626" s="22" t="s">
        <v>2225</v>
      </c>
      <c r="I626" s="17"/>
      <c r="J626" s="17"/>
      <c r="K626" s="17"/>
      <c r="L626" s="17"/>
      <c r="M626" s="17"/>
    </row>
    <row r="627" spans="1:13" x14ac:dyDescent="0.3">
      <c r="A627" s="17" t="s">
        <v>2226</v>
      </c>
      <c r="B627" s="20">
        <v>166.1178113</v>
      </c>
      <c r="C627" s="20">
        <v>-3.9857513080000002</v>
      </c>
      <c r="D627" s="20">
        <v>0.79222837899999998</v>
      </c>
      <c r="E627" s="20">
        <v>-5.0310635340000003</v>
      </c>
      <c r="F627" s="21">
        <v>4.8800000000000003E-7</v>
      </c>
      <c r="G627" s="20">
        <v>1.3755700000000001E-4</v>
      </c>
      <c r="H627" s="22" t="s">
        <v>2227</v>
      </c>
      <c r="I627" s="17" t="s">
        <v>753</v>
      </c>
      <c r="J627" s="17" t="s">
        <v>754</v>
      </c>
      <c r="K627" s="17"/>
      <c r="L627" s="17"/>
      <c r="M627" s="17"/>
    </row>
    <row r="628" spans="1:13" x14ac:dyDescent="0.3">
      <c r="A628" s="17" t="s">
        <v>2228</v>
      </c>
      <c r="B628" s="20">
        <v>48.625780919999997</v>
      </c>
      <c r="C628" s="20">
        <v>1.7311926900000001</v>
      </c>
      <c r="D628" s="20">
        <v>0.54344507900000005</v>
      </c>
      <c r="E628" s="20">
        <v>3.1855890470000001</v>
      </c>
      <c r="F628" s="21">
        <v>1.444596E-3</v>
      </c>
      <c r="G628" s="20">
        <v>4.2735847E-2</v>
      </c>
      <c r="H628" s="22" t="s">
        <v>2229</v>
      </c>
      <c r="I628" s="17" t="s">
        <v>1827</v>
      </c>
      <c r="J628" s="17" t="s">
        <v>1828</v>
      </c>
      <c r="K628" s="17" t="s">
        <v>2153</v>
      </c>
      <c r="L628" s="17" t="s">
        <v>2154</v>
      </c>
      <c r="M628" s="17"/>
    </row>
    <row r="629" spans="1:13" x14ac:dyDescent="0.3">
      <c r="A629" s="17" t="s">
        <v>2230</v>
      </c>
      <c r="B629" s="20">
        <v>10.301168410000001</v>
      </c>
      <c r="C629" s="20">
        <v>-3.8606406830000002</v>
      </c>
      <c r="D629" s="20">
        <v>1.151857074</v>
      </c>
      <c r="E629" s="20">
        <v>-3.3516664249999999</v>
      </c>
      <c r="F629" s="21">
        <v>8.0326699999999998E-4</v>
      </c>
      <c r="G629" s="20">
        <v>2.9116168000000001E-2</v>
      </c>
      <c r="H629" s="22" t="s">
        <v>616</v>
      </c>
      <c r="I629" s="17"/>
      <c r="J629" s="17"/>
      <c r="K629" s="17"/>
      <c r="L629" s="17"/>
      <c r="M629" s="17"/>
    </row>
    <row r="630" spans="1:13" x14ac:dyDescent="0.3">
      <c r="A630" s="17" t="s">
        <v>2231</v>
      </c>
      <c r="B630" s="20">
        <v>16.327583629999999</v>
      </c>
      <c r="C630" s="20">
        <v>2.0521605780000001</v>
      </c>
      <c r="D630" s="20">
        <v>0.544765473</v>
      </c>
      <c r="E630" s="20">
        <v>3.7670533079999999</v>
      </c>
      <c r="F630" s="21">
        <v>1.65186E-4</v>
      </c>
      <c r="G630" s="20">
        <v>1.0507034E-2</v>
      </c>
      <c r="H630" s="22" t="s">
        <v>2232</v>
      </c>
      <c r="I630" s="17"/>
      <c r="J630" s="17"/>
      <c r="K630" s="17"/>
      <c r="L630" s="17"/>
      <c r="M630" s="17"/>
    </row>
    <row r="631" spans="1:13" x14ac:dyDescent="0.3">
      <c r="A631" s="17" t="s">
        <v>2233</v>
      </c>
      <c r="B631" s="20">
        <v>1419.5440390000001</v>
      </c>
      <c r="C631" s="20">
        <v>-1.3519416559999999</v>
      </c>
      <c r="D631" s="20">
        <v>0.386366347</v>
      </c>
      <c r="E631" s="20">
        <v>-3.499118556</v>
      </c>
      <c r="F631" s="21">
        <v>4.66799E-4</v>
      </c>
      <c r="G631" s="20">
        <v>2.0482106999999999E-2</v>
      </c>
      <c r="H631" s="22" t="s">
        <v>2234</v>
      </c>
      <c r="I631" s="17" t="s">
        <v>2235</v>
      </c>
      <c r="J631" s="17" t="s">
        <v>2236</v>
      </c>
      <c r="K631" s="17"/>
      <c r="L631" s="17"/>
      <c r="M631" s="17"/>
    </row>
    <row r="632" spans="1:13" x14ac:dyDescent="0.3">
      <c r="A632" s="17" t="s">
        <v>2237</v>
      </c>
      <c r="B632" s="20">
        <v>1083.301273</v>
      </c>
      <c r="C632" s="20">
        <v>1.506276594</v>
      </c>
      <c r="D632" s="20">
        <v>0.46262019199999999</v>
      </c>
      <c r="E632" s="20">
        <v>3.2559681149999999</v>
      </c>
      <c r="F632" s="21">
        <v>1.1300640000000001E-3</v>
      </c>
      <c r="G632" s="20">
        <v>3.6456770999999999E-2</v>
      </c>
      <c r="H632" s="22" t="s">
        <v>616</v>
      </c>
      <c r="I632" s="17"/>
      <c r="J632" s="17"/>
      <c r="K632" s="17"/>
      <c r="L632" s="17"/>
      <c r="M632" s="17"/>
    </row>
    <row r="633" spans="1:13" x14ac:dyDescent="0.3">
      <c r="A633" s="17" t="s">
        <v>2238</v>
      </c>
      <c r="B633" s="20">
        <v>314.67517079999999</v>
      </c>
      <c r="C633" s="20">
        <v>-4.3218823860000004</v>
      </c>
      <c r="D633" s="20">
        <v>0.85782271799999998</v>
      </c>
      <c r="E633" s="20">
        <v>-5.0381999640000004</v>
      </c>
      <c r="F633" s="21">
        <v>4.7E-7</v>
      </c>
      <c r="G633" s="20">
        <v>1.34821E-4</v>
      </c>
      <c r="H633" s="22" t="s">
        <v>2239</v>
      </c>
      <c r="I633" s="17" t="s">
        <v>811</v>
      </c>
      <c r="J633" s="17" t="s">
        <v>812</v>
      </c>
      <c r="K633" s="17"/>
      <c r="L633" s="17"/>
      <c r="M633" s="17"/>
    </row>
    <row r="634" spans="1:13" x14ac:dyDescent="0.3">
      <c r="A634" s="17" t="s">
        <v>2240</v>
      </c>
      <c r="B634" s="20">
        <v>43.395499749999999</v>
      </c>
      <c r="C634" s="20">
        <v>-1.6145254529999999</v>
      </c>
      <c r="D634" s="20">
        <v>0.45240404000000001</v>
      </c>
      <c r="E634" s="20">
        <v>-3.5687688670000002</v>
      </c>
      <c r="F634" s="21">
        <v>3.58663E-4</v>
      </c>
      <c r="G634" s="20">
        <v>1.739135E-2</v>
      </c>
      <c r="H634" s="22" t="s">
        <v>2241</v>
      </c>
      <c r="I634" s="17" t="s">
        <v>2242</v>
      </c>
      <c r="J634" s="17" t="s">
        <v>2243</v>
      </c>
      <c r="K634" s="17" t="s">
        <v>2244</v>
      </c>
      <c r="L634" s="17" t="s">
        <v>2245</v>
      </c>
      <c r="M634" s="17"/>
    </row>
    <row r="635" spans="1:13" x14ac:dyDescent="0.3">
      <c r="A635" s="17" t="s">
        <v>2246</v>
      </c>
      <c r="B635" s="20">
        <v>45.105801970000002</v>
      </c>
      <c r="C635" s="20">
        <v>-4.4077946480000003</v>
      </c>
      <c r="D635" s="20">
        <v>1.022782501</v>
      </c>
      <c r="E635" s="20">
        <v>-4.3096109340000002</v>
      </c>
      <c r="F635" s="21">
        <v>1.6399999999999999E-5</v>
      </c>
      <c r="G635" s="20">
        <v>1.9842620000000001E-3</v>
      </c>
      <c r="H635" s="22" t="s">
        <v>2247</v>
      </c>
      <c r="I635" s="17"/>
      <c r="J635" s="17"/>
      <c r="K635" s="17"/>
      <c r="L635" s="17"/>
      <c r="M635" s="17"/>
    </row>
    <row r="636" spans="1:13" x14ac:dyDescent="0.3">
      <c r="A636" s="17" t="s">
        <v>2248</v>
      </c>
      <c r="B636" s="20">
        <v>54.437062910000002</v>
      </c>
      <c r="C636" s="20">
        <v>-3.4267074819999999</v>
      </c>
      <c r="D636" s="20">
        <v>0.90896445800000003</v>
      </c>
      <c r="E636" s="20">
        <v>-3.7699026099999999</v>
      </c>
      <c r="F636" s="21">
        <v>1.63311E-4</v>
      </c>
      <c r="G636" s="20">
        <v>1.0411849000000001E-2</v>
      </c>
      <c r="H636" s="22" t="s">
        <v>2029</v>
      </c>
      <c r="I636" s="17"/>
      <c r="J636" s="17"/>
      <c r="K636" s="17"/>
      <c r="L636" s="17"/>
      <c r="M636" s="17"/>
    </row>
    <row r="637" spans="1:13" x14ac:dyDescent="0.3">
      <c r="A637" s="17" t="s">
        <v>2249</v>
      </c>
      <c r="B637" s="20">
        <v>452.3445294</v>
      </c>
      <c r="C637" s="20">
        <v>0.94227875299999997</v>
      </c>
      <c r="D637" s="20">
        <v>0.27901097800000002</v>
      </c>
      <c r="E637" s="20">
        <v>3.377210314</v>
      </c>
      <c r="F637" s="21">
        <v>7.3225000000000004E-4</v>
      </c>
      <c r="G637" s="20">
        <v>2.7551421E-2</v>
      </c>
      <c r="H637" s="22" t="s">
        <v>2250</v>
      </c>
      <c r="I637" s="17" t="s">
        <v>2251</v>
      </c>
      <c r="J637" s="17" t="s">
        <v>2252</v>
      </c>
      <c r="K637" s="17"/>
      <c r="L637" s="17"/>
      <c r="M637" s="17"/>
    </row>
    <row r="638" spans="1:13" x14ac:dyDescent="0.3">
      <c r="A638" s="17" t="s">
        <v>2253</v>
      </c>
      <c r="B638" s="20">
        <v>35.849691069999999</v>
      </c>
      <c r="C638" s="20">
        <v>-2.5909588370000001</v>
      </c>
      <c r="D638" s="20">
        <v>0.55670715800000004</v>
      </c>
      <c r="E638" s="20">
        <v>-4.6540785400000004</v>
      </c>
      <c r="F638" s="21">
        <v>3.2499999999999998E-6</v>
      </c>
      <c r="G638" s="20">
        <v>5.97538E-4</v>
      </c>
      <c r="H638" s="22" t="s">
        <v>2254</v>
      </c>
      <c r="I638" s="17" t="s">
        <v>1863</v>
      </c>
      <c r="J638" s="17" t="s">
        <v>1864</v>
      </c>
      <c r="K638" s="17" t="s">
        <v>1365</v>
      </c>
      <c r="L638" s="17" t="s">
        <v>1366</v>
      </c>
      <c r="M638" s="17"/>
    </row>
    <row r="639" spans="1:13" x14ac:dyDescent="0.3">
      <c r="A639" s="17" t="s">
        <v>2255</v>
      </c>
      <c r="B639" s="20">
        <v>176.30510749999999</v>
      </c>
      <c r="C639" s="20">
        <v>-2.482309753</v>
      </c>
      <c r="D639" s="20">
        <v>0.77795129299999999</v>
      </c>
      <c r="E639" s="20">
        <v>-3.1908292650000001</v>
      </c>
      <c r="F639" s="21">
        <v>1.4186509999999999E-3</v>
      </c>
      <c r="G639" s="20">
        <v>4.2240522000000003E-2</v>
      </c>
      <c r="H639" s="22" t="s">
        <v>2256</v>
      </c>
      <c r="I639" s="17" t="s">
        <v>2257</v>
      </c>
      <c r="J639" s="17" t="s">
        <v>2258</v>
      </c>
      <c r="K639" s="17"/>
      <c r="L639" s="17"/>
      <c r="M639" s="17"/>
    </row>
    <row r="640" spans="1:13" x14ac:dyDescent="0.3">
      <c r="A640" s="17" t="s">
        <v>2259</v>
      </c>
      <c r="B640" s="20">
        <v>129.46332380000001</v>
      </c>
      <c r="C640" s="20">
        <v>-3.398991536</v>
      </c>
      <c r="D640" s="20">
        <v>0.86117969999999999</v>
      </c>
      <c r="E640" s="20">
        <v>-3.946901601</v>
      </c>
      <c r="F640" s="21">
        <v>7.9200000000000001E-5</v>
      </c>
      <c r="G640" s="20">
        <v>6.3405010000000001E-3</v>
      </c>
      <c r="H640" s="22" t="s">
        <v>616</v>
      </c>
      <c r="I640" s="17"/>
      <c r="J640" s="17"/>
      <c r="K640" s="17"/>
      <c r="L640" s="17"/>
      <c r="M640" s="17"/>
    </row>
    <row r="641" spans="1:13" x14ac:dyDescent="0.3">
      <c r="A641" s="17" t="s">
        <v>2260</v>
      </c>
      <c r="B641" s="20">
        <v>78.064605060000005</v>
      </c>
      <c r="C641" s="20">
        <v>9.2590758690000001</v>
      </c>
      <c r="D641" s="20">
        <v>2.2185216219999999</v>
      </c>
      <c r="E641" s="20">
        <v>4.1735342019999999</v>
      </c>
      <c r="F641" s="21">
        <v>3.0000000000000001E-5</v>
      </c>
      <c r="G641" s="20">
        <v>3.0706829999999998E-3</v>
      </c>
      <c r="H641" s="22" t="s">
        <v>616</v>
      </c>
      <c r="I641" s="17"/>
      <c r="J641" s="17"/>
      <c r="K641" s="17"/>
      <c r="L641" s="17"/>
      <c r="M641" s="17"/>
    </row>
    <row r="642" spans="1:13" x14ac:dyDescent="0.3">
      <c r="A642" s="17" t="s">
        <v>2261</v>
      </c>
      <c r="B642" s="20">
        <v>495.78401789999998</v>
      </c>
      <c r="C642" s="20">
        <v>1.891199123</v>
      </c>
      <c r="D642" s="20">
        <v>0.37231953200000001</v>
      </c>
      <c r="E642" s="20">
        <v>5.0795055390000003</v>
      </c>
      <c r="F642" s="21">
        <v>3.7800000000000002E-7</v>
      </c>
      <c r="G642" s="20">
        <v>1.09709E-4</v>
      </c>
      <c r="H642" s="22" t="s">
        <v>2262</v>
      </c>
      <c r="I642" s="17" t="s">
        <v>2263</v>
      </c>
      <c r="J642" s="17" t="s">
        <v>2264</v>
      </c>
      <c r="K642" s="17" t="s">
        <v>832</v>
      </c>
      <c r="L642" s="17" t="s">
        <v>833</v>
      </c>
      <c r="M642" s="17"/>
    </row>
    <row r="643" spans="1:13" x14ac:dyDescent="0.3">
      <c r="A643" s="17" t="s">
        <v>2265</v>
      </c>
      <c r="B643" s="20">
        <v>694.09516900000006</v>
      </c>
      <c r="C643" s="20">
        <v>2.905136567</v>
      </c>
      <c r="D643" s="20">
        <v>0.86122624400000003</v>
      </c>
      <c r="E643" s="20">
        <v>3.3732559690000001</v>
      </c>
      <c r="F643" s="21">
        <v>7.4284899999999996E-4</v>
      </c>
      <c r="G643" s="20">
        <v>2.7685435000000001E-2</v>
      </c>
      <c r="H643" s="22" t="s">
        <v>1385</v>
      </c>
      <c r="I643" s="17"/>
      <c r="J643" s="17"/>
      <c r="K643" s="17"/>
      <c r="L643" s="17"/>
      <c r="M643" s="17"/>
    </row>
    <row r="644" spans="1:13" x14ac:dyDescent="0.3">
      <c r="A644" s="17" t="s">
        <v>2266</v>
      </c>
      <c r="B644" s="20">
        <v>136.84943730000001</v>
      </c>
      <c r="C644" s="20">
        <v>1.5196736820000001</v>
      </c>
      <c r="D644" s="20">
        <v>0.34141028699999998</v>
      </c>
      <c r="E644" s="20">
        <v>4.4511654800000002</v>
      </c>
      <c r="F644" s="21">
        <v>8.5399999999999996E-6</v>
      </c>
      <c r="G644" s="20">
        <v>1.2315379999999999E-3</v>
      </c>
      <c r="H644" s="22" t="s">
        <v>2267</v>
      </c>
      <c r="I644" s="17" t="s">
        <v>2268</v>
      </c>
      <c r="J644" s="17" t="s">
        <v>2269</v>
      </c>
      <c r="K644" s="17"/>
      <c r="L644" s="17"/>
      <c r="M644" s="17"/>
    </row>
    <row r="645" spans="1:13" x14ac:dyDescent="0.3">
      <c r="A645" s="17" t="s">
        <v>2270</v>
      </c>
      <c r="B645" s="20">
        <v>171.2057403</v>
      </c>
      <c r="C645" s="20">
        <v>1.422359444</v>
      </c>
      <c r="D645" s="20">
        <v>0.44300658100000001</v>
      </c>
      <c r="E645" s="20">
        <v>3.2106959669999999</v>
      </c>
      <c r="F645" s="21">
        <v>1.324139E-3</v>
      </c>
      <c r="G645" s="20">
        <v>4.0297735000000001E-2</v>
      </c>
      <c r="H645" s="22" t="s">
        <v>2271</v>
      </c>
      <c r="I645" s="17" t="s">
        <v>2272</v>
      </c>
      <c r="J645" s="17" t="s">
        <v>2273</v>
      </c>
      <c r="K645" s="17"/>
      <c r="L645" s="17"/>
      <c r="M645" s="17"/>
    </row>
    <row r="646" spans="1:13" x14ac:dyDescent="0.3">
      <c r="A646" s="17" t="s">
        <v>2274</v>
      </c>
      <c r="B646" s="20">
        <v>6068.4895740000002</v>
      </c>
      <c r="C646" s="20">
        <v>1.4002362150000001</v>
      </c>
      <c r="D646" s="20">
        <v>0.39784562499999998</v>
      </c>
      <c r="E646" s="20">
        <v>3.5195465920000002</v>
      </c>
      <c r="F646" s="21">
        <v>4.3228500000000003E-4</v>
      </c>
      <c r="G646" s="20">
        <v>1.9550076E-2</v>
      </c>
      <c r="H646" s="22" t="s">
        <v>2275</v>
      </c>
      <c r="I646" s="17" t="s">
        <v>866</v>
      </c>
      <c r="J646" s="17" t="s">
        <v>867</v>
      </c>
      <c r="K646" s="17"/>
      <c r="L646" s="17"/>
      <c r="M646" s="17"/>
    </row>
    <row r="647" spans="1:13" x14ac:dyDescent="0.3">
      <c r="A647" s="17" t="s">
        <v>2276</v>
      </c>
      <c r="B647" s="20">
        <v>4224.299669</v>
      </c>
      <c r="C647" s="20">
        <v>1.378638901</v>
      </c>
      <c r="D647" s="20">
        <v>0.42284305300000002</v>
      </c>
      <c r="E647" s="20">
        <v>3.260403341</v>
      </c>
      <c r="F647" s="21">
        <v>1.1125390000000001E-3</v>
      </c>
      <c r="G647" s="20">
        <v>3.6262181999999997E-2</v>
      </c>
      <c r="H647" s="22" t="s">
        <v>2275</v>
      </c>
      <c r="I647" s="17" t="s">
        <v>866</v>
      </c>
      <c r="J647" s="17" t="s">
        <v>867</v>
      </c>
      <c r="K647" s="17"/>
      <c r="L647" s="17"/>
      <c r="M647" s="17"/>
    </row>
    <row r="648" spans="1:13" x14ac:dyDescent="0.3">
      <c r="A648" s="17" t="s">
        <v>2277</v>
      </c>
      <c r="B648" s="20">
        <v>8091.5210660000002</v>
      </c>
      <c r="C648" s="20">
        <v>1.4637707520000001</v>
      </c>
      <c r="D648" s="20">
        <v>0.42791418599999997</v>
      </c>
      <c r="E648" s="20">
        <v>3.4207109770000002</v>
      </c>
      <c r="F648" s="21">
        <v>6.2457699999999997E-4</v>
      </c>
      <c r="G648" s="20">
        <v>2.4966750999999999E-2</v>
      </c>
      <c r="H648" s="22" t="s">
        <v>2275</v>
      </c>
      <c r="I648" s="17" t="s">
        <v>866</v>
      </c>
      <c r="J648" s="17" t="s">
        <v>867</v>
      </c>
      <c r="K648" s="17"/>
      <c r="L648" s="17"/>
      <c r="M648" s="17"/>
    </row>
    <row r="649" spans="1:13" x14ac:dyDescent="0.3">
      <c r="A649" s="17" t="s">
        <v>2278</v>
      </c>
      <c r="B649" s="20">
        <v>7460.9424600000002</v>
      </c>
      <c r="C649" s="20">
        <v>1.499734651</v>
      </c>
      <c r="D649" s="20">
        <v>0.44602494599999998</v>
      </c>
      <c r="E649" s="20">
        <v>3.3624456739999999</v>
      </c>
      <c r="F649" s="21">
        <v>7.7255300000000004E-4</v>
      </c>
      <c r="G649" s="20">
        <v>2.8480123999999999E-2</v>
      </c>
      <c r="H649" s="22" t="s">
        <v>2275</v>
      </c>
      <c r="I649" s="17" t="s">
        <v>866</v>
      </c>
      <c r="J649" s="17" t="s">
        <v>867</v>
      </c>
      <c r="K649" s="17"/>
      <c r="L649" s="17"/>
      <c r="M649" s="17"/>
    </row>
    <row r="650" spans="1:13" x14ac:dyDescent="0.3">
      <c r="A650" s="17" t="s">
        <v>2279</v>
      </c>
      <c r="B650" s="20">
        <v>55.311326100000002</v>
      </c>
      <c r="C650" s="20">
        <v>1.3637216990000001</v>
      </c>
      <c r="D650" s="20">
        <v>0.38814996400000001</v>
      </c>
      <c r="E650" s="20">
        <v>3.5133887060000002</v>
      </c>
      <c r="F650" s="21">
        <v>4.4243E-4</v>
      </c>
      <c r="G650" s="20">
        <v>1.9745441999999998E-2</v>
      </c>
      <c r="H650" s="22" t="s">
        <v>934</v>
      </c>
      <c r="I650" s="17" t="s">
        <v>935</v>
      </c>
      <c r="J650" s="17" t="s">
        <v>936</v>
      </c>
      <c r="K650" s="17"/>
      <c r="L650" s="17"/>
      <c r="M650" s="17"/>
    </row>
    <row r="651" spans="1:13" x14ac:dyDescent="0.3">
      <c r="A651" s="17" t="s">
        <v>2280</v>
      </c>
      <c r="B651" s="20">
        <v>671.32941419999997</v>
      </c>
      <c r="C651" s="20">
        <v>-1.0436966000000001</v>
      </c>
      <c r="D651" s="20">
        <v>0.30312019099999998</v>
      </c>
      <c r="E651" s="20">
        <v>-3.4431774260000001</v>
      </c>
      <c r="F651" s="21">
        <v>5.7492199999999995E-4</v>
      </c>
      <c r="G651" s="20">
        <v>2.3539017999999998E-2</v>
      </c>
      <c r="H651" s="22" t="s">
        <v>2281</v>
      </c>
      <c r="I651" s="17" t="s">
        <v>2282</v>
      </c>
      <c r="J651" s="17" t="s">
        <v>2283</v>
      </c>
      <c r="K651" s="17"/>
      <c r="L651" s="17"/>
      <c r="M651" s="17"/>
    </row>
    <row r="652" spans="1:13" x14ac:dyDescent="0.3">
      <c r="A652" s="17" t="s">
        <v>2284</v>
      </c>
      <c r="B652" s="20">
        <v>263.24990980000001</v>
      </c>
      <c r="C652" s="20">
        <v>1.324866949</v>
      </c>
      <c r="D652" s="20">
        <v>0.41036231200000001</v>
      </c>
      <c r="E652" s="20">
        <v>3.2285297929999999</v>
      </c>
      <c r="F652" s="21">
        <v>1.2442830000000001E-3</v>
      </c>
      <c r="G652" s="20">
        <v>3.8810918999999999E-2</v>
      </c>
      <c r="H652" s="22" t="s">
        <v>1328</v>
      </c>
      <c r="I652" s="17"/>
      <c r="J652" s="17"/>
      <c r="K652" s="17"/>
      <c r="L652" s="17"/>
      <c r="M652" s="17"/>
    </row>
    <row r="653" spans="1:13" x14ac:dyDescent="0.3">
      <c r="A653" s="17" t="s">
        <v>2285</v>
      </c>
      <c r="B653" s="20">
        <v>24.292747500000001</v>
      </c>
      <c r="C653" s="20">
        <v>3.3009813270000001</v>
      </c>
      <c r="D653" s="20">
        <v>0.95076362699999994</v>
      </c>
      <c r="E653" s="20">
        <v>3.4719263909999998</v>
      </c>
      <c r="F653" s="21">
        <v>5.1673799999999998E-4</v>
      </c>
      <c r="G653" s="20">
        <v>2.1861748E-2</v>
      </c>
      <c r="H653" s="22" t="s">
        <v>2286</v>
      </c>
      <c r="I653" s="17" t="s">
        <v>2287</v>
      </c>
      <c r="J653" s="17" t="s">
        <v>2288</v>
      </c>
      <c r="K653" s="17"/>
      <c r="L653" s="17"/>
      <c r="M653" s="17"/>
    </row>
    <row r="654" spans="1:13" x14ac:dyDescent="0.3">
      <c r="A654" s="17" t="s">
        <v>2289</v>
      </c>
      <c r="B654" s="20">
        <v>2335.4837910000001</v>
      </c>
      <c r="C654" s="20">
        <v>1.4118163880000001</v>
      </c>
      <c r="D654" s="20">
        <v>0.35876728200000002</v>
      </c>
      <c r="E654" s="20">
        <v>3.9351871260000002</v>
      </c>
      <c r="F654" s="21">
        <v>8.3100000000000001E-5</v>
      </c>
      <c r="G654" s="20">
        <v>6.4861720000000001E-3</v>
      </c>
      <c r="H654" s="22" t="s">
        <v>1047</v>
      </c>
      <c r="I654" s="17"/>
      <c r="J654" s="17"/>
      <c r="K654" s="17"/>
      <c r="L654" s="17"/>
      <c r="M654" s="17"/>
    </row>
    <row r="655" spans="1:13" x14ac:dyDescent="0.3">
      <c r="A655" s="17" t="s">
        <v>2290</v>
      </c>
      <c r="B655" s="20">
        <v>104.82906800000001</v>
      </c>
      <c r="C655" s="20">
        <v>-6.9066385669999999</v>
      </c>
      <c r="D655" s="20">
        <v>2.058593729</v>
      </c>
      <c r="E655" s="20">
        <v>-3.355027497</v>
      </c>
      <c r="F655" s="21">
        <v>7.9357099999999997E-4</v>
      </c>
      <c r="G655" s="20">
        <v>2.8910755999999999E-2</v>
      </c>
      <c r="H655" s="22" t="s">
        <v>2291</v>
      </c>
      <c r="I655" s="17"/>
      <c r="J655" s="17"/>
      <c r="K655" s="17"/>
      <c r="L655" s="17"/>
      <c r="M655" s="17"/>
    </row>
    <row r="656" spans="1:13" x14ac:dyDescent="0.3">
      <c r="A656" s="17" t="s">
        <v>2292</v>
      </c>
      <c r="B656" s="20">
        <v>251.29064919999999</v>
      </c>
      <c r="C656" s="20">
        <v>2.4848651130000001</v>
      </c>
      <c r="D656" s="20">
        <v>0.77706998199999999</v>
      </c>
      <c r="E656" s="20">
        <v>3.1977365870000001</v>
      </c>
      <c r="F656" s="21">
        <v>1.385107E-3</v>
      </c>
      <c r="G656" s="20">
        <v>4.1531247E-2</v>
      </c>
      <c r="H656" s="22" t="s">
        <v>2293</v>
      </c>
      <c r="I656" s="17" t="s">
        <v>980</v>
      </c>
      <c r="J656" s="17" t="s">
        <v>981</v>
      </c>
      <c r="K656" s="17"/>
      <c r="L656" s="17"/>
      <c r="M656" s="17"/>
    </row>
    <row r="657" spans="1:13" x14ac:dyDescent="0.3">
      <c r="A657" s="17" t="s">
        <v>2294</v>
      </c>
      <c r="B657" s="20">
        <v>71.825617510000001</v>
      </c>
      <c r="C657" s="20">
        <v>-1.4646203710000001</v>
      </c>
      <c r="D657" s="20">
        <v>0.29309098099999997</v>
      </c>
      <c r="E657" s="20">
        <v>-4.9971526390000003</v>
      </c>
      <c r="F657" s="21">
        <v>5.82E-7</v>
      </c>
      <c r="G657" s="20">
        <v>1.6024799999999999E-4</v>
      </c>
      <c r="H657" s="22" t="s">
        <v>2295</v>
      </c>
      <c r="I657" s="17" t="s">
        <v>2296</v>
      </c>
      <c r="J657" s="17" t="s">
        <v>2297</v>
      </c>
      <c r="K657" s="17"/>
      <c r="L657" s="17"/>
      <c r="M657" s="17"/>
    </row>
    <row r="658" spans="1:13" x14ac:dyDescent="0.3">
      <c r="A658" s="17" t="s">
        <v>2298</v>
      </c>
      <c r="B658" s="20">
        <v>299.3055033</v>
      </c>
      <c r="C658" s="20">
        <v>1.914118204</v>
      </c>
      <c r="D658" s="20">
        <v>0.55128871000000002</v>
      </c>
      <c r="E658" s="20">
        <v>3.4720794530000001</v>
      </c>
      <c r="F658" s="21">
        <v>5.16443E-4</v>
      </c>
      <c r="G658" s="20">
        <v>2.1861748E-2</v>
      </c>
      <c r="H658" s="22" t="s">
        <v>616</v>
      </c>
      <c r="I658" s="17"/>
      <c r="J658" s="17"/>
      <c r="K658" s="17"/>
      <c r="L658" s="17"/>
      <c r="M658" s="17"/>
    </row>
    <row r="659" spans="1:13" x14ac:dyDescent="0.3">
      <c r="A659" s="17" t="s">
        <v>2299</v>
      </c>
      <c r="B659" s="20">
        <v>108.0863871</v>
      </c>
      <c r="C659" s="20">
        <v>-1.5840312350000001</v>
      </c>
      <c r="D659" s="20">
        <v>0.46394923300000002</v>
      </c>
      <c r="E659" s="20">
        <v>-3.4142339769999999</v>
      </c>
      <c r="F659" s="21">
        <v>6.3961599999999997E-4</v>
      </c>
      <c r="G659" s="20">
        <v>2.5166157000000001E-2</v>
      </c>
      <c r="H659" s="22" t="s">
        <v>2300</v>
      </c>
      <c r="I659" s="17"/>
      <c r="J659" s="17"/>
      <c r="K659" s="17"/>
      <c r="L659" s="17"/>
      <c r="M659" s="17"/>
    </row>
    <row r="660" spans="1:13" x14ac:dyDescent="0.3">
      <c r="A660" s="17" t="s">
        <v>2301</v>
      </c>
      <c r="B660" s="20">
        <v>22.339974210000001</v>
      </c>
      <c r="C660" s="20">
        <v>-6.6856207640000003</v>
      </c>
      <c r="D660" s="20">
        <v>1.7054354060000001</v>
      </c>
      <c r="E660" s="20">
        <v>-3.9201841019999999</v>
      </c>
      <c r="F660" s="21">
        <v>8.8499999999999996E-5</v>
      </c>
      <c r="G660" s="20">
        <v>6.7693149999999997E-3</v>
      </c>
      <c r="H660" s="22" t="s">
        <v>1008</v>
      </c>
      <c r="I660" s="17"/>
      <c r="J660" s="17"/>
      <c r="K660" s="17"/>
      <c r="L660" s="17"/>
      <c r="M660" s="17"/>
    </row>
    <row r="661" spans="1:13" x14ac:dyDescent="0.3">
      <c r="A661" s="17" t="s">
        <v>2302</v>
      </c>
      <c r="B661" s="20">
        <v>97.075723830000001</v>
      </c>
      <c r="C661" s="20">
        <v>-1.989475605</v>
      </c>
      <c r="D661" s="20">
        <v>0.58593894800000001</v>
      </c>
      <c r="E661" s="20">
        <v>-3.3953633110000001</v>
      </c>
      <c r="F661" s="21">
        <v>6.8537600000000002E-4</v>
      </c>
      <c r="G661" s="20">
        <v>2.640087E-2</v>
      </c>
      <c r="H661" s="22" t="s">
        <v>2303</v>
      </c>
      <c r="I661" s="17" t="s">
        <v>2304</v>
      </c>
      <c r="J661" s="17" t="s">
        <v>2305</v>
      </c>
      <c r="K661" s="17"/>
      <c r="L661" s="17"/>
      <c r="M661" s="17"/>
    </row>
    <row r="662" spans="1:13" x14ac:dyDescent="0.3">
      <c r="A662" s="17" t="s">
        <v>2306</v>
      </c>
      <c r="B662" s="20">
        <v>66.745795970000003</v>
      </c>
      <c r="C662" s="20">
        <v>-5.3262402529999999</v>
      </c>
      <c r="D662" s="20">
        <v>1.2146093360000001</v>
      </c>
      <c r="E662" s="20">
        <v>-4.3851468090000001</v>
      </c>
      <c r="F662" s="21">
        <v>1.1600000000000001E-5</v>
      </c>
      <c r="G662" s="20">
        <v>1.5496729999999999E-3</v>
      </c>
      <c r="H662" s="22" t="s">
        <v>1842</v>
      </c>
      <c r="I662" s="17"/>
      <c r="J662" s="17"/>
      <c r="K662" s="17"/>
      <c r="L662" s="17"/>
      <c r="M662" s="17"/>
    </row>
    <row r="663" spans="1:13" x14ac:dyDescent="0.3">
      <c r="A663" s="17" t="s">
        <v>2307</v>
      </c>
      <c r="B663" s="20">
        <v>189.3276338</v>
      </c>
      <c r="C663" s="20">
        <v>1.9838610510000001</v>
      </c>
      <c r="D663" s="20">
        <v>0.52986963300000001</v>
      </c>
      <c r="E663" s="20">
        <v>3.744055007</v>
      </c>
      <c r="F663" s="21">
        <v>1.8107400000000001E-4</v>
      </c>
      <c r="G663" s="20">
        <v>1.0996603000000001E-2</v>
      </c>
      <c r="H663" s="22" t="s">
        <v>1117</v>
      </c>
      <c r="I663" s="17"/>
      <c r="J663" s="17"/>
      <c r="K663" s="17"/>
      <c r="L663" s="17"/>
      <c r="M663" s="17"/>
    </row>
    <row r="664" spans="1:13" x14ac:dyDescent="0.3">
      <c r="A664" s="17" t="s">
        <v>2308</v>
      </c>
      <c r="B664" s="20">
        <v>725.30283250000002</v>
      </c>
      <c r="C664" s="20">
        <v>2.7126361929999998</v>
      </c>
      <c r="D664" s="20">
        <v>0.61532012400000002</v>
      </c>
      <c r="E664" s="20">
        <v>4.4084958189999996</v>
      </c>
      <c r="F664" s="21">
        <v>1.04E-5</v>
      </c>
      <c r="G664" s="20">
        <v>1.4406410000000001E-3</v>
      </c>
      <c r="H664" s="22" t="s">
        <v>1634</v>
      </c>
      <c r="I664" s="17" t="s">
        <v>1635</v>
      </c>
      <c r="J664" s="17" t="s">
        <v>1636</v>
      </c>
      <c r="K664" s="17"/>
      <c r="L664" s="17"/>
      <c r="M664" s="17"/>
    </row>
    <row r="665" spans="1:13" x14ac:dyDescent="0.3">
      <c r="A665" s="17" t="s">
        <v>2309</v>
      </c>
      <c r="B665" s="20">
        <v>92.865094720000002</v>
      </c>
      <c r="C665" s="20">
        <v>1.468150088</v>
      </c>
      <c r="D665" s="20">
        <v>0.32086729899999999</v>
      </c>
      <c r="E665" s="20">
        <v>4.5755678140000002</v>
      </c>
      <c r="F665" s="21">
        <v>4.7500000000000003E-6</v>
      </c>
      <c r="G665" s="20">
        <v>8.0645700000000001E-4</v>
      </c>
      <c r="H665" s="22" t="s">
        <v>2310</v>
      </c>
      <c r="I665" s="17" t="s">
        <v>1766</v>
      </c>
      <c r="J665" s="17" t="s">
        <v>1767</v>
      </c>
      <c r="K665" s="17" t="s">
        <v>832</v>
      </c>
      <c r="L665" s="17" t="s">
        <v>833</v>
      </c>
      <c r="M665" s="17"/>
    </row>
    <row r="666" spans="1:13" x14ac:dyDescent="0.3">
      <c r="A666" s="17" t="s">
        <v>2311</v>
      </c>
      <c r="B666" s="20">
        <v>48.061036100000003</v>
      </c>
      <c r="C666" s="20">
        <v>-1.828126189</v>
      </c>
      <c r="D666" s="20">
        <v>0.57208743799999995</v>
      </c>
      <c r="E666" s="20">
        <v>-3.195536326</v>
      </c>
      <c r="F666" s="21">
        <v>1.3957119999999999E-3</v>
      </c>
      <c r="G666" s="20">
        <v>4.1713028999999999E-2</v>
      </c>
      <c r="H666" s="22" t="s">
        <v>2312</v>
      </c>
      <c r="I666" s="17"/>
      <c r="J666" s="17"/>
      <c r="K666" s="17"/>
      <c r="L666" s="17"/>
      <c r="M666" s="17"/>
    </row>
    <row r="667" spans="1:13" x14ac:dyDescent="0.3">
      <c r="A667" s="17" t="s">
        <v>2313</v>
      </c>
      <c r="B667" s="20">
        <v>1827.0294799999999</v>
      </c>
      <c r="C667" s="20">
        <v>1.312198865</v>
      </c>
      <c r="D667" s="20">
        <v>0.35719075500000003</v>
      </c>
      <c r="E667" s="20">
        <v>3.6736641319999999</v>
      </c>
      <c r="F667" s="21">
        <v>2.3909699999999999E-4</v>
      </c>
      <c r="G667" s="20">
        <v>1.2988578000000001E-2</v>
      </c>
      <c r="H667" s="22" t="s">
        <v>616</v>
      </c>
      <c r="I667" s="17"/>
      <c r="J667" s="17"/>
      <c r="K667" s="17"/>
      <c r="L667" s="17"/>
      <c r="M667" s="17"/>
    </row>
    <row r="668" spans="1:13" x14ac:dyDescent="0.3">
      <c r="A668" s="17" t="s">
        <v>2314</v>
      </c>
      <c r="B668" s="20">
        <v>148.30171300000001</v>
      </c>
      <c r="C668" s="20">
        <v>3.5994754019999999</v>
      </c>
      <c r="D668" s="20">
        <v>0.79255756700000002</v>
      </c>
      <c r="E668" s="20">
        <v>4.5415948960000003</v>
      </c>
      <c r="F668" s="21">
        <v>5.5799999999999999E-6</v>
      </c>
      <c r="G668" s="20">
        <v>8.9922600000000004E-4</v>
      </c>
      <c r="H668" s="22" t="s">
        <v>2315</v>
      </c>
      <c r="I668" s="17" t="s">
        <v>2316</v>
      </c>
      <c r="J668" s="17" t="s">
        <v>2317</v>
      </c>
      <c r="K668" s="17"/>
      <c r="L668" s="17"/>
      <c r="M668" s="17"/>
    </row>
    <row r="669" spans="1:13" x14ac:dyDescent="0.3">
      <c r="A669" s="17" t="s">
        <v>2318</v>
      </c>
      <c r="B669" s="20">
        <v>61.12159527</v>
      </c>
      <c r="C669" s="20">
        <v>3.2842163470000001</v>
      </c>
      <c r="D669" s="20">
        <v>0.82812016300000002</v>
      </c>
      <c r="E669" s="20">
        <v>3.9658693199999999</v>
      </c>
      <c r="F669" s="21">
        <v>7.3100000000000001E-5</v>
      </c>
      <c r="G669" s="20">
        <v>6.0483990000000003E-3</v>
      </c>
      <c r="H669" s="22" t="s">
        <v>2319</v>
      </c>
      <c r="I669" s="17"/>
      <c r="J669" s="17"/>
      <c r="K669" s="17"/>
      <c r="L669" s="17"/>
      <c r="M669" s="17"/>
    </row>
    <row r="670" spans="1:13" x14ac:dyDescent="0.3">
      <c r="A670" s="17" t="s">
        <v>2320</v>
      </c>
      <c r="B670" s="20">
        <v>174.56101279999999</v>
      </c>
      <c r="C670" s="20">
        <v>9.8322232879999998</v>
      </c>
      <c r="D670" s="20">
        <v>1.4386365759999999</v>
      </c>
      <c r="E670" s="20">
        <v>6.8344038039999999</v>
      </c>
      <c r="F670" s="21">
        <v>8.2300000000000003E-12</v>
      </c>
      <c r="G670" s="20">
        <v>8.0999999999999997E-9</v>
      </c>
      <c r="H670" s="22" t="s">
        <v>2315</v>
      </c>
      <c r="I670" s="17" t="s">
        <v>2316</v>
      </c>
      <c r="J670" s="17" t="s">
        <v>2317</v>
      </c>
      <c r="K670" s="17"/>
      <c r="L670" s="17"/>
      <c r="M670" s="17"/>
    </row>
    <row r="671" spans="1:13" x14ac:dyDescent="0.3">
      <c r="A671" s="17" t="s">
        <v>2321</v>
      </c>
      <c r="B671" s="20">
        <v>930.09647029999996</v>
      </c>
      <c r="C671" s="20">
        <v>6.8537830489999996</v>
      </c>
      <c r="D671" s="20">
        <v>1.6646271109999999</v>
      </c>
      <c r="E671" s="20">
        <v>4.1173083180000001</v>
      </c>
      <c r="F671" s="21">
        <v>3.8300000000000003E-5</v>
      </c>
      <c r="G671" s="20">
        <v>3.717424E-3</v>
      </c>
      <c r="H671" s="22" t="s">
        <v>2322</v>
      </c>
      <c r="I671" s="17"/>
      <c r="J671" s="17"/>
      <c r="K671" s="17"/>
      <c r="L671" s="17"/>
      <c r="M671" s="17"/>
    </row>
    <row r="672" spans="1:13" x14ac:dyDescent="0.3">
      <c r="A672" s="17" t="s">
        <v>2323</v>
      </c>
      <c r="B672" s="20">
        <v>213.63368439999999</v>
      </c>
      <c r="C672" s="20">
        <v>-2.2748219449999998</v>
      </c>
      <c r="D672" s="20">
        <v>0.61901894999999996</v>
      </c>
      <c r="E672" s="20">
        <v>-3.6748825630000002</v>
      </c>
      <c r="F672" s="21">
        <v>2.3795899999999999E-4</v>
      </c>
      <c r="G672" s="20">
        <v>1.2988578000000001E-2</v>
      </c>
      <c r="H672" s="22" t="s">
        <v>2324</v>
      </c>
      <c r="I672" s="17" t="s">
        <v>2325</v>
      </c>
      <c r="J672" s="17" t="s">
        <v>2326</v>
      </c>
      <c r="K672" s="17"/>
      <c r="L672" s="17"/>
      <c r="M672" s="17"/>
    </row>
    <row r="673" spans="1:13" x14ac:dyDescent="0.3">
      <c r="A673" s="17" t="s">
        <v>2327</v>
      </c>
      <c r="B673" s="20">
        <v>15.471330379999999</v>
      </c>
      <c r="C673" s="20">
        <v>-2.6848931390000002</v>
      </c>
      <c r="D673" s="20">
        <v>0.76827816199999999</v>
      </c>
      <c r="E673" s="20">
        <v>-3.4946888669999998</v>
      </c>
      <c r="F673" s="21">
        <v>4.7461500000000001E-4</v>
      </c>
      <c r="G673" s="20">
        <v>2.0716066000000002E-2</v>
      </c>
      <c r="H673" s="22" t="s">
        <v>2328</v>
      </c>
      <c r="I673" s="17" t="s">
        <v>1291</v>
      </c>
      <c r="J673" s="17" t="s">
        <v>1292</v>
      </c>
      <c r="K673" s="17" t="s">
        <v>1293</v>
      </c>
      <c r="L673" s="17" t="s">
        <v>1294</v>
      </c>
      <c r="M673" s="17"/>
    </row>
    <row r="674" spans="1:13" x14ac:dyDescent="0.3">
      <c r="A674" s="17" t="s">
        <v>2329</v>
      </c>
      <c r="B674" s="20">
        <v>509.5854741</v>
      </c>
      <c r="C674" s="20">
        <v>-2.0670792840000001</v>
      </c>
      <c r="D674" s="20">
        <v>0.51796835200000002</v>
      </c>
      <c r="E674" s="20">
        <v>-3.9907443730000001</v>
      </c>
      <c r="F674" s="21">
        <v>6.5900000000000003E-5</v>
      </c>
      <c r="G674" s="20">
        <v>5.633814E-3</v>
      </c>
      <c r="H674" s="22" t="s">
        <v>2293</v>
      </c>
      <c r="I674" s="17" t="s">
        <v>811</v>
      </c>
      <c r="J674" s="17" t="s">
        <v>812</v>
      </c>
      <c r="K674" s="17"/>
      <c r="L674" s="17"/>
      <c r="M674" s="17"/>
    </row>
    <row r="675" spans="1:13" x14ac:dyDescent="0.3">
      <c r="A675" s="17" t="s">
        <v>2330</v>
      </c>
      <c r="B675" s="20">
        <v>23.955935520000001</v>
      </c>
      <c r="C675" s="20">
        <v>2.5450710619999999</v>
      </c>
      <c r="D675" s="20">
        <v>0.65934251899999996</v>
      </c>
      <c r="E675" s="20">
        <v>3.860013559</v>
      </c>
      <c r="F675" s="21">
        <v>1.13381E-4</v>
      </c>
      <c r="G675" s="20">
        <v>7.9299490000000004E-3</v>
      </c>
      <c r="H675" s="22" t="s">
        <v>616</v>
      </c>
      <c r="I675" s="17"/>
      <c r="J675" s="17"/>
      <c r="K675" s="17"/>
      <c r="L675" s="17"/>
      <c r="M675" s="17"/>
    </row>
    <row r="676" spans="1:13" x14ac:dyDescent="0.3">
      <c r="A676" s="17" t="s">
        <v>2331</v>
      </c>
      <c r="B676" s="20">
        <v>97.72889318</v>
      </c>
      <c r="C676" s="20">
        <v>-2.4342947929999998</v>
      </c>
      <c r="D676" s="20">
        <v>0.64482782100000002</v>
      </c>
      <c r="E676" s="20">
        <v>-3.7751081970000002</v>
      </c>
      <c r="F676" s="21">
        <v>1.5993800000000001E-4</v>
      </c>
      <c r="G676" s="20">
        <v>1.02921E-2</v>
      </c>
      <c r="H676" s="22" t="s">
        <v>616</v>
      </c>
      <c r="I676" s="17"/>
      <c r="J676" s="17"/>
      <c r="K676" s="17"/>
      <c r="L676" s="17"/>
      <c r="M676" s="17"/>
    </row>
    <row r="677" spans="1:13" x14ac:dyDescent="0.3">
      <c r="A677" s="17" t="s">
        <v>2332</v>
      </c>
      <c r="B677" s="20">
        <v>706.86509690000003</v>
      </c>
      <c r="C677" s="20">
        <v>1.26088719</v>
      </c>
      <c r="D677" s="20">
        <v>0.375804947</v>
      </c>
      <c r="E677" s="20">
        <v>3.3551639</v>
      </c>
      <c r="F677" s="21">
        <v>7.9317999999999999E-4</v>
      </c>
      <c r="G677" s="20">
        <v>2.8910755999999999E-2</v>
      </c>
      <c r="H677" s="22" t="s">
        <v>2333</v>
      </c>
      <c r="I677" s="17"/>
      <c r="J677" s="17"/>
      <c r="K677" s="17"/>
      <c r="L677" s="17"/>
      <c r="M677" s="17"/>
    </row>
    <row r="678" spans="1:13" x14ac:dyDescent="0.3">
      <c r="A678" s="17" t="s">
        <v>2334</v>
      </c>
      <c r="B678" s="20">
        <v>411.1905701</v>
      </c>
      <c r="C678" s="20">
        <v>2.7721149220000001</v>
      </c>
      <c r="D678" s="20">
        <v>0.62323882900000005</v>
      </c>
      <c r="E678" s="20">
        <v>4.447917543</v>
      </c>
      <c r="F678" s="21">
        <v>8.67E-6</v>
      </c>
      <c r="G678" s="20">
        <v>1.243791E-3</v>
      </c>
      <c r="H678" s="22" t="s">
        <v>1172</v>
      </c>
      <c r="I678" s="17"/>
      <c r="J678" s="17"/>
      <c r="K678" s="17"/>
      <c r="L678" s="17"/>
      <c r="M678" s="17"/>
    </row>
    <row r="679" spans="1:13" x14ac:dyDescent="0.3">
      <c r="A679" s="17" t="s">
        <v>2335</v>
      </c>
      <c r="B679" s="20">
        <v>3555.1428980000001</v>
      </c>
      <c r="C679" s="20">
        <v>5.8387979379999999</v>
      </c>
      <c r="D679" s="20">
        <v>1.801919732</v>
      </c>
      <c r="E679" s="20">
        <v>3.240320772</v>
      </c>
      <c r="F679" s="21">
        <v>1.193953E-3</v>
      </c>
      <c r="G679" s="20">
        <v>3.7679141999999999E-2</v>
      </c>
      <c r="H679" s="22" t="s">
        <v>2336</v>
      </c>
      <c r="I679" s="17" t="s">
        <v>2337</v>
      </c>
      <c r="J679" s="17" t="s">
        <v>2338</v>
      </c>
      <c r="K679" s="17"/>
      <c r="L679" s="17"/>
      <c r="M679" s="17"/>
    </row>
    <row r="680" spans="1:13" x14ac:dyDescent="0.3">
      <c r="A680" s="17" t="s">
        <v>2339</v>
      </c>
      <c r="B680" s="20">
        <v>1165.219231</v>
      </c>
      <c r="C680" s="20">
        <v>-0.99072740999999998</v>
      </c>
      <c r="D680" s="20">
        <v>0.24588926999999999</v>
      </c>
      <c r="E680" s="20">
        <v>-4.0291608070000002</v>
      </c>
      <c r="F680" s="21">
        <v>5.5999999999999999E-5</v>
      </c>
      <c r="G680" s="20">
        <v>4.9670000000000001E-3</v>
      </c>
      <c r="H680" s="22" t="s">
        <v>2340</v>
      </c>
      <c r="I680" s="17" t="s">
        <v>1780</v>
      </c>
      <c r="J680" s="17" t="s">
        <v>1781</v>
      </c>
      <c r="K680" s="17"/>
      <c r="L680" s="17"/>
      <c r="M680" s="17"/>
    </row>
    <row r="681" spans="1:13" x14ac:dyDescent="0.3">
      <c r="A681" s="17" t="s">
        <v>2341</v>
      </c>
      <c r="B681" s="20">
        <v>48.6743928</v>
      </c>
      <c r="C681" s="20">
        <v>-2.6262795830000001</v>
      </c>
      <c r="D681" s="20">
        <v>0.70782920100000002</v>
      </c>
      <c r="E681" s="20">
        <v>-3.7103295269999998</v>
      </c>
      <c r="F681" s="21">
        <v>2.0699E-4</v>
      </c>
      <c r="G681" s="20">
        <v>1.1926587000000001E-2</v>
      </c>
      <c r="H681" s="22" t="s">
        <v>2342</v>
      </c>
      <c r="I681" s="17" t="s">
        <v>672</v>
      </c>
      <c r="J681" s="17" t="s">
        <v>673</v>
      </c>
      <c r="K681" s="17"/>
      <c r="L681" s="17"/>
      <c r="M681" s="17"/>
    </row>
    <row r="682" spans="1:13" x14ac:dyDescent="0.3">
      <c r="A682" s="17" t="s">
        <v>2343</v>
      </c>
      <c r="B682" s="20">
        <v>1352.3018500000001</v>
      </c>
      <c r="C682" s="20">
        <v>-2.1284634040000001</v>
      </c>
      <c r="D682" s="20">
        <v>0.65688575500000002</v>
      </c>
      <c r="E682" s="20">
        <v>-3.2402337659999998</v>
      </c>
      <c r="F682" s="21">
        <v>1.1943170000000001E-3</v>
      </c>
      <c r="G682" s="20">
        <v>3.7679141999999999E-2</v>
      </c>
      <c r="H682" s="22" t="s">
        <v>2344</v>
      </c>
      <c r="I682" s="17" t="s">
        <v>753</v>
      </c>
      <c r="J682" s="17" t="s">
        <v>754</v>
      </c>
      <c r="K682" s="17"/>
      <c r="L682" s="17"/>
      <c r="M682" s="17"/>
    </row>
    <row r="683" spans="1:13" x14ac:dyDescent="0.3">
      <c r="A683" s="17" t="s">
        <v>2345</v>
      </c>
      <c r="B683" s="20">
        <v>175.62420119999999</v>
      </c>
      <c r="C683" s="20">
        <v>-1.073696891</v>
      </c>
      <c r="D683" s="20">
        <v>0.341205443</v>
      </c>
      <c r="E683" s="20">
        <v>-3.1467753919999999</v>
      </c>
      <c r="F683" s="21">
        <v>1.650817E-3</v>
      </c>
      <c r="G683" s="20">
        <v>4.6969841999999998E-2</v>
      </c>
      <c r="H683" s="22" t="s">
        <v>1278</v>
      </c>
      <c r="I683" s="17" t="s">
        <v>980</v>
      </c>
      <c r="J683" s="17" t="s">
        <v>981</v>
      </c>
      <c r="K683" s="17" t="s">
        <v>982</v>
      </c>
      <c r="L683" s="17" t="s">
        <v>983</v>
      </c>
      <c r="M683" s="17"/>
    </row>
    <row r="684" spans="1:13" x14ac:dyDescent="0.3">
      <c r="A684" s="17" t="s">
        <v>2346</v>
      </c>
      <c r="B684" s="20">
        <v>113.1063577</v>
      </c>
      <c r="C684" s="20">
        <v>3.8852299260000001</v>
      </c>
      <c r="D684" s="20">
        <v>0.90886660399999997</v>
      </c>
      <c r="E684" s="20">
        <v>4.2748076670000001</v>
      </c>
      <c r="F684" s="21">
        <v>1.91E-5</v>
      </c>
      <c r="G684" s="20">
        <v>2.2391300000000002E-3</v>
      </c>
      <c r="H684" s="22" t="s">
        <v>1278</v>
      </c>
      <c r="I684" s="17" t="s">
        <v>980</v>
      </c>
      <c r="J684" s="17" t="s">
        <v>981</v>
      </c>
      <c r="K684" s="17"/>
      <c r="L684" s="17"/>
      <c r="M684" s="17"/>
    </row>
    <row r="685" spans="1:13" x14ac:dyDescent="0.3">
      <c r="A685" s="17" t="s">
        <v>2347</v>
      </c>
      <c r="B685" s="20">
        <v>156.3685121</v>
      </c>
      <c r="C685" s="20">
        <v>-1.708091174</v>
      </c>
      <c r="D685" s="20">
        <v>0.53070540399999999</v>
      </c>
      <c r="E685" s="20">
        <v>-3.2185298320000002</v>
      </c>
      <c r="F685" s="21">
        <v>1.2884960000000001E-3</v>
      </c>
      <c r="G685" s="20">
        <v>3.9651115000000001E-2</v>
      </c>
      <c r="H685" s="22" t="s">
        <v>2348</v>
      </c>
      <c r="I685" s="17"/>
      <c r="J685" s="17"/>
      <c r="K685" s="17"/>
      <c r="L685" s="17"/>
      <c r="M685" s="17"/>
    </row>
    <row r="686" spans="1:13" x14ac:dyDescent="0.3">
      <c r="A686" s="17" t="s">
        <v>2349</v>
      </c>
      <c r="B686" s="20">
        <v>200.53091670000001</v>
      </c>
      <c r="C686" s="20">
        <v>1.9006289510000001</v>
      </c>
      <c r="D686" s="20">
        <v>0.491829933</v>
      </c>
      <c r="E686" s="20">
        <v>3.8644027620000001</v>
      </c>
      <c r="F686" s="21">
        <v>1.1136100000000001E-4</v>
      </c>
      <c r="G686" s="20">
        <v>7.8643949999999997E-3</v>
      </c>
      <c r="H686" s="22" t="s">
        <v>616</v>
      </c>
      <c r="I686" s="17"/>
      <c r="J686" s="17"/>
      <c r="K686" s="17"/>
      <c r="L686" s="17"/>
      <c r="M686" s="17"/>
    </row>
    <row r="687" spans="1:13" x14ac:dyDescent="0.3">
      <c r="A687" s="17" t="s">
        <v>2350</v>
      </c>
      <c r="B687" s="20">
        <v>66.699273020000007</v>
      </c>
      <c r="C687" s="20">
        <v>-4.244364494</v>
      </c>
      <c r="D687" s="20">
        <v>1.164767611</v>
      </c>
      <c r="E687" s="20">
        <v>-3.643958204</v>
      </c>
      <c r="F687" s="21">
        <v>2.6847699999999998E-4</v>
      </c>
      <c r="G687" s="20">
        <v>1.4330222E-2</v>
      </c>
      <c r="H687" s="22" t="s">
        <v>1771</v>
      </c>
      <c r="I687" s="17"/>
      <c r="J687" s="17"/>
      <c r="K687" s="17"/>
      <c r="L687" s="17"/>
      <c r="M687" s="17"/>
    </row>
    <row r="688" spans="1:13" x14ac:dyDescent="0.3">
      <c r="A688" s="17" t="s">
        <v>2351</v>
      </c>
      <c r="B688" s="20">
        <v>244.9475387</v>
      </c>
      <c r="C688" s="20">
        <v>-1.3576069150000001</v>
      </c>
      <c r="D688" s="20">
        <v>0.398473089</v>
      </c>
      <c r="E688" s="20">
        <v>-3.407022843</v>
      </c>
      <c r="F688" s="21">
        <v>6.5675599999999998E-4</v>
      </c>
      <c r="G688" s="20">
        <v>2.5561654999999999E-2</v>
      </c>
      <c r="H688" s="22" t="s">
        <v>616</v>
      </c>
      <c r="I688" s="17"/>
      <c r="J688" s="17"/>
      <c r="K688" s="17"/>
      <c r="L688" s="17"/>
      <c r="M688" s="17"/>
    </row>
    <row r="689" spans="1:13" x14ac:dyDescent="0.3">
      <c r="A689" s="17" t="s">
        <v>2352</v>
      </c>
      <c r="B689" s="20">
        <v>133.44478530000001</v>
      </c>
      <c r="C689" s="20">
        <v>1.4218161359999999</v>
      </c>
      <c r="D689" s="20">
        <v>0.455996067</v>
      </c>
      <c r="E689" s="20">
        <v>3.1180447330000001</v>
      </c>
      <c r="F689" s="21">
        <v>1.820552E-3</v>
      </c>
      <c r="G689" s="20">
        <v>4.9793083000000002E-2</v>
      </c>
      <c r="H689" s="22" t="s">
        <v>2353</v>
      </c>
      <c r="I689" s="17" t="s">
        <v>1124</v>
      </c>
      <c r="J689" s="17" t="s">
        <v>1125</v>
      </c>
      <c r="K689" s="17" t="s">
        <v>1126</v>
      </c>
      <c r="L689" s="17" t="s">
        <v>1127</v>
      </c>
      <c r="M689" s="17"/>
    </row>
    <row r="690" spans="1:13" x14ac:dyDescent="0.3">
      <c r="A690" s="17" t="s">
        <v>2354</v>
      </c>
      <c r="B690" s="20">
        <v>121.6984204</v>
      </c>
      <c r="C690" s="20">
        <v>3.2247780700000002</v>
      </c>
      <c r="D690" s="20">
        <v>0.75997462500000001</v>
      </c>
      <c r="E690" s="20">
        <v>4.2432707140000003</v>
      </c>
      <c r="F690" s="21">
        <v>2.1999999999999999E-5</v>
      </c>
      <c r="G690" s="20">
        <v>2.4967499999999998E-3</v>
      </c>
      <c r="H690" s="22" t="s">
        <v>2355</v>
      </c>
      <c r="I690" s="17" t="s">
        <v>2356</v>
      </c>
      <c r="J690" s="17" t="s">
        <v>2357</v>
      </c>
      <c r="K690" s="17"/>
      <c r="L690" s="17"/>
      <c r="M690" s="17"/>
    </row>
    <row r="691" spans="1:13" x14ac:dyDescent="0.3">
      <c r="A691" s="17" t="s">
        <v>2358</v>
      </c>
      <c r="B691" s="20">
        <v>11.612188550000001</v>
      </c>
      <c r="C691" s="20">
        <v>-3.3656072319999999</v>
      </c>
      <c r="D691" s="20">
        <v>1.008329284</v>
      </c>
      <c r="E691" s="20">
        <v>-3.3378057000000001</v>
      </c>
      <c r="F691" s="21">
        <v>8.4442800000000004E-4</v>
      </c>
      <c r="G691" s="20">
        <v>3.0122108000000002E-2</v>
      </c>
      <c r="H691" s="22" t="s">
        <v>2359</v>
      </c>
      <c r="I691" s="17" t="s">
        <v>904</v>
      </c>
      <c r="J691" s="17" t="s">
        <v>905</v>
      </c>
      <c r="K691" s="17"/>
      <c r="L691" s="17"/>
      <c r="M691" s="17"/>
    </row>
    <row r="692" spans="1:13" x14ac:dyDescent="0.3">
      <c r="A692" s="17" t="s">
        <v>2360</v>
      </c>
      <c r="B692" s="20">
        <v>190.0603935</v>
      </c>
      <c r="C692" s="20">
        <v>-3.2723357609999999</v>
      </c>
      <c r="D692" s="20">
        <v>1.0098391339999999</v>
      </c>
      <c r="E692" s="20">
        <v>-3.2404525149999999</v>
      </c>
      <c r="F692" s="21">
        <v>1.193401E-3</v>
      </c>
      <c r="G692" s="20">
        <v>3.7679141999999999E-2</v>
      </c>
      <c r="H692" s="22" t="s">
        <v>2361</v>
      </c>
      <c r="I692" s="17" t="s">
        <v>2362</v>
      </c>
      <c r="J692" s="17" t="s">
        <v>2363</v>
      </c>
      <c r="K692" s="17"/>
      <c r="L692" s="17"/>
      <c r="M692" s="17"/>
    </row>
    <row r="693" spans="1:13" x14ac:dyDescent="0.3">
      <c r="A693" s="17" t="s">
        <v>2364</v>
      </c>
      <c r="B693" s="20">
        <v>216.09002340000001</v>
      </c>
      <c r="C693" s="20">
        <v>1.202731199</v>
      </c>
      <c r="D693" s="20">
        <v>0.35151026099999999</v>
      </c>
      <c r="E693" s="20">
        <v>3.421610501</v>
      </c>
      <c r="F693" s="21">
        <v>6.2251400000000001E-4</v>
      </c>
      <c r="G693" s="20">
        <v>2.4920475000000001E-2</v>
      </c>
      <c r="H693" s="22" t="s">
        <v>2365</v>
      </c>
      <c r="I693" s="17"/>
      <c r="J693" s="17"/>
      <c r="K693" s="17"/>
      <c r="L693" s="17"/>
      <c r="M693" s="17"/>
    </row>
    <row r="694" spans="1:13" x14ac:dyDescent="0.3">
      <c r="A694" s="17" t="s">
        <v>2366</v>
      </c>
      <c r="B694" s="20">
        <v>31.845387349999999</v>
      </c>
      <c r="C694" s="20">
        <v>-2.0541295650000002</v>
      </c>
      <c r="D694" s="20">
        <v>0.578445125</v>
      </c>
      <c r="E694" s="20">
        <v>-3.551122618</v>
      </c>
      <c r="F694" s="21">
        <v>3.8359199999999998E-4</v>
      </c>
      <c r="G694" s="20">
        <v>1.8152716999999999E-2</v>
      </c>
      <c r="H694" s="22" t="s">
        <v>2367</v>
      </c>
      <c r="I694" s="17"/>
      <c r="J694" s="17"/>
      <c r="K694" s="17"/>
      <c r="L694" s="17"/>
      <c r="M694" s="17"/>
    </row>
    <row r="695" spans="1:13" x14ac:dyDescent="0.3">
      <c r="A695" s="17" t="s">
        <v>2368</v>
      </c>
      <c r="B695" s="20">
        <v>182.06662779999999</v>
      </c>
      <c r="C695" s="20">
        <v>3.1374834580000002</v>
      </c>
      <c r="D695" s="20">
        <v>0.865075013</v>
      </c>
      <c r="E695" s="20">
        <v>3.626833988</v>
      </c>
      <c r="F695" s="21">
        <v>2.8691799999999999E-4</v>
      </c>
      <c r="G695" s="20">
        <v>1.4994848999999999E-2</v>
      </c>
      <c r="H695" s="22" t="s">
        <v>2369</v>
      </c>
      <c r="I695" s="17" t="s">
        <v>689</v>
      </c>
      <c r="J695" s="17" t="s">
        <v>690</v>
      </c>
      <c r="K695" s="17"/>
      <c r="L695" s="17"/>
      <c r="M695" s="17"/>
    </row>
    <row r="696" spans="1:13" x14ac:dyDescent="0.3">
      <c r="A696" s="17" t="s">
        <v>2370</v>
      </c>
      <c r="B696" s="20">
        <v>454.75879680000003</v>
      </c>
      <c r="C696" s="20">
        <v>2.7556560800000001</v>
      </c>
      <c r="D696" s="20">
        <v>0.668175835</v>
      </c>
      <c r="E696" s="20">
        <v>4.1241480660000001</v>
      </c>
      <c r="F696" s="21">
        <v>3.7200000000000003E-5</v>
      </c>
      <c r="G696" s="20">
        <v>3.6689209999999999E-3</v>
      </c>
      <c r="H696" s="22" t="s">
        <v>2369</v>
      </c>
      <c r="I696" s="17" t="s">
        <v>2371</v>
      </c>
      <c r="J696" s="17" t="s">
        <v>2372</v>
      </c>
      <c r="K696" s="17"/>
      <c r="L696" s="17"/>
      <c r="M696" s="17"/>
    </row>
    <row r="697" spans="1:13" x14ac:dyDescent="0.3">
      <c r="A697" s="17" t="s">
        <v>2373</v>
      </c>
      <c r="B697" s="20">
        <v>269.64197840000003</v>
      </c>
      <c r="C697" s="20">
        <v>-2.8918160959999999</v>
      </c>
      <c r="D697" s="20">
        <v>0.83005325600000002</v>
      </c>
      <c r="E697" s="20">
        <v>-3.483892236</v>
      </c>
      <c r="F697" s="21">
        <v>4.9417799999999996E-4</v>
      </c>
      <c r="G697" s="20">
        <v>2.1266659E-2</v>
      </c>
      <c r="H697" s="22" t="s">
        <v>822</v>
      </c>
      <c r="I697" s="17"/>
      <c r="J697" s="17"/>
      <c r="K697" s="17"/>
      <c r="L697" s="17"/>
      <c r="M697" s="17"/>
    </row>
    <row r="698" spans="1:13" x14ac:dyDescent="0.3">
      <c r="A698" s="17" t="s">
        <v>2374</v>
      </c>
      <c r="B698" s="20">
        <v>508.9802009</v>
      </c>
      <c r="C698" s="20">
        <v>1.479442626</v>
      </c>
      <c r="D698" s="20">
        <v>0.39672964199999999</v>
      </c>
      <c r="E698" s="20">
        <v>3.729095252</v>
      </c>
      <c r="F698" s="21">
        <v>1.9216900000000001E-4</v>
      </c>
      <c r="G698" s="20">
        <v>1.1357736E-2</v>
      </c>
      <c r="H698" s="22" t="s">
        <v>2375</v>
      </c>
      <c r="I698" s="17" t="s">
        <v>2376</v>
      </c>
      <c r="J698" s="17" t="s">
        <v>2377</v>
      </c>
      <c r="K698" s="17" t="s">
        <v>974</v>
      </c>
      <c r="L698" s="17" t="s">
        <v>975</v>
      </c>
      <c r="M698" s="17"/>
    </row>
    <row r="699" spans="1:13" x14ac:dyDescent="0.3">
      <c r="A699" s="17" t="s">
        <v>2378</v>
      </c>
      <c r="B699" s="20">
        <v>51.132187379999998</v>
      </c>
      <c r="C699" s="20">
        <v>-2.3406099199999999</v>
      </c>
      <c r="D699" s="20">
        <v>0.58339073299999999</v>
      </c>
      <c r="E699" s="20">
        <v>-4.0120793629999998</v>
      </c>
      <c r="F699" s="21">
        <v>6.02E-5</v>
      </c>
      <c r="G699" s="20">
        <v>5.262381E-3</v>
      </c>
      <c r="H699" s="22" t="s">
        <v>2379</v>
      </c>
      <c r="I699" s="17"/>
      <c r="J699" s="17"/>
      <c r="K699" s="17"/>
      <c r="L699" s="17"/>
      <c r="M699" s="17"/>
    </row>
    <row r="700" spans="1:13" x14ac:dyDescent="0.3">
      <c r="A700" s="17" t="s">
        <v>2380</v>
      </c>
      <c r="B700" s="20">
        <v>42.170443220000003</v>
      </c>
      <c r="C700" s="20">
        <v>-3.9527018009999999</v>
      </c>
      <c r="D700" s="20">
        <v>0.89712436799999995</v>
      </c>
      <c r="E700" s="20">
        <v>-4.4059686060000001</v>
      </c>
      <c r="F700" s="21">
        <v>1.0499999999999999E-5</v>
      </c>
      <c r="G700" s="20">
        <v>1.4502549999999999E-3</v>
      </c>
      <c r="H700" s="22" t="s">
        <v>2381</v>
      </c>
      <c r="I700" s="17" t="s">
        <v>611</v>
      </c>
      <c r="J700" s="17" t="s">
        <v>612</v>
      </c>
      <c r="K700" s="17"/>
      <c r="L700" s="17"/>
      <c r="M700" s="17"/>
    </row>
    <row r="701" spans="1:13" x14ac:dyDescent="0.3">
      <c r="A701" s="17" t="s">
        <v>2382</v>
      </c>
      <c r="B701" s="20">
        <v>76.782677969999995</v>
      </c>
      <c r="C701" s="20">
        <v>-1.711622245</v>
      </c>
      <c r="D701" s="20">
        <v>0.49441812800000001</v>
      </c>
      <c r="E701" s="20">
        <v>-3.4618921650000001</v>
      </c>
      <c r="F701" s="21">
        <v>5.3639200000000001E-4</v>
      </c>
      <c r="G701" s="20">
        <v>2.2383802000000001E-2</v>
      </c>
      <c r="H701" s="22" t="s">
        <v>1278</v>
      </c>
      <c r="I701" s="17" t="s">
        <v>980</v>
      </c>
      <c r="J701" s="17" t="s">
        <v>981</v>
      </c>
      <c r="K701" s="17" t="s">
        <v>982</v>
      </c>
      <c r="L701" s="17" t="s">
        <v>983</v>
      </c>
      <c r="M701" s="17"/>
    </row>
    <row r="702" spans="1:13" x14ac:dyDescent="0.3">
      <c r="A702" s="17" t="s">
        <v>2383</v>
      </c>
      <c r="B702" s="20">
        <v>446.37096330000003</v>
      </c>
      <c r="C702" s="20">
        <v>2.2019116059999999</v>
      </c>
      <c r="D702" s="20">
        <v>0.53444240099999996</v>
      </c>
      <c r="E702" s="20">
        <v>4.1200166830000002</v>
      </c>
      <c r="F702" s="21">
        <v>3.79E-5</v>
      </c>
      <c r="G702" s="20">
        <v>3.700053E-3</v>
      </c>
      <c r="H702" s="22" t="s">
        <v>2384</v>
      </c>
      <c r="I702" s="17"/>
      <c r="J702" s="17"/>
      <c r="K702" s="17"/>
      <c r="L702" s="17"/>
      <c r="M702" s="17"/>
    </row>
    <row r="703" spans="1:13" x14ac:dyDescent="0.3">
      <c r="A703" s="17" t="s">
        <v>2385</v>
      </c>
      <c r="B703" s="20">
        <v>61.279810859999998</v>
      </c>
      <c r="C703" s="20">
        <v>23.482772369999999</v>
      </c>
      <c r="D703" s="20">
        <v>3.0267854590000001</v>
      </c>
      <c r="E703" s="20">
        <v>7.7583207280000002</v>
      </c>
      <c r="F703" s="21">
        <v>8.6100000000000007E-15</v>
      </c>
      <c r="G703" s="20">
        <v>1.48E-11</v>
      </c>
      <c r="H703" s="22" t="s">
        <v>2166</v>
      </c>
      <c r="I703" s="17" t="s">
        <v>1647</v>
      </c>
      <c r="J703" s="17" t="s">
        <v>1648</v>
      </c>
      <c r="K703" s="17"/>
      <c r="L703" s="17"/>
      <c r="M703" s="17"/>
    </row>
    <row r="704" spans="1:13" x14ac:dyDescent="0.3">
      <c r="A704" s="17" t="s">
        <v>2386</v>
      </c>
      <c r="B704" s="20">
        <v>3280.2866519999998</v>
      </c>
      <c r="C704" s="20">
        <v>-2.408470527</v>
      </c>
      <c r="D704" s="20">
        <v>0.62097284500000005</v>
      </c>
      <c r="E704" s="20">
        <v>-3.87854404</v>
      </c>
      <c r="F704" s="21">
        <v>1.05084E-4</v>
      </c>
      <c r="G704" s="20">
        <v>7.5963510000000003E-3</v>
      </c>
      <c r="H704" s="22" t="s">
        <v>2387</v>
      </c>
      <c r="I704" s="17" t="s">
        <v>2388</v>
      </c>
      <c r="J704" s="17" t="s">
        <v>2389</v>
      </c>
      <c r="K704" s="17" t="s">
        <v>2390</v>
      </c>
      <c r="L704" s="17" t="s">
        <v>2391</v>
      </c>
      <c r="M704" s="17"/>
    </row>
    <row r="705" spans="1:13" x14ac:dyDescent="0.3">
      <c r="A705" s="17" t="s">
        <v>2392</v>
      </c>
      <c r="B705" s="20">
        <v>598.45737410000004</v>
      </c>
      <c r="C705" s="20">
        <v>1.206341286</v>
      </c>
      <c r="D705" s="20">
        <v>0.37186765500000002</v>
      </c>
      <c r="E705" s="20">
        <v>3.2440070300000001</v>
      </c>
      <c r="F705" s="21">
        <v>1.178608E-3</v>
      </c>
      <c r="G705" s="20">
        <v>3.7440867000000003E-2</v>
      </c>
      <c r="H705" s="22" t="s">
        <v>2393</v>
      </c>
      <c r="I705" s="17" t="s">
        <v>689</v>
      </c>
      <c r="J705" s="17" t="s">
        <v>690</v>
      </c>
      <c r="K705" s="17"/>
      <c r="L705" s="17"/>
      <c r="M705" s="17"/>
    </row>
    <row r="706" spans="1:13" x14ac:dyDescent="0.3">
      <c r="A706" s="17" t="s">
        <v>2394</v>
      </c>
      <c r="B706" s="20">
        <v>75.421239549999996</v>
      </c>
      <c r="C706" s="20">
        <v>-4.4350418989999998</v>
      </c>
      <c r="D706" s="20">
        <v>1.044333468</v>
      </c>
      <c r="E706" s="20">
        <v>-4.2467679460000003</v>
      </c>
      <c r="F706" s="21">
        <v>2.1699999999999999E-5</v>
      </c>
      <c r="G706" s="20">
        <v>2.468268E-3</v>
      </c>
      <c r="H706" s="22" t="s">
        <v>2395</v>
      </c>
      <c r="I706" s="17" t="s">
        <v>753</v>
      </c>
      <c r="J706" s="17" t="s">
        <v>754</v>
      </c>
      <c r="K706" s="17"/>
      <c r="L706" s="17"/>
      <c r="M706" s="17"/>
    </row>
    <row r="707" spans="1:13" x14ac:dyDescent="0.3">
      <c r="A707" s="17" t="s">
        <v>2396</v>
      </c>
      <c r="B707" s="20">
        <v>63.079266169999997</v>
      </c>
      <c r="C707" s="20">
        <v>-9.3580484990000006</v>
      </c>
      <c r="D707" s="20">
        <v>1.9111072280000001</v>
      </c>
      <c r="E707" s="20">
        <v>-4.8966632329999999</v>
      </c>
      <c r="F707" s="21">
        <v>9.7499999999999998E-7</v>
      </c>
      <c r="G707" s="20">
        <v>2.38008E-4</v>
      </c>
      <c r="H707" s="22" t="s">
        <v>2395</v>
      </c>
      <c r="I707" s="17" t="s">
        <v>753</v>
      </c>
      <c r="J707" s="17" t="s">
        <v>754</v>
      </c>
      <c r="K707" s="17"/>
      <c r="L707" s="17"/>
      <c r="M707" s="17"/>
    </row>
    <row r="708" spans="1:13" x14ac:dyDescent="0.3">
      <c r="A708" s="17" t="s">
        <v>2397</v>
      </c>
      <c r="B708" s="20">
        <v>75.758159579999997</v>
      </c>
      <c r="C708" s="20">
        <v>9.2152370860000001</v>
      </c>
      <c r="D708" s="20">
        <v>2.130777567</v>
      </c>
      <c r="E708" s="20">
        <v>4.3248235900000003</v>
      </c>
      <c r="F708" s="21">
        <v>1.5299999999999999E-5</v>
      </c>
      <c r="G708" s="20">
        <v>1.876962E-3</v>
      </c>
      <c r="H708" s="22" t="s">
        <v>616</v>
      </c>
      <c r="I708" s="17"/>
      <c r="J708" s="17"/>
      <c r="K708" s="17"/>
      <c r="L708" s="17"/>
      <c r="M708" s="17"/>
    </row>
    <row r="709" spans="1:13" x14ac:dyDescent="0.3">
      <c r="A709" s="17" t="s">
        <v>2398</v>
      </c>
      <c r="B709" s="20">
        <v>403.98423300000002</v>
      </c>
      <c r="C709" s="20">
        <v>1.182838112</v>
      </c>
      <c r="D709" s="20">
        <v>0.33279866299999999</v>
      </c>
      <c r="E709" s="20">
        <v>3.5542153380000001</v>
      </c>
      <c r="F709" s="21">
        <v>3.7910899999999998E-4</v>
      </c>
      <c r="G709" s="20">
        <v>1.812745E-2</v>
      </c>
      <c r="H709" s="22" t="s">
        <v>2399</v>
      </c>
      <c r="I709" s="17" t="s">
        <v>2400</v>
      </c>
      <c r="J709" s="17" t="s">
        <v>2401</v>
      </c>
      <c r="K709" s="17"/>
      <c r="L709" s="17"/>
      <c r="M709" s="17"/>
    </row>
    <row r="710" spans="1:13" x14ac:dyDescent="0.3">
      <c r="A710" s="17" t="s">
        <v>2402</v>
      </c>
      <c r="B710" s="20">
        <v>41.9545703</v>
      </c>
      <c r="C710" s="20">
        <v>3.01443444</v>
      </c>
      <c r="D710" s="20">
        <v>0.427349847</v>
      </c>
      <c r="E710" s="20">
        <v>7.0537861749999999</v>
      </c>
      <c r="F710" s="21">
        <v>1.7400000000000001E-12</v>
      </c>
      <c r="G710" s="20">
        <v>1.92E-9</v>
      </c>
      <c r="H710" s="22" t="s">
        <v>1319</v>
      </c>
      <c r="I710" s="17"/>
      <c r="J710" s="17"/>
      <c r="K710" s="17"/>
      <c r="L710" s="17"/>
      <c r="M710" s="17"/>
    </row>
    <row r="711" spans="1:13" x14ac:dyDescent="0.3">
      <c r="A711" s="17" t="s">
        <v>2403</v>
      </c>
      <c r="B711" s="20">
        <v>313.43127370000002</v>
      </c>
      <c r="C711" s="20">
        <v>1.129390991</v>
      </c>
      <c r="D711" s="20">
        <v>0.28076094600000001</v>
      </c>
      <c r="E711" s="20">
        <v>4.022607153</v>
      </c>
      <c r="F711" s="21">
        <v>5.7599999999999997E-5</v>
      </c>
      <c r="G711" s="20">
        <v>5.0646880000000003E-3</v>
      </c>
      <c r="H711" s="22" t="s">
        <v>2404</v>
      </c>
      <c r="I711" s="17" t="s">
        <v>689</v>
      </c>
      <c r="J711" s="17" t="s">
        <v>690</v>
      </c>
      <c r="K711" s="17"/>
      <c r="L711" s="17"/>
      <c r="M711" s="17"/>
    </row>
    <row r="712" spans="1:13" x14ac:dyDescent="0.3">
      <c r="A712" s="17" t="s">
        <v>2405</v>
      </c>
      <c r="B712" s="20">
        <v>41.23250444</v>
      </c>
      <c r="C712" s="20">
        <v>2.1639376320000001</v>
      </c>
      <c r="D712" s="20">
        <v>0.66860436499999998</v>
      </c>
      <c r="E712" s="20">
        <v>3.2364994070000002</v>
      </c>
      <c r="F712" s="21">
        <v>1.210055E-3</v>
      </c>
      <c r="G712" s="20">
        <v>3.8088376E-2</v>
      </c>
      <c r="H712" s="22" t="s">
        <v>616</v>
      </c>
      <c r="I712" s="17"/>
      <c r="J712" s="17"/>
      <c r="K712" s="17"/>
      <c r="L712" s="17"/>
      <c r="M712" s="17"/>
    </row>
    <row r="713" spans="1:13" x14ac:dyDescent="0.3">
      <c r="A713" s="17" t="s">
        <v>2406</v>
      </c>
      <c r="B713" s="20">
        <v>35.296497299999999</v>
      </c>
      <c r="C713" s="20">
        <v>-5.1154442070000004</v>
      </c>
      <c r="D713" s="20">
        <v>1.3651111739999999</v>
      </c>
      <c r="E713" s="20">
        <v>-3.7472729720000002</v>
      </c>
      <c r="F713" s="21">
        <v>1.7876799999999999E-4</v>
      </c>
      <c r="G713" s="20">
        <v>1.0990211999999999E-2</v>
      </c>
      <c r="H713" s="22" t="s">
        <v>2407</v>
      </c>
      <c r="I713" s="17" t="s">
        <v>2408</v>
      </c>
      <c r="J713" s="17" t="s">
        <v>2409</v>
      </c>
      <c r="K713" s="17" t="s">
        <v>982</v>
      </c>
      <c r="L713" s="17" t="s">
        <v>983</v>
      </c>
      <c r="M713" s="17"/>
    </row>
    <row r="714" spans="1:13" x14ac:dyDescent="0.3">
      <c r="A714" s="17" t="s">
        <v>2410</v>
      </c>
      <c r="B714" s="20">
        <v>135.50635209999999</v>
      </c>
      <c r="C714" s="20">
        <v>1.255691364</v>
      </c>
      <c r="D714" s="20">
        <v>0.39920789000000001</v>
      </c>
      <c r="E714" s="20">
        <v>3.1454572839999999</v>
      </c>
      <c r="F714" s="21">
        <v>1.6582739999999999E-3</v>
      </c>
      <c r="G714" s="20">
        <v>4.7036236000000002E-2</v>
      </c>
      <c r="H714" s="22" t="s">
        <v>2411</v>
      </c>
      <c r="I714" s="17" t="s">
        <v>2412</v>
      </c>
      <c r="J714" s="17" t="s">
        <v>2413</v>
      </c>
      <c r="K714" s="17" t="s">
        <v>1126</v>
      </c>
      <c r="L714" s="17" t="s">
        <v>1127</v>
      </c>
      <c r="M714" s="17"/>
    </row>
    <row r="715" spans="1:13" x14ac:dyDescent="0.3">
      <c r="A715" s="17" t="s">
        <v>2414</v>
      </c>
      <c r="B715" s="20">
        <v>71.734032159999998</v>
      </c>
      <c r="C715" s="20">
        <v>2.3196746589999999</v>
      </c>
      <c r="D715" s="20">
        <v>0.59722925100000002</v>
      </c>
      <c r="E715" s="20">
        <v>3.8840606950000001</v>
      </c>
      <c r="F715" s="21">
        <v>1.0272600000000001E-4</v>
      </c>
      <c r="G715" s="20">
        <v>7.5246979999999998E-3</v>
      </c>
      <c r="H715" s="22" t="s">
        <v>2415</v>
      </c>
      <c r="I715" s="17" t="s">
        <v>689</v>
      </c>
      <c r="J715" s="17" t="s">
        <v>690</v>
      </c>
      <c r="K715" s="17"/>
      <c r="L715" s="17"/>
      <c r="M715" s="17"/>
    </row>
    <row r="716" spans="1:13" x14ac:dyDescent="0.3">
      <c r="A716" s="17" t="s">
        <v>2416</v>
      </c>
      <c r="B716" s="20">
        <v>78.221460399999998</v>
      </c>
      <c r="C716" s="20">
        <v>2.5738379400000002</v>
      </c>
      <c r="D716" s="20">
        <v>0.613226206</v>
      </c>
      <c r="E716" s="20">
        <v>4.1972080009999999</v>
      </c>
      <c r="F716" s="21">
        <v>2.6999999999999999E-5</v>
      </c>
      <c r="G716" s="20">
        <v>2.8721649999999999E-3</v>
      </c>
      <c r="H716" s="22" t="s">
        <v>2417</v>
      </c>
      <c r="I716" s="17" t="s">
        <v>2418</v>
      </c>
      <c r="J716" s="17" t="s">
        <v>2419</v>
      </c>
      <c r="K716" s="17"/>
      <c r="L716" s="17"/>
      <c r="M716" s="17"/>
    </row>
    <row r="717" spans="1:13" x14ac:dyDescent="0.3">
      <c r="A717" s="17" t="s">
        <v>2420</v>
      </c>
      <c r="B717" s="20">
        <v>3578.9053399999998</v>
      </c>
      <c r="C717" s="20">
        <v>1.323974218</v>
      </c>
      <c r="D717" s="20">
        <v>0.27588958000000002</v>
      </c>
      <c r="E717" s="20">
        <v>4.7989279509999996</v>
      </c>
      <c r="F717" s="21">
        <v>1.5999999999999999E-6</v>
      </c>
      <c r="G717" s="20">
        <v>3.4323600000000002E-4</v>
      </c>
      <c r="H717" s="22" t="s">
        <v>2421</v>
      </c>
      <c r="I717" s="17"/>
      <c r="J717" s="17"/>
      <c r="K717" s="17"/>
      <c r="L717" s="17"/>
      <c r="M717" s="17"/>
    </row>
    <row r="718" spans="1:13" x14ac:dyDescent="0.3">
      <c r="A718" s="17" t="s">
        <v>2422</v>
      </c>
      <c r="B718" s="20">
        <v>487.71530439999998</v>
      </c>
      <c r="C718" s="20">
        <v>2.0122324790000001</v>
      </c>
      <c r="D718" s="20">
        <v>0.62717284299999998</v>
      </c>
      <c r="E718" s="20">
        <v>3.2084177490000001</v>
      </c>
      <c r="F718" s="21">
        <v>1.334675E-3</v>
      </c>
      <c r="G718" s="20">
        <v>4.0528791000000002E-2</v>
      </c>
      <c r="H718" s="22" t="s">
        <v>2423</v>
      </c>
      <c r="I718" s="17"/>
      <c r="J718" s="17"/>
      <c r="K718" s="17"/>
      <c r="L718" s="17"/>
      <c r="M718" s="17"/>
    </row>
    <row r="719" spans="1:13" x14ac:dyDescent="0.3">
      <c r="A719" s="17" t="s">
        <v>2424</v>
      </c>
      <c r="B719" s="20">
        <v>171.71107309999999</v>
      </c>
      <c r="C719" s="20">
        <v>1.904473439</v>
      </c>
      <c r="D719" s="20">
        <v>0.42361506199999999</v>
      </c>
      <c r="E719" s="20">
        <v>4.4957642240000002</v>
      </c>
      <c r="F719" s="21">
        <v>6.9299999999999997E-6</v>
      </c>
      <c r="G719" s="20">
        <v>1.060681E-3</v>
      </c>
      <c r="H719" s="22" t="s">
        <v>2425</v>
      </c>
      <c r="I719" s="17"/>
      <c r="J719" s="17"/>
      <c r="K719" s="17"/>
      <c r="L719" s="17"/>
      <c r="M719" s="17"/>
    </row>
    <row r="720" spans="1:13" x14ac:dyDescent="0.3">
      <c r="A720" s="17" t="s">
        <v>2426</v>
      </c>
      <c r="B720" s="20">
        <v>517.43073709999999</v>
      </c>
      <c r="C720" s="20">
        <v>2.0091144349999999</v>
      </c>
      <c r="D720" s="20">
        <v>0.533790773</v>
      </c>
      <c r="E720" s="20">
        <v>3.7638613030000001</v>
      </c>
      <c r="F720" s="21">
        <v>1.6731E-4</v>
      </c>
      <c r="G720" s="20">
        <v>1.0617613E-2</v>
      </c>
      <c r="H720" s="22" t="s">
        <v>2375</v>
      </c>
      <c r="I720" s="17" t="s">
        <v>2376</v>
      </c>
      <c r="J720" s="17" t="s">
        <v>2377</v>
      </c>
      <c r="K720" s="17" t="s">
        <v>974</v>
      </c>
      <c r="L720" s="17" t="s">
        <v>975</v>
      </c>
      <c r="M720" s="17"/>
    </row>
    <row r="721" spans="1:13" x14ac:dyDescent="0.3">
      <c r="A721" s="17" t="s">
        <v>2427</v>
      </c>
      <c r="B721" s="20">
        <v>287.15216850000002</v>
      </c>
      <c r="C721" s="20">
        <v>1.285657104</v>
      </c>
      <c r="D721" s="20">
        <v>0.39896782400000003</v>
      </c>
      <c r="E721" s="20">
        <v>3.2224581209999998</v>
      </c>
      <c r="F721" s="21">
        <v>1.2709570000000001E-3</v>
      </c>
      <c r="G721" s="20">
        <v>3.9286992E-2</v>
      </c>
      <c r="H721" s="22" t="s">
        <v>2428</v>
      </c>
      <c r="I721" s="17"/>
      <c r="J721" s="17"/>
      <c r="K721" s="17"/>
      <c r="L721" s="17"/>
      <c r="M721" s="17"/>
    </row>
    <row r="722" spans="1:13" x14ac:dyDescent="0.3">
      <c r="A722" s="17" t="s">
        <v>2429</v>
      </c>
      <c r="B722" s="20">
        <v>568.94464589999995</v>
      </c>
      <c r="C722" s="20">
        <v>-1.68274547</v>
      </c>
      <c r="D722" s="20">
        <v>0.52335631900000001</v>
      </c>
      <c r="E722" s="20">
        <v>-3.2152959810000001</v>
      </c>
      <c r="F722" s="21">
        <v>1.3031010000000001E-3</v>
      </c>
      <c r="G722" s="20">
        <v>3.9877782000000001E-2</v>
      </c>
      <c r="H722" s="22" t="s">
        <v>2430</v>
      </c>
      <c r="I722" s="17" t="s">
        <v>689</v>
      </c>
      <c r="J722" s="17" t="s">
        <v>690</v>
      </c>
      <c r="K722" s="17"/>
      <c r="L722" s="17"/>
      <c r="M722" s="17"/>
    </row>
    <row r="723" spans="1:13" x14ac:dyDescent="0.3">
      <c r="A723" s="17" t="s">
        <v>2431</v>
      </c>
      <c r="B723" s="20">
        <v>114.03703590000001</v>
      </c>
      <c r="C723" s="20">
        <v>1.311046763</v>
      </c>
      <c r="D723" s="20">
        <v>0.33434463800000003</v>
      </c>
      <c r="E723" s="20">
        <v>3.921243574</v>
      </c>
      <c r="F723" s="21">
        <v>8.81E-5</v>
      </c>
      <c r="G723" s="20">
        <v>6.7583890000000001E-3</v>
      </c>
      <c r="H723" s="22" t="s">
        <v>2432</v>
      </c>
      <c r="I723" s="17"/>
      <c r="J723" s="17"/>
      <c r="K723" s="17"/>
      <c r="L723" s="17"/>
      <c r="M723" s="17"/>
    </row>
    <row r="724" spans="1:13" x14ac:dyDescent="0.3">
      <c r="A724" s="17" t="s">
        <v>2433</v>
      </c>
      <c r="B724" s="20">
        <v>137.93919389999999</v>
      </c>
      <c r="C724" s="20">
        <v>1.2468916130000001</v>
      </c>
      <c r="D724" s="20">
        <v>0.377146219</v>
      </c>
      <c r="E724" s="20">
        <v>3.3061225300000001</v>
      </c>
      <c r="F724" s="21">
        <v>9.4596700000000003E-4</v>
      </c>
      <c r="G724" s="20">
        <v>3.2445611999999999E-2</v>
      </c>
      <c r="H724" s="22" t="s">
        <v>2434</v>
      </c>
      <c r="I724" s="17" t="s">
        <v>2435</v>
      </c>
      <c r="J724" s="17" t="s">
        <v>2436</v>
      </c>
      <c r="K724" s="17"/>
      <c r="L724" s="17"/>
      <c r="M724" s="17"/>
    </row>
    <row r="725" spans="1:13" x14ac:dyDescent="0.3">
      <c r="A725" s="17" t="s">
        <v>2437</v>
      </c>
      <c r="B725" s="20">
        <v>51.879301300000002</v>
      </c>
      <c r="C725" s="20">
        <v>1.392570157</v>
      </c>
      <c r="D725" s="20">
        <v>0.43437134999999999</v>
      </c>
      <c r="E725" s="20">
        <v>3.2059438469999999</v>
      </c>
      <c r="F725" s="21">
        <v>1.346203E-3</v>
      </c>
      <c r="G725" s="20">
        <v>4.0654727000000002E-2</v>
      </c>
      <c r="H725" s="22" t="s">
        <v>2438</v>
      </c>
      <c r="I725" s="17" t="s">
        <v>2439</v>
      </c>
      <c r="J725" s="17" t="s">
        <v>2440</v>
      </c>
      <c r="K725" s="17"/>
      <c r="L725" s="17"/>
      <c r="M725" s="17"/>
    </row>
    <row r="726" spans="1:13" x14ac:dyDescent="0.3">
      <c r="A726" s="17" t="s">
        <v>2441</v>
      </c>
      <c r="B726" s="20">
        <v>352.86439200000001</v>
      </c>
      <c r="C726" s="20">
        <v>-8.3234765799999995</v>
      </c>
      <c r="D726" s="20">
        <v>1.9643298899999999</v>
      </c>
      <c r="E726" s="20">
        <v>-4.2373109639999997</v>
      </c>
      <c r="F726" s="21">
        <v>2.26E-5</v>
      </c>
      <c r="G726" s="20">
        <v>2.5366479999999999E-3</v>
      </c>
      <c r="H726" s="22" t="s">
        <v>2442</v>
      </c>
      <c r="I726" s="17"/>
      <c r="J726" s="17"/>
      <c r="K726" s="17"/>
      <c r="L726" s="17"/>
      <c r="M726" s="17"/>
    </row>
    <row r="727" spans="1:13" x14ac:dyDescent="0.3">
      <c r="A727" s="17" t="s">
        <v>2443</v>
      </c>
      <c r="B727" s="20">
        <v>16.54005098</v>
      </c>
      <c r="C727" s="20">
        <v>5.3381660010000003</v>
      </c>
      <c r="D727" s="20">
        <v>1.3383459900000001</v>
      </c>
      <c r="E727" s="20">
        <v>3.9886292779999999</v>
      </c>
      <c r="F727" s="21">
        <v>6.6500000000000004E-5</v>
      </c>
      <c r="G727" s="20">
        <v>5.6491859999999996E-3</v>
      </c>
      <c r="H727" s="22" t="s">
        <v>2444</v>
      </c>
      <c r="I727" s="17" t="s">
        <v>2445</v>
      </c>
      <c r="J727" s="17" t="s">
        <v>2446</v>
      </c>
      <c r="K727" s="17"/>
      <c r="L727" s="17"/>
      <c r="M727" s="17"/>
    </row>
    <row r="728" spans="1:13" x14ac:dyDescent="0.3">
      <c r="A728" s="17" t="s">
        <v>2447</v>
      </c>
      <c r="B728" s="20">
        <v>61.513195400000001</v>
      </c>
      <c r="C728" s="20">
        <v>-3.9651742809999999</v>
      </c>
      <c r="D728" s="20">
        <v>1.039850801</v>
      </c>
      <c r="E728" s="20">
        <v>-3.8132146229999999</v>
      </c>
      <c r="F728" s="21">
        <v>1.3717100000000001E-4</v>
      </c>
      <c r="G728" s="20">
        <v>9.1695089999999993E-3</v>
      </c>
      <c r="H728" s="22" t="s">
        <v>2448</v>
      </c>
      <c r="I728" s="17" t="s">
        <v>2356</v>
      </c>
      <c r="J728" s="17" t="s">
        <v>2357</v>
      </c>
      <c r="K728" s="17"/>
      <c r="L728" s="17"/>
      <c r="M728" s="17"/>
    </row>
    <row r="729" spans="1:13" x14ac:dyDescent="0.3">
      <c r="A729" s="17" t="s">
        <v>2449</v>
      </c>
      <c r="B729" s="20">
        <v>129.88813999999999</v>
      </c>
      <c r="C729" s="20">
        <v>-3.818758361</v>
      </c>
      <c r="D729" s="20">
        <v>1.0559620789999999</v>
      </c>
      <c r="E729" s="20">
        <v>-3.6163783120000002</v>
      </c>
      <c r="F729" s="21">
        <v>2.9875399999999998E-4</v>
      </c>
      <c r="G729" s="20">
        <v>1.5383442000000001E-2</v>
      </c>
      <c r="H729" s="22" t="s">
        <v>1414</v>
      </c>
      <c r="I729" s="17" t="s">
        <v>1780</v>
      </c>
      <c r="J729" s="17" t="s">
        <v>1781</v>
      </c>
      <c r="K729" s="17"/>
      <c r="L729" s="17"/>
      <c r="M729" s="17"/>
    </row>
    <row r="730" spans="1:13" x14ac:dyDescent="0.3">
      <c r="A730" s="17" t="s">
        <v>2450</v>
      </c>
      <c r="B730" s="20">
        <v>72.107943419999998</v>
      </c>
      <c r="C730" s="20">
        <v>-5.5936350719999997</v>
      </c>
      <c r="D730" s="20">
        <v>1.1800095159999999</v>
      </c>
      <c r="E730" s="20">
        <v>-4.7403304769999997</v>
      </c>
      <c r="F730" s="21">
        <v>2.1299999999999999E-6</v>
      </c>
      <c r="G730" s="20">
        <v>4.2584300000000002E-4</v>
      </c>
      <c r="H730" s="22" t="s">
        <v>2451</v>
      </c>
      <c r="I730" s="17" t="s">
        <v>856</v>
      </c>
      <c r="J730" s="17" t="s">
        <v>857</v>
      </c>
      <c r="K730" s="17" t="s">
        <v>858</v>
      </c>
      <c r="L730" s="17" t="s">
        <v>859</v>
      </c>
      <c r="M730" s="17"/>
    </row>
    <row r="731" spans="1:13" x14ac:dyDescent="0.3">
      <c r="A731" s="17" t="s">
        <v>2452</v>
      </c>
      <c r="B731" s="20">
        <v>77.374798380000001</v>
      </c>
      <c r="C731" s="20">
        <v>-2.5921369580000002</v>
      </c>
      <c r="D731" s="20">
        <v>0.69992260299999998</v>
      </c>
      <c r="E731" s="20">
        <v>-3.7034622769999999</v>
      </c>
      <c r="F731" s="21">
        <v>2.1267700000000001E-4</v>
      </c>
      <c r="G731" s="20">
        <v>1.2102366E-2</v>
      </c>
      <c r="H731" s="22" t="s">
        <v>2453</v>
      </c>
      <c r="I731" s="17" t="s">
        <v>2454</v>
      </c>
      <c r="J731" s="17" t="s">
        <v>2455</v>
      </c>
      <c r="K731" s="17" t="s">
        <v>858</v>
      </c>
      <c r="L731" s="17" t="s">
        <v>859</v>
      </c>
      <c r="M731" s="17"/>
    </row>
    <row r="732" spans="1:13" x14ac:dyDescent="0.3">
      <c r="A732" s="17" t="s">
        <v>2456</v>
      </c>
      <c r="B732" s="20">
        <v>277.98495250000002</v>
      </c>
      <c r="C732" s="20">
        <v>-2.343469169</v>
      </c>
      <c r="D732" s="20">
        <v>0.57272469199999998</v>
      </c>
      <c r="E732" s="20">
        <v>-4.091790005</v>
      </c>
      <c r="F732" s="21">
        <v>4.2799999999999997E-5</v>
      </c>
      <c r="G732" s="20">
        <v>4.0237279999999999E-3</v>
      </c>
      <c r="H732" s="22" t="s">
        <v>2457</v>
      </c>
      <c r="I732" s="17"/>
      <c r="J732" s="17"/>
      <c r="K732" s="17"/>
      <c r="L732" s="17"/>
      <c r="M732" s="17"/>
    </row>
    <row r="733" spans="1:13" x14ac:dyDescent="0.3">
      <c r="A733" s="17" t="s">
        <v>2458</v>
      </c>
      <c r="B733" s="20">
        <v>63.068872820000003</v>
      </c>
      <c r="C733" s="20">
        <v>2.5628420169999999</v>
      </c>
      <c r="D733" s="20">
        <v>0.60763653799999995</v>
      </c>
      <c r="E733" s="20">
        <v>4.2177220350000004</v>
      </c>
      <c r="F733" s="21">
        <v>2.4700000000000001E-5</v>
      </c>
      <c r="G733" s="20">
        <v>2.6971790000000001E-3</v>
      </c>
      <c r="H733" s="22" t="s">
        <v>2355</v>
      </c>
      <c r="I733" s="17" t="s">
        <v>2356</v>
      </c>
      <c r="J733" s="17" t="s">
        <v>2357</v>
      </c>
      <c r="K733" s="17"/>
      <c r="L733" s="17"/>
      <c r="M733" s="17"/>
    </row>
    <row r="734" spans="1:13" x14ac:dyDescent="0.3">
      <c r="A734" s="17" t="s">
        <v>2459</v>
      </c>
      <c r="B734" s="20">
        <v>157.59784930000001</v>
      </c>
      <c r="C734" s="20">
        <v>-1.79464377</v>
      </c>
      <c r="D734" s="20">
        <v>0.36601024199999999</v>
      </c>
      <c r="E734" s="20">
        <v>-4.9032610700000001</v>
      </c>
      <c r="F734" s="21">
        <v>9.4300000000000001E-7</v>
      </c>
      <c r="G734" s="20">
        <v>2.36006E-4</v>
      </c>
      <c r="H734" s="22" t="s">
        <v>2460</v>
      </c>
      <c r="I734" s="17"/>
      <c r="J734" s="17"/>
      <c r="K734" s="17"/>
      <c r="L734" s="17"/>
      <c r="M734" s="17"/>
    </row>
    <row r="735" spans="1:13" x14ac:dyDescent="0.3">
      <c r="A735" s="17" t="s">
        <v>2461</v>
      </c>
      <c r="B735" s="20">
        <v>53.752211879999997</v>
      </c>
      <c r="C735" s="20">
        <v>1.3403543849999999</v>
      </c>
      <c r="D735" s="20">
        <v>0.34975782700000002</v>
      </c>
      <c r="E735" s="20">
        <v>3.832235565</v>
      </c>
      <c r="F735" s="21">
        <v>1.2698399999999999E-4</v>
      </c>
      <c r="G735" s="20">
        <v>8.6783989999999998E-3</v>
      </c>
      <c r="H735" s="22" t="s">
        <v>2462</v>
      </c>
      <c r="I735" s="17" t="s">
        <v>680</v>
      </c>
      <c r="J735" s="17" t="s">
        <v>681</v>
      </c>
      <c r="K735" s="17"/>
      <c r="L735" s="17"/>
      <c r="M735" s="17"/>
    </row>
    <row r="736" spans="1:13" x14ac:dyDescent="0.3">
      <c r="A736" s="17" t="s">
        <v>2463</v>
      </c>
      <c r="B736" s="20">
        <v>1309.2429030000001</v>
      </c>
      <c r="C736" s="20">
        <v>0.93945894500000005</v>
      </c>
      <c r="D736" s="20">
        <v>0.27688702599999998</v>
      </c>
      <c r="E736" s="20">
        <v>3.392932332</v>
      </c>
      <c r="F736" s="21">
        <v>6.9148699999999996E-4</v>
      </c>
      <c r="G736" s="20">
        <v>2.6561979999999999E-2</v>
      </c>
      <c r="H736" s="22" t="s">
        <v>2464</v>
      </c>
      <c r="I736" s="17" t="s">
        <v>2465</v>
      </c>
      <c r="J736" s="17" t="s">
        <v>2466</v>
      </c>
      <c r="K736" s="17"/>
      <c r="L736" s="17"/>
      <c r="M736" s="17"/>
    </row>
    <row r="737" spans="1:13" x14ac:dyDescent="0.3">
      <c r="A737" s="17" t="s">
        <v>2467</v>
      </c>
      <c r="B737" s="20">
        <v>72.313608869999996</v>
      </c>
      <c r="C737" s="20">
        <v>-1.956313776</v>
      </c>
      <c r="D737" s="20">
        <v>0.42365467600000001</v>
      </c>
      <c r="E737" s="20">
        <v>-4.6177084419999996</v>
      </c>
      <c r="F737" s="21">
        <v>3.8800000000000001E-6</v>
      </c>
      <c r="G737" s="20">
        <v>6.8502099999999996E-4</v>
      </c>
      <c r="H737" s="22" t="s">
        <v>1524</v>
      </c>
      <c r="I737" s="17" t="s">
        <v>1525</v>
      </c>
      <c r="J737" s="17" t="s">
        <v>1526</v>
      </c>
      <c r="K737" s="17"/>
      <c r="L737" s="17"/>
      <c r="M737" s="17"/>
    </row>
    <row r="738" spans="1:13" x14ac:dyDescent="0.3">
      <c r="A738" s="17" t="s">
        <v>2468</v>
      </c>
      <c r="B738" s="20">
        <v>49.722674519999998</v>
      </c>
      <c r="C738" s="20">
        <v>-2.4213626339999998</v>
      </c>
      <c r="D738" s="20">
        <v>0.66081233800000005</v>
      </c>
      <c r="E738" s="20">
        <v>-3.6642212839999999</v>
      </c>
      <c r="F738" s="21">
        <v>2.48092E-4</v>
      </c>
      <c r="G738" s="20">
        <v>1.3397953000000001E-2</v>
      </c>
      <c r="H738" s="22" t="s">
        <v>2469</v>
      </c>
      <c r="I738" s="17" t="s">
        <v>2470</v>
      </c>
      <c r="J738" s="17" t="s">
        <v>2471</v>
      </c>
      <c r="K738" s="17" t="s">
        <v>1726</v>
      </c>
      <c r="L738" s="17" t="s">
        <v>1727</v>
      </c>
      <c r="M738" s="17"/>
    </row>
    <row r="739" spans="1:13" x14ac:dyDescent="0.3">
      <c r="A739" s="17" t="s">
        <v>2472</v>
      </c>
      <c r="B739" s="20">
        <v>1098.9544100000001</v>
      </c>
      <c r="C739" s="20">
        <v>2.9631540099999998</v>
      </c>
      <c r="D739" s="20">
        <v>0.61525397000000004</v>
      </c>
      <c r="E739" s="20">
        <v>4.8161477279999998</v>
      </c>
      <c r="F739" s="21">
        <v>1.46E-6</v>
      </c>
      <c r="G739" s="20">
        <v>3.2507599999999999E-4</v>
      </c>
      <c r="H739" s="22" t="s">
        <v>1129</v>
      </c>
      <c r="I739" s="17"/>
      <c r="J739" s="17"/>
      <c r="K739" s="17"/>
      <c r="L739" s="17"/>
      <c r="M739" s="17"/>
    </row>
    <row r="740" spans="1:13" x14ac:dyDescent="0.3">
      <c r="A740" s="17" t="s">
        <v>2473</v>
      </c>
      <c r="B740" s="20">
        <v>90.807093159999994</v>
      </c>
      <c r="C740" s="20">
        <v>-1.5651329469999999</v>
      </c>
      <c r="D740" s="20">
        <v>0.47541228499999999</v>
      </c>
      <c r="E740" s="20">
        <v>-3.2921592419999999</v>
      </c>
      <c r="F740" s="21">
        <v>9.9421300000000008E-4</v>
      </c>
      <c r="G740" s="20">
        <v>3.3680952E-2</v>
      </c>
      <c r="H740" s="22" t="s">
        <v>2474</v>
      </c>
      <c r="I740" s="17" t="s">
        <v>2475</v>
      </c>
      <c r="J740" s="17" t="s">
        <v>2476</v>
      </c>
      <c r="K740" s="17"/>
      <c r="L740" s="17"/>
      <c r="M740" s="17"/>
    </row>
    <row r="741" spans="1:13" x14ac:dyDescent="0.3">
      <c r="A741" s="17" t="s">
        <v>2477</v>
      </c>
      <c r="B741" s="20">
        <v>19.333279350000002</v>
      </c>
      <c r="C741" s="20">
        <v>5.8972886579999999</v>
      </c>
      <c r="D741" s="20">
        <v>1.6205710120000001</v>
      </c>
      <c r="E741" s="20">
        <v>3.6390189720000001</v>
      </c>
      <c r="F741" s="21">
        <v>2.7367899999999998E-4</v>
      </c>
      <c r="G741" s="20">
        <v>1.4468328000000001E-2</v>
      </c>
      <c r="H741" s="22" t="s">
        <v>2478</v>
      </c>
      <c r="I741" s="17" t="s">
        <v>611</v>
      </c>
      <c r="J741" s="17" t="s">
        <v>612</v>
      </c>
      <c r="K741" s="17"/>
      <c r="L741" s="17"/>
      <c r="M741" s="17"/>
    </row>
    <row r="742" spans="1:13" x14ac:dyDescent="0.3">
      <c r="A742" s="17" t="s">
        <v>2479</v>
      </c>
      <c r="B742" s="20">
        <v>2271.6703910000001</v>
      </c>
      <c r="C742" s="20">
        <v>1.2858581600000001</v>
      </c>
      <c r="D742" s="20">
        <v>0.392952576</v>
      </c>
      <c r="E742" s="20">
        <v>3.272298589</v>
      </c>
      <c r="F742" s="21">
        <v>1.0667680000000001E-3</v>
      </c>
      <c r="G742" s="20">
        <v>3.5197418000000001E-2</v>
      </c>
      <c r="H742" s="22" t="s">
        <v>2480</v>
      </c>
      <c r="I742" s="17"/>
      <c r="J742" s="17"/>
      <c r="K742" s="17"/>
      <c r="L742" s="17"/>
      <c r="M742" s="17"/>
    </row>
    <row r="743" spans="1:13" x14ac:dyDescent="0.3">
      <c r="A743" s="17" t="s">
        <v>2481</v>
      </c>
      <c r="B743" s="20">
        <v>746.46529190000001</v>
      </c>
      <c r="C743" s="20">
        <v>1.6789000700000001</v>
      </c>
      <c r="D743" s="20">
        <v>0.41181345499999999</v>
      </c>
      <c r="E743" s="20">
        <v>4.0768460759999998</v>
      </c>
      <c r="F743" s="21">
        <v>4.57E-5</v>
      </c>
      <c r="G743" s="20">
        <v>4.1910380000000002E-3</v>
      </c>
      <c r="H743" s="22" t="s">
        <v>2482</v>
      </c>
      <c r="I743" s="17"/>
      <c r="J743" s="17"/>
      <c r="K743" s="17"/>
      <c r="L743" s="17"/>
      <c r="M743" s="17"/>
    </row>
    <row r="744" spans="1:13" x14ac:dyDescent="0.3">
      <c r="A744" s="17" t="s">
        <v>2483</v>
      </c>
      <c r="B744" s="20">
        <v>33.877390839999997</v>
      </c>
      <c r="C744" s="20">
        <v>-3.4797494160000002</v>
      </c>
      <c r="D744" s="20">
        <v>1.0106579550000001</v>
      </c>
      <c r="E744" s="20">
        <v>-3.4430535080000002</v>
      </c>
      <c r="F744" s="21">
        <v>5.7518499999999998E-4</v>
      </c>
      <c r="G744" s="20">
        <v>2.3539017999999998E-2</v>
      </c>
      <c r="H744" s="22" t="s">
        <v>2484</v>
      </c>
      <c r="I744" s="17" t="s">
        <v>753</v>
      </c>
      <c r="J744" s="17" t="s">
        <v>754</v>
      </c>
      <c r="K744" s="17"/>
      <c r="L744" s="17"/>
      <c r="M744" s="17"/>
    </row>
    <row r="745" spans="1:13" x14ac:dyDescent="0.3">
      <c r="A745" s="17" t="s">
        <v>2485</v>
      </c>
      <c r="B745" s="20">
        <v>495.229264</v>
      </c>
      <c r="C745" s="20">
        <v>1.578446969</v>
      </c>
      <c r="D745" s="20">
        <v>0.426001142</v>
      </c>
      <c r="E745" s="20">
        <v>3.7052646450000002</v>
      </c>
      <c r="F745" s="21">
        <v>2.1117E-4</v>
      </c>
      <c r="G745" s="20">
        <v>1.2060965E-2</v>
      </c>
      <c r="H745" s="22" t="s">
        <v>2486</v>
      </c>
      <c r="I745" s="17" t="s">
        <v>2487</v>
      </c>
      <c r="J745" s="17" t="s">
        <v>2488</v>
      </c>
      <c r="K745" s="17"/>
      <c r="L745" s="17"/>
      <c r="M745" s="17"/>
    </row>
    <row r="746" spans="1:13" x14ac:dyDescent="0.3">
      <c r="A746" s="17" t="s">
        <v>2489</v>
      </c>
      <c r="B746" s="20">
        <v>1577.8007700000001</v>
      </c>
      <c r="C746" s="20">
        <v>5.4437002750000003</v>
      </c>
      <c r="D746" s="20">
        <v>0.91360151700000003</v>
      </c>
      <c r="E746" s="20">
        <v>5.9585061719999999</v>
      </c>
      <c r="F746" s="21">
        <v>2.5500000000000001E-9</v>
      </c>
      <c r="G746" s="20">
        <v>1.4899999999999999E-6</v>
      </c>
      <c r="H746" s="22" t="s">
        <v>2490</v>
      </c>
      <c r="I746" s="17" t="s">
        <v>811</v>
      </c>
      <c r="J746" s="17" t="s">
        <v>812</v>
      </c>
      <c r="K746" s="17"/>
      <c r="L746" s="17"/>
      <c r="M746" s="17"/>
    </row>
    <row r="747" spans="1:13" x14ac:dyDescent="0.3">
      <c r="A747" s="17" t="s">
        <v>2491</v>
      </c>
      <c r="B747" s="20">
        <v>43.101095700000002</v>
      </c>
      <c r="C747" s="20">
        <v>1.681618243</v>
      </c>
      <c r="D747" s="20">
        <v>0.463997516</v>
      </c>
      <c r="E747" s="20">
        <v>3.6241966460000001</v>
      </c>
      <c r="F747" s="21">
        <v>2.8986099999999998E-4</v>
      </c>
      <c r="G747" s="20">
        <v>1.5062928E-2</v>
      </c>
      <c r="H747" s="22" t="s">
        <v>616</v>
      </c>
      <c r="I747" s="17"/>
      <c r="J747" s="17"/>
      <c r="K747" s="17"/>
      <c r="L747" s="17"/>
      <c r="M747" s="17"/>
    </row>
    <row r="748" spans="1:13" x14ac:dyDescent="0.3">
      <c r="A748" s="17" t="s">
        <v>2492</v>
      </c>
      <c r="B748" s="20">
        <v>2010.7808299999999</v>
      </c>
      <c r="C748" s="20">
        <v>3.4799693719999998</v>
      </c>
      <c r="D748" s="20">
        <v>1.003317569</v>
      </c>
      <c r="E748" s="20">
        <v>3.4684625059999998</v>
      </c>
      <c r="F748" s="21">
        <v>5.23446E-4</v>
      </c>
      <c r="G748" s="20">
        <v>2.1943284E-2</v>
      </c>
      <c r="H748" s="22" t="s">
        <v>1321</v>
      </c>
      <c r="I748" s="17"/>
      <c r="J748" s="17"/>
      <c r="K748" s="17"/>
      <c r="L748" s="17"/>
      <c r="M748" s="17"/>
    </row>
    <row r="749" spans="1:13" x14ac:dyDescent="0.3">
      <c r="A749" s="17" t="s">
        <v>2493</v>
      </c>
      <c r="B749" s="20">
        <v>87.450642090000002</v>
      </c>
      <c r="C749" s="20">
        <v>1.715316638</v>
      </c>
      <c r="D749" s="20">
        <v>0.429598696</v>
      </c>
      <c r="E749" s="20">
        <v>3.9928348319999998</v>
      </c>
      <c r="F749" s="21">
        <v>6.5300000000000002E-5</v>
      </c>
      <c r="G749" s="20">
        <v>5.6017549999999999E-3</v>
      </c>
      <c r="H749" s="22" t="s">
        <v>2494</v>
      </c>
      <c r="I749" s="17" t="s">
        <v>2495</v>
      </c>
      <c r="J749" s="17" t="s">
        <v>2496</v>
      </c>
      <c r="K749" s="17"/>
      <c r="L749" s="17"/>
      <c r="M749" s="17"/>
    </row>
    <row r="750" spans="1:13" x14ac:dyDescent="0.3">
      <c r="A750" s="17" t="s">
        <v>2497</v>
      </c>
      <c r="B750" s="20">
        <v>151.2871973</v>
      </c>
      <c r="C750" s="20">
        <v>-3.7349872479999999</v>
      </c>
      <c r="D750" s="20">
        <v>1.009793341</v>
      </c>
      <c r="E750" s="20">
        <v>-3.6987639919999999</v>
      </c>
      <c r="F750" s="21">
        <v>2.1665200000000001E-4</v>
      </c>
      <c r="G750" s="20">
        <v>1.2227516000000001E-2</v>
      </c>
      <c r="H750" s="22" t="s">
        <v>1945</v>
      </c>
      <c r="I750" s="17"/>
      <c r="J750" s="17"/>
      <c r="K750" s="17"/>
      <c r="L750" s="17"/>
      <c r="M750" s="17"/>
    </row>
    <row r="751" spans="1:13" x14ac:dyDescent="0.3">
      <c r="A751" s="17" t="s">
        <v>2498</v>
      </c>
      <c r="B751" s="20">
        <v>233.1561877</v>
      </c>
      <c r="C751" s="20">
        <v>1.886146211</v>
      </c>
      <c r="D751" s="20">
        <v>0.42650163499999999</v>
      </c>
      <c r="E751" s="20">
        <v>4.4223657220000003</v>
      </c>
      <c r="F751" s="21">
        <v>9.7599999999999997E-6</v>
      </c>
      <c r="G751" s="20">
        <v>1.3788800000000001E-3</v>
      </c>
      <c r="H751" s="22" t="s">
        <v>2499</v>
      </c>
      <c r="I751" s="17"/>
      <c r="J751" s="17"/>
      <c r="K751" s="17"/>
      <c r="L751" s="17"/>
      <c r="M751" s="17"/>
    </row>
    <row r="752" spans="1:13" x14ac:dyDescent="0.3">
      <c r="A752" s="17" t="s">
        <v>2500</v>
      </c>
      <c r="B752" s="20">
        <v>299.95405479999999</v>
      </c>
      <c r="C752" s="20">
        <v>1.6671933480000001</v>
      </c>
      <c r="D752" s="20">
        <v>0.43332473900000001</v>
      </c>
      <c r="E752" s="20">
        <v>3.8474455660000002</v>
      </c>
      <c r="F752" s="21">
        <v>1.19356E-4</v>
      </c>
      <c r="G752" s="20">
        <v>8.2512220000000008E-3</v>
      </c>
      <c r="H752" s="22" t="s">
        <v>2501</v>
      </c>
      <c r="I752" s="17" t="s">
        <v>904</v>
      </c>
      <c r="J752" s="17" t="s">
        <v>905</v>
      </c>
      <c r="K752" s="17"/>
      <c r="L752" s="17"/>
      <c r="M752" s="17"/>
    </row>
    <row r="753" spans="1:13" x14ac:dyDescent="0.3">
      <c r="A753" s="17" t="s">
        <v>2502</v>
      </c>
      <c r="B753" s="20">
        <v>33.679102159999999</v>
      </c>
      <c r="C753" s="20">
        <v>1.8985087780000001</v>
      </c>
      <c r="D753" s="20">
        <v>0.536771887</v>
      </c>
      <c r="E753" s="20">
        <v>3.5369005410000001</v>
      </c>
      <c r="F753" s="21">
        <v>4.0485199999999998E-4</v>
      </c>
      <c r="G753" s="20">
        <v>1.8646215000000001E-2</v>
      </c>
      <c r="H753" s="22" t="s">
        <v>2503</v>
      </c>
      <c r="I753" s="17" t="s">
        <v>689</v>
      </c>
      <c r="J753" s="17" t="s">
        <v>690</v>
      </c>
      <c r="K753" s="17"/>
      <c r="L753" s="17"/>
      <c r="M753" s="17"/>
    </row>
    <row r="754" spans="1:13" x14ac:dyDescent="0.3">
      <c r="A754" s="17" t="s">
        <v>2504</v>
      </c>
      <c r="B754" s="20">
        <v>472.16322120000001</v>
      </c>
      <c r="C754" s="20">
        <v>1.5365229650000001</v>
      </c>
      <c r="D754" s="20">
        <v>0.41505109499999998</v>
      </c>
      <c r="E754" s="20">
        <v>3.7020091869999998</v>
      </c>
      <c r="F754" s="21">
        <v>2.1389900000000001E-4</v>
      </c>
      <c r="G754" s="20">
        <v>1.2121816000000001E-2</v>
      </c>
      <c r="H754" s="22" t="s">
        <v>901</v>
      </c>
      <c r="I754" s="17" t="s">
        <v>753</v>
      </c>
      <c r="J754" s="17" t="s">
        <v>754</v>
      </c>
      <c r="K754" s="17"/>
      <c r="L754" s="17"/>
      <c r="M754" s="17"/>
    </row>
    <row r="755" spans="1:13" x14ac:dyDescent="0.3">
      <c r="A755" s="17" t="s">
        <v>2505</v>
      </c>
      <c r="B755" s="20">
        <v>221.65776149999999</v>
      </c>
      <c r="C755" s="20">
        <v>1.304496858</v>
      </c>
      <c r="D755" s="20">
        <v>0.33048608400000001</v>
      </c>
      <c r="E755" s="20">
        <v>3.9472066209999999</v>
      </c>
      <c r="F755" s="21">
        <v>7.9099999999999998E-5</v>
      </c>
      <c r="G755" s="20">
        <v>6.3405010000000001E-3</v>
      </c>
      <c r="H755" s="22" t="s">
        <v>2506</v>
      </c>
      <c r="I755" s="17" t="s">
        <v>2507</v>
      </c>
      <c r="J755" s="17" t="s">
        <v>2508</v>
      </c>
      <c r="K755" s="17"/>
      <c r="L755" s="17"/>
      <c r="M755" s="17"/>
    </row>
    <row r="756" spans="1:13" x14ac:dyDescent="0.3">
      <c r="A756" s="17" t="s">
        <v>2509</v>
      </c>
      <c r="B756" s="20">
        <v>1037.6547430000001</v>
      </c>
      <c r="C756" s="20">
        <v>1.3932180089999999</v>
      </c>
      <c r="D756" s="20">
        <v>0.42362054900000001</v>
      </c>
      <c r="E756" s="20">
        <v>3.28883481</v>
      </c>
      <c r="F756" s="21">
        <v>1.0060309999999999E-3</v>
      </c>
      <c r="G756" s="20">
        <v>3.3930057E-2</v>
      </c>
      <c r="H756" s="22" t="s">
        <v>2510</v>
      </c>
      <c r="I756" s="17"/>
      <c r="J756" s="17"/>
      <c r="K756" s="17"/>
      <c r="L756" s="17"/>
      <c r="M756" s="17"/>
    </row>
    <row r="757" spans="1:13" x14ac:dyDescent="0.3">
      <c r="A757" s="17" t="s">
        <v>2511</v>
      </c>
      <c r="B757" s="20">
        <v>75.014071439999995</v>
      </c>
      <c r="C757" s="20">
        <v>2.2141909759999998</v>
      </c>
      <c r="D757" s="20">
        <v>0.43191513399999998</v>
      </c>
      <c r="E757" s="20">
        <v>5.1264491589999999</v>
      </c>
      <c r="F757" s="21">
        <v>2.9499999999999998E-7</v>
      </c>
      <c r="G757" s="20">
        <v>8.8399999999999994E-5</v>
      </c>
      <c r="H757" s="22" t="s">
        <v>1403</v>
      </c>
      <c r="I757" s="17" t="s">
        <v>1404</v>
      </c>
      <c r="J757" s="17" t="s">
        <v>1405</v>
      </c>
      <c r="K757" s="17"/>
      <c r="L757" s="17"/>
      <c r="M757" s="17"/>
    </row>
    <row r="758" spans="1:13" x14ac:dyDescent="0.3">
      <c r="A758" s="17" t="s">
        <v>2512</v>
      </c>
      <c r="B758" s="20">
        <v>227.07247459999999</v>
      </c>
      <c r="C758" s="20">
        <v>0.96416343299999996</v>
      </c>
      <c r="D758" s="20">
        <v>0.30093756500000002</v>
      </c>
      <c r="E758" s="20">
        <v>3.2038653419999998</v>
      </c>
      <c r="F758" s="21">
        <v>1.3559589999999999E-3</v>
      </c>
      <c r="G758" s="20">
        <v>4.0904509999999998E-2</v>
      </c>
      <c r="H758" s="22" t="s">
        <v>2513</v>
      </c>
      <c r="I758" s="17" t="s">
        <v>1214</v>
      </c>
      <c r="J758" s="17" t="s">
        <v>1215</v>
      </c>
      <c r="K758" s="17"/>
      <c r="L758" s="17"/>
      <c r="M758" s="17"/>
    </row>
    <row r="759" spans="1:13" x14ac:dyDescent="0.3">
      <c r="A759" s="17" t="s">
        <v>2514</v>
      </c>
      <c r="B759" s="20">
        <v>156.46282859999999</v>
      </c>
      <c r="C759" s="20">
        <v>2.4562282849999999</v>
      </c>
      <c r="D759" s="20">
        <v>0.75552553</v>
      </c>
      <c r="E759" s="20">
        <v>3.2510195730000002</v>
      </c>
      <c r="F759" s="21">
        <v>1.1499189999999999E-3</v>
      </c>
      <c r="G759" s="20">
        <v>3.6877144000000001E-2</v>
      </c>
      <c r="H759" s="22" t="s">
        <v>616</v>
      </c>
      <c r="I759" s="17"/>
      <c r="J759" s="17"/>
      <c r="K759" s="17"/>
      <c r="L759" s="17"/>
      <c r="M759" s="17"/>
    </row>
    <row r="760" spans="1:13" x14ac:dyDescent="0.3">
      <c r="A760" s="17" t="s">
        <v>2515</v>
      </c>
      <c r="B760" s="20">
        <v>648.25617260000001</v>
      </c>
      <c r="C760" s="20">
        <v>2.168895435</v>
      </c>
      <c r="D760" s="20">
        <v>0.48562202700000001</v>
      </c>
      <c r="E760" s="20">
        <v>4.4662212859999997</v>
      </c>
      <c r="F760" s="21">
        <v>7.96E-6</v>
      </c>
      <c r="G760" s="20">
        <v>1.1852480000000001E-3</v>
      </c>
      <c r="H760" s="22" t="s">
        <v>2516</v>
      </c>
      <c r="I760" s="17" t="s">
        <v>611</v>
      </c>
      <c r="J760" s="17" t="s">
        <v>612</v>
      </c>
      <c r="K760" s="17"/>
      <c r="L760" s="17"/>
      <c r="M760" s="17"/>
    </row>
    <row r="761" spans="1:13" x14ac:dyDescent="0.3">
      <c r="A761" s="17" t="s">
        <v>2517</v>
      </c>
      <c r="B761" s="20">
        <v>659.76887209999995</v>
      </c>
      <c r="C761" s="20">
        <v>0.98923674299999997</v>
      </c>
      <c r="D761" s="20">
        <v>0.244811906</v>
      </c>
      <c r="E761" s="20">
        <v>4.040803243</v>
      </c>
      <c r="F761" s="21">
        <v>5.3300000000000001E-5</v>
      </c>
      <c r="G761" s="20">
        <v>4.77889E-3</v>
      </c>
      <c r="H761" s="22" t="s">
        <v>2518</v>
      </c>
      <c r="I761" s="17" t="s">
        <v>2519</v>
      </c>
      <c r="J761" s="17" t="s">
        <v>2520</v>
      </c>
      <c r="K761" s="17"/>
      <c r="L761" s="17"/>
      <c r="M761" s="17"/>
    </row>
    <row r="762" spans="1:13" x14ac:dyDescent="0.3">
      <c r="A762" s="17" t="s">
        <v>2521</v>
      </c>
      <c r="B762" s="20">
        <v>15.562511750000001</v>
      </c>
      <c r="C762" s="20">
        <v>-3.4795293190000001</v>
      </c>
      <c r="D762" s="20">
        <v>0.99023765500000005</v>
      </c>
      <c r="E762" s="20">
        <v>-3.513832565</v>
      </c>
      <c r="F762" s="21">
        <v>4.4169100000000002E-4</v>
      </c>
      <c r="G762" s="20">
        <v>1.9745441999999998E-2</v>
      </c>
      <c r="H762" s="22" t="s">
        <v>2522</v>
      </c>
      <c r="I762" s="17"/>
      <c r="J762" s="17"/>
      <c r="K762" s="17"/>
      <c r="L762" s="17"/>
      <c r="M762" s="17"/>
    </row>
    <row r="763" spans="1:13" x14ac:dyDescent="0.3">
      <c r="A763" s="17" t="s">
        <v>2523</v>
      </c>
      <c r="B763" s="20">
        <v>1176.3533239999999</v>
      </c>
      <c r="C763" s="20">
        <v>2.2314241969999999</v>
      </c>
      <c r="D763" s="20">
        <v>0.47154357200000002</v>
      </c>
      <c r="E763" s="20">
        <v>4.7321696879999999</v>
      </c>
      <c r="F763" s="21">
        <v>2.2199999999999999E-6</v>
      </c>
      <c r="G763" s="20">
        <v>4.4014199999999997E-4</v>
      </c>
      <c r="H763" s="22" t="s">
        <v>616</v>
      </c>
      <c r="I763" s="17"/>
      <c r="J763" s="17"/>
      <c r="K763" s="17"/>
      <c r="L763" s="17"/>
      <c r="M763" s="17"/>
    </row>
    <row r="764" spans="1:13" x14ac:dyDescent="0.3">
      <c r="A764" s="17" t="s">
        <v>2524</v>
      </c>
      <c r="B764" s="20">
        <v>156.97113999999999</v>
      </c>
      <c r="C764" s="20">
        <v>1.108553686</v>
      </c>
      <c r="D764" s="20">
        <v>0.33638901100000002</v>
      </c>
      <c r="E764" s="20">
        <v>3.295451543</v>
      </c>
      <c r="F764" s="21">
        <v>9.8263600000000006E-4</v>
      </c>
      <c r="G764" s="20">
        <v>3.3329771000000001E-2</v>
      </c>
      <c r="H764" s="22" t="s">
        <v>2525</v>
      </c>
      <c r="I764" s="17" t="s">
        <v>2526</v>
      </c>
      <c r="J764" s="17" t="s">
        <v>2527</v>
      </c>
      <c r="K764" s="17"/>
      <c r="L764" s="17"/>
      <c r="M764" s="17"/>
    </row>
    <row r="765" spans="1:13" x14ac:dyDescent="0.3">
      <c r="A765" s="17" t="s">
        <v>2528</v>
      </c>
      <c r="B765" s="20">
        <v>269.86468880000001</v>
      </c>
      <c r="C765" s="20">
        <v>2.7171168469999998</v>
      </c>
      <c r="D765" s="20">
        <v>0.77424864400000004</v>
      </c>
      <c r="E765" s="20">
        <v>3.509359517</v>
      </c>
      <c r="F765" s="21">
        <v>4.4918699999999998E-4</v>
      </c>
      <c r="G765" s="20">
        <v>1.9826147999999998E-2</v>
      </c>
      <c r="H765" s="22" t="s">
        <v>2529</v>
      </c>
      <c r="I765" s="17" t="s">
        <v>2530</v>
      </c>
      <c r="J765" s="17" t="s">
        <v>2531</v>
      </c>
      <c r="K765" s="17" t="s">
        <v>2532</v>
      </c>
      <c r="L765" s="17" t="s">
        <v>2533</v>
      </c>
      <c r="M765" s="17"/>
    </row>
    <row r="766" spans="1:13" x14ac:dyDescent="0.3">
      <c r="A766" s="17" t="s">
        <v>2534</v>
      </c>
      <c r="B766" s="20">
        <v>296.01530159999999</v>
      </c>
      <c r="C766" s="20">
        <v>1.5010122619999999</v>
      </c>
      <c r="D766" s="20">
        <v>0.41818191500000002</v>
      </c>
      <c r="E766" s="20">
        <v>3.589376321</v>
      </c>
      <c r="F766" s="21">
        <v>3.3147E-4</v>
      </c>
      <c r="G766" s="20">
        <v>1.6414127000000001E-2</v>
      </c>
      <c r="H766" s="22" t="s">
        <v>2535</v>
      </c>
      <c r="I766" s="17" t="s">
        <v>753</v>
      </c>
      <c r="J766" s="17" t="s">
        <v>754</v>
      </c>
      <c r="K766" s="17"/>
      <c r="L766" s="17"/>
      <c r="M766" s="17"/>
    </row>
    <row r="767" spans="1:13" x14ac:dyDescent="0.3">
      <c r="A767" s="17" t="s">
        <v>2536</v>
      </c>
      <c r="B767" s="20">
        <v>100.19464050000001</v>
      </c>
      <c r="C767" s="20">
        <v>2.2395484140000002</v>
      </c>
      <c r="D767" s="20">
        <v>0.54755587900000002</v>
      </c>
      <c r="E767" s="20">
        <v>4.0900819439999996</v>
      </c>
      <c r="F767" s="21">
        <v>4.3099999999999997E-5</v>
      </c>
      <c r="G767" s="20">
        <v>4.0259939999999998E-3</v>
      </c>
      <c r="H767" s="22" t="s">
        <v>2537</v>
      </c>
      <c r="I767" s="17"/>
      <c r="J767" s="17"/>
      <c r="K767" s="17"/>
      <c r="L767" s="17"/>
      <c r="M767" s="17"/>
    </row>
    <row r="768" spans="1:13" x14ac:dyDescent="0.3">
      <c r="A768" s="17" t="s">
        <v>2538</v>
      </c>
      <c r="B768" s="20">
        <v>251.34769990000001</v>
      </c>
      <c r="C768" s="20">
        <v>-1.0288431330000001</v>
      </c>
      <c r="D768" s="20">
        <v>0.27556145500000001</v>
      </c>
      <c r="E768" s="20">
        <v>-3.7336249879999999</v>
      </c>
      <c r="F768" s="21">
        <v>1.8874300000000001E-4</v>
      </c>
      <c r="G768" s="20">
        <v>1.1179296E-2</v>
      </c>
      <c r="H768" s="22" t="s">
        <v>2539</v>
      </c>
      <c r="I768" s="17" t="s">
        <v>689</v>
      </c>
      <c r="J768" s="17" t="s">
        <v>690</v>
      </c>
      <c r="K768" s="17"/>
      <c r="L768" s="17"/>
      <c r="M768" s="17"/>
    </row>
    <row r="769" spans="1:13" x14ac:dyDescent="0.3">
      <c r="A769" s="17" t="s">
        <v>2540</v>
      </c>
      <c r="B769" s="20">
        <v>144.6734314</v>
      </c>
      <c r="C769" s="20">
        <v>0.98895681099999999</v>
      </c>
      <c r="D769" s="20">
        <v>0.285018985</v>
      </c>
      <c r="E769" s="20">
        <v>3.469792757</v>
      </c>
      <c r="F769" s="21">
        <v>5.2086000000000005E-4</v>
      </c>
      <c r="G769" s="20">
        <v>2.1905933999999998E-2</v>
      </c>
      <c r="H769" s="22" t="s">
        <v>2541</v>
      </c>
      <c r="I769" s="17" t="s">
        <v>2542</v>
      </c>
      <c r="J769" s="17" t="s">
        <v>2543</v>
      </c>
      <c r="K769" s="17"/>
      <c r="L769" s="17"/>
      <c r="M769" s="17"/>
    </row>
    <row r="770" spans="1:13" x14ac:dyDescent="0.3">
      <c r="A770" s="17" t="s">
        <v>2544</v>
      </c>
      <c r="B770" s="20">
        <v>420.6545236</v>
      </c>
      <c r="C770" s="20">
        <v>2.2432378709999998</v>
      </c>
      <c r="D770" s="20">
        <v>0.64013399800000004</v>
      </c>
      <c r="E770" s="20">
        <v>3.5043254680000002</v>
      </c>
      <c r="F770" s="21">
        <v>4.5776600000000002E-4</v>
      </c>
      <c r="G770" s="20">
        <v>2.014022E-2</v>
      </c>
      <c r="H770" s="22" t="s">
        <v>2545</v>
      </c>
      <c r="I770" s="17"/>
      <c r="J770" s="17"/>
      <c r="K770" s="17"/>
      <c r="L770" s="17"/>
      <c r="M770" s="17"/>
    </row>
    <row r="771" spans="1:13" x14ac:dyDescent="0.3">
      <c r="A771" s="17" t="s">
        <v>2546</v>
      </c>
      <c r="B771" s="20">
        <v>206.21384169999999</v>
      </c>
      <c r="C771" s="20">
        <v>24.974261089999999</v>
      </c>
      <c r="D771" s="20">
        <v>3.026364622</v>
      </c>
      <c r="E771" s="20">
        <v>8.2522313740000008</v>
      </c>
      <c r="F771" s="21">
        <v>1.55E-16</v>
      </c>
      <c r="G771" s="20">
        <v>4.7599999999999999E-13</v>
      </c>
      <c r="H771" s="22" t="s">
        <v>2547</v>
      </c>
      <c r="I771" s="17" t="s">
        <v>753</v>
      </c>
      <c r="J771" s="17" t="s">
        <v>754</v>
      </c>
      <c r="K771" s="17"/>
      <c r="L771" s="17"/>
      <c r="M771" s="17"/>
    </row>
    <row r="772" spans="1:13" x14ac:dyDescent="0.3">
      <c r="A772" s="17" t="s">
        <v>2548</v>
      </c>
      <c r="B772" s="20">
        <v>109.88882099999999</v>
      </c>
      <c r="C772" s="20">
        <v>-1.4040275799999999</v>
      </c>
      <c r="D772" s="20">
        <v>0.437201848</v>
      </c>
      <c r="E772" s="20">
        <v>-3.2113944299999999</v>
      </c>
      <c r="F772" s="21">
        <v>1.3209249999999999E-3</v>
      </c>
      <c r="G772" s="20">
        <v>4.0244374999999999E-2</v>
      </c>
      <c r="H772" s="22" t="s">
        <v>2549</v>
      </c>
      <c r="I772" s="17" t="s">
        <v>2550</v>
      </c>
      <c r="J772" s="17" t="s">
        <v>2551</v>
      </c>
      <c r="K772" s="17" t="s">
        <v>2552</v>
      </c>
      <c r="L772" s="17" t="s">
        <v>2553</v>
      </c>
      <c r="M772" s="17"/>
    </row>
    <row r="773" spans="1:13" x14ac:dyDescent="0.3">
      <c r="A773" s="17" t="s">
        <v>2554</v>
      </c>
      <c r="B773" s="20">
        <v>52.480497540000002</v>
      </c>
      <c r="C773" s="20">
        <v>-1.566296637</v>
      </c>
      <c r="D773" s="20">
        <v>0.480824168</v>
      </c>
      <c r="E773" s="20">
        <v>-3.2575247680000001</v>
      </c>
      <c r="F773" s="21">
        <v>1.1238839999999999E-3</v>
      </c>
      <c r="G773" s="20">
        <v>3.6456770999999999E-2</v>
      </c>
      <c r="H773" s="22" t="s">
        <v>1759</v>
      </c>
      <c r="I773" s="17" t="s">
        <v>1760</v>
      </c>
      <c r="J773" s="17" t="s">
        <v>1761</v>
      </c>
      <c r="K773" s="17"/>
      <c r="L773" s="17"/>
      <c r="M773" s="17"/>
    </row>
    <row r="774" spans="1:13" x14ac:dyDescent="0.3">
      <c r="A774" s="17" t="s">
        <v>2555</v>
      </c>
      <c r="B774" s="20">
        <v>1854.6526289999999</v>
      </c>
      <c r="C774" s="20">
        <v>1.3517394199999999</v>
      </c>
      <c r="D774" s="20">
        <v>0.30788363200000002</v>
      </c>
      <c r="E774" s="20">
        <v>4.3904231390000001</v>
      </c>
      <c r="F774" s="21">
        <v>1.13E-5</v>
      </c>
      <c r="G774" s="20">
        <v>1.5273699999999999E-3</v>
      </c>
      <c r="H774" s="22" t="s">
        <v>2556</v>
      </c>
      <c r="I774" s="17"/>
      <c r="J774" s="17"/>
      <c r="K774" s="17"/>
      <c r="L774" s="17"/>
      <c r="M774" s="17"/>
    </row>
    <row r="775" spans="1:13" x14ac:dyDescent="0.3">
      <c r="A775" s="17" t="s">
        <v>2557</v>
      </c>
      <c r="B775" s="20">
        <v>166.79431020000001</v>
      </c>
      <c r="C775" s="20">
        <v>1.1926435900000001</v>
      </c>
      <c r="D775" s="20">
        <v>0.328139387</v>
      </c>
      <c r="E775" s="20">
        <v>3.6345639580000002</v>
      </c>
      <c r="F775" s="21">
        <v>2.7845099999999998E-4</v>
      </c>
      <c r="G775" s="20">
        <v>1.4663676E-2</v>
      </c>
      <c r="H775" s="22" t="s">
        <v>2558</v>
      </c>
      <c r="I775" s="17"/>
      <c r="J775" s="17"/>
      <c r="K775" s="17"/>
      <c r="L775" s="17"/>
      <c r="M775" s="17"/>
    </row>
    <row r="776" spans="1:13" x14ac:dyDescent="0.3">
      <c r="A776" s="17" t="s">
        <v>2559</v>
      </c>
      <c r="B776" s="20">
        <v>105.2029371</v>
      </c>
      <c r="C776" s="20">
        <v>-1.557397318</v>
      </c>
      <c r="D776" s="20">
        <v>0.496501778</v>
      </c>
      <c r="E776" s="20">
        <v>-3.1367406660000001</v>
      </c>
      <c r="F776" s="21">
        <v>1.7083720000000001E-3</v>
      </c>
      <c r="G776" s="20">
        <v>4.7768498999999999E-2</v>
      </c>
      <c r="H776" s="22" t="s">
        <v>2560</v>
      </c>
      <c r="I776" s="17" t="s">
        <v>2561</v>
      </c>
      <c r="J776" s="17" t="s">
        <v>2562</v>
      </c>
      <c r="K776" s="17"/>
      <c r="L776" s="17"/>
      <c r="M776" s="17"/>
    </row>
    <row r="777" spans="1:13" x14ac:dyDescent="0.3">
      <c r="A777" s="17" t="s">
        <v>2563</v>
      </c>
      <c r="B777" s="20">
        <v>62.140334119999999</v>
      </c>
      <c r="C777" s="20">
        <v>2.2372066529999999</v>
      </c>
      <c r="D777" s="20">
        <v>0.51602246299999999</v>
      </c>
      <c r="E777" s="20">
        <v>4.3354830700000004</v>
      </c>
      <c r="F777" s="21">
        <v>1.45E-5</v>
      </c>
      <c r="G777" s="20">
        <v>1.8087820000000001E-3</v>
      </c>
      <c r="H777" s="22" t="s">
        <v>616</v>
      </c>
      <c r="I777" s="17"/>
      <c r="J777" s="17"/>
      <c r="K777" s="17"/>
      <c r="L777" s="17"/>
      <c r="M777" s="17"/>
    </row>
    <row r="778" spans="1:13" x14ac:dyDescent="0.3">
      <c r="A778" s="17" t="s">
        <v>2564</v>
      </c>
      <c r="B778" s="20">
        <v>402.51522879999999</v>
      </c>
      <c r="C778" s="20">
        <v>1.341641173</v>
      </c>
      <c r="D778" s="20">
        <v>0.319125031</v>
      </c>
      <c r="E778" s="20">
        <v>4.2041239160000003</v>
      </c>
      <c r="F778" s="21">
        <v>2.62E-5</v>
      </c>
      <c r="G778" s="20">
        <v>2.8088050000000002E-3</v>
      </c>
      <c r="H778" s="22" t="s">
        <v>2565</v>
      </c>
      <c r="I778" s="17" t="s">
        <v>2566</v>
      </c>
      <c r="J778" s="17" t="s">
        <v>2567</v>
      </c>
      <c r="K778" s="17" t="s">
        <v>2568</v>
      </c>
      <c r="L778" s="17" t="s">
        <v>2569</v>
      </c>
      <c r="M778" s="17"/>
    </row>
    <row r="779" spans="1:13" x14ac:dyDescent="0.3">
      <c r="A779" s="17" t="s">
        <v>2570</v>
      </c>
      <c r="B779" s="20">
        <v>16.415791760000001</v>
      </c>
      <c r="C779" s="20">
        <v>-2.7945061369999999</v>
      </c>
      <c r="D779" s="20">
        <v>0.84713827100000005</v>
      </c>
      <c r="E779" s="20">
        <v>-3.298760347</v>
      </c>
      <c r="F779" s="21">
        <v>9.7112800000000003E-4</v>
      </c>
      <c r="G779" s="20">
        <v>3.3061559999999997E-2</v>
      </c>
      <c r="H779" s="22" t="s">
        <v>616</v>
      </c>
      <c r="I779" s="17"/>
      <c r="J779" s="17"/>
      <c r="K779" s="17"/>
      <c r="L779" s="17"/>
      <c r="M779" s="17"/>
    </row>
    <row r="780" spans="1:13" x14ac:dyDescent="0.3">
      <c r="A780" s="17" t="s">
        <v>2571</v>
      </c>
      <c r="B780" s="20">
        <v>279.14606220000002</v>
      </c>
      <c r="C780" s="20">
        <v>1.1174996770000001</v>
      </c>
      <c r="D780" s="20">
        <v>0.26774334700000002</v>
      </c>
      <c r="E780" s="20">
        <v>4.1737719780000004</v>
      </c>
      <c r="F780" s="21">
        <v>3.0000000000000001E-5</v>
      </c>
      <c r="G780" s="20">
        <v>3.0706829999999998E-3</v>
      </c>
      <c r="H780" s="22" t="s">
        <v>2572</v>
      </c>
      <c r="I780" s="17"/>
      <c r="J780" s="17"/>
      <c r="K780" s="17"/>
      <c r="L780" s="17"/>
      <c r="M780" s="17"/>
    </row>
    <row r="781" spans="1:13" x14ac:dyDescent="0.3">
      <c r="A781" s="17" t="s">
        <v>2573</v>
      </c>
      <c r="B781" s="20">
        <v>80.647160389999996</v>
      </c>
      <c r="C781" s="20">
        <v>2.4504098010000002</v>
      </c>
      <c r="D781" s="20">
        <v>0.76295772900000003</v>
      </c>
      <c r="E781" s="20">
        <v>3.2117241980000002</v>
      </c>
      <c r="F781" s="21">
        <v>1.31941E-3</v>
      </c>
      <c r="G781" s="20">
        <v>4.0244374999999999E-2</v>
      </c>
      <c r="H781" s="22" t="s">
        <v>2574</v>
      </c>
      <c r="I781" s="17"/>
      <c r="J781" s="17"/>
      <c r="K781" s="17"/>
      <c r="L781" s="17"/>
      <c r="M781" s="17"/>
    </row>
    <row r="782" spans="1:13" x14ac:dyDescent="0.3">
      <c r="A782" s="17" t="s">
        <v>2575</v>
      </c>
      <c r="B782" s="20">
        <v>42.221714009999999</v>
      </c>
      <c r="C782" s="20">
        <v>1.5495326659999999</v>
      </c>
      <c r="D782" s="20">
        <v>0.471410306</v>
      </c>
      <c r="E782" s="20">
        <v>3.2870148289999999</v>
      </c>
      <c r="F782" s="21">
        <v>1.0125550000000001E-3</v>
      </c>
      <c r="G782" s="20">
        <v>3.3946417E-2</v>
      </c>
      <c r="H782" s="22" t="s">
        <v>2576</v>
      </c>
      <c r="I782" s="17" t="s">
        <v>698</v>
      </c>
      <c r="J782" s="17" t="s">
        <v>699</v>
      </c>
      <c r="K782" s="17"/>
      <c r="L782" s="17"/>
      <c r="M782" s="17"/>
    </row>
    <row r="783" spans="1:13" x14ac:dyDescent="0.3">
      <c r="A783" s="17" t="s">
        <v>2577</v>
      </c>
      <c r="B783" s="20">
        <v>57.614044999999997</v>
      </c>
      <c r="C783" s="20">
        <v>-2.2833240030000002</v>
      </c>
      <c r="D783" s="20">
        <v>0.65606916199999998</v>
      </c>
      <c r="E783" s="20">
        <v>-3.4803099070000001</v>
      </c>
      <c r="F783" s="21">
        <v>5.0083400000000002E-4</v>
      </c>
      <c r="G783" s="20">
        <v>2.1428309999999999E-2</v>
      </c>
      <c r="H783" s="22" t="s">
        <v>2578</v>
      </c>
      <c r="I783" s="17" t="s">
        <v>2316</v>
      </c>
      <c r="J783" s="17" t="s">
        <v>2317</v>
      </c>
      <c r="K783" s="17"/>
      <c r="L783" s="17"/>
      <c r="M783" s="17"/>
    </row>
    <row r="784" spans="1:13" x14ac:dyDescent="0.3">
      <c r="A784" s="17" t="s">
        <v>2579</v>
      </c>
      <c r="B784" s="20">
        <v>15.718952529999999</v>
      </c>
      <c r="C784" s="20">
        <v>2.184719437</v>
      </c>
      <c r="D784" s="20">
        <v>0.68261414600000003</v>
      </c>
      <c r="E784" s="20">
        <v>3.2005188410000001</v>
      </c>
      <c r="F784" s="21">
        <v>1.3718039999999999E-3</v>
      </c>
      <c r="G784" s="20">
        <v>4.1201991E-2</v>
      </c>
      <c r="H784" s="22" t="s">
        <v>2580</v>
      </c>
      <c r="I784" s="17" t="s">
        <v>797</v>
      </c>
      <c r="J784" s="17" t="s">
        <v>798</v>
      </c>
      <c r="K784" s="17"/>
      <c r="L784" s="17"/>
      <c r="M784" s="17"/>
    </row>
    <row r="785" spans="1:13" x14ac:dyDescent="0.3">
      <c r="A785" s="17" t="s">
        <v>2581</v>
      </c>
      <c r="B785" s="20">
        <v>394.6874818</v>
      </c>
      <c r="C785" s="20">
        <v>-1.252926234</v>
      </c>
      <c r="D785" s="20">
        <v>0.402176213</v>
      </c>
      <c r="E785" s="20">
        <v>-3.115366329</v>
      </c>
      <c r="F785" s="21">
        <v>1.8371660000000001E-3</v>
      </c>
      <c r="G785" s="20">
        <v>4.9949875999999997E-2</v>
      </c>
      <c r="H785" s="22" t="s">
        <v>2582</v>
      </c>
      <c r="I785" s="17" t="s">
        <v>1309</v>
      </c>
      <c r="J785" s="17" t="s">
        <v>1310</v>
      </c>
      <c r="K785" s="17"/>
      <c r="L785" s="17"/>
      <c r="M785" s="17"/>
    </row>
    <row r="786" spans="1:13" x14ac:dyDescent="0.3">
      <c r="A786" s="17" t="s">
        <v>2583</v>
      </c>
      <c r="B786" s="20">
        <v>503.2869149</v>
      </c>
      <c r="C786" s="20">
        <v>1.375340239</v>
      </c>
      <c r="D786" s="20">
        <v>0.417204044</v>
      </c>
      <c r="E786" s="20">
        <v>3.2965649720000001</v>
      </c>
      <c r="F786" s="21">
        <v>9.7875000000000002E-4</v>
      </c>
      <c r="G786" s="20">
        <v>3.3238872000000003E-2</v>
      </c>
      <c r="H786" s="22" t="s">
        <v>2584</v>
      </c>
      <c r="I786" s="17" t="s">
        <v>753</v>
      </c>
      <c r="J786" s="17" t="s">
        <v>754</v>
      </c>
      <c r="K786" s="17"/>
      <c r="L786" s="17"/>
      <c r="M786" s="17"/>
    </row>
    <row r="787" spans="1:13" x14ac:dyDescent="0.3">
      <c r="A787" s="17" t="s">
        <v>2585</v>
      </c>
      <c r="B787" s="20">
        <v>126.2651353</v>
      </c>
      <c r="C787" s="20">
        <v>-4.9702885950000004</v>
      </c>
      <c r="D787" s="20">
        <v>0.79084292599999995</v>
      </c>
      <c r="E787" s="20">
        <v>-6.2847987060000001</v>
      </c>
      <c r="F787" s="21">
        <v>3.28E-10</v>
      </c>
      <c r="G787" s="20">
        <v>2.2600000000000001E-7</v>
      </c>
      <c r="H787" s="22" t="s">
        <v>2586</v>
      </c>
      <c r="I787" s="17" t="s">
        <v>1701</v>
      </c>
      <c r="J787" s="17" t="s">
        <v>1702</v>
      </c>
      <c r="K787" s="17"/>
      <c r="L787" s="17"/>
      <c r="M787" s="17"/>
    </row>
    <row r="788" spans="1:13" x14ac:dyDescent="0.3">
      <c r="A788" s="17" t="s">
        <v>2587</v>
      </c>
      <c r="B788" s="20">
        <v>92.742015969999997</v>
      </c>
      <c r="C788" s="20">
        <v>2.2799147999999998</v>
      </c>
      <c r="D788" s="20">
        <v>0.52635269699999998</v>
      </c>
      <c r="E788" s="20">
        <v>4.3315343759999996</v>
      </c>
      <c r="F788" s="21">
        <v>1.4800000000000001E-5</v>
      </c>
      <c r="G788" s="20">
        <v>1.8288110000000001E-3</v>
      </c>
      <c r="H788" s="22" t="s">
        <v>2588</v>
      </c>
      <c r="I788" s="17"/>
      <c r="J788" s="17"/>
      <c r="K788" s="17"/>
      <c r="L788" s="17"/>
      <c r="M788" s="17"/>
    </row>
    <row r="789" spans="1:13" x14ac:dyDescent="0.3">
      <c r="A789" s="17" t="s">
        <v>2589</v>
      </c>
      <c r="B789" s="20">
        <v>30.410352400000001</v>
      </c>
      <c r="C789" s="20">
        <v>-2.504491136</v>
      </c>
      <c r="D789" s="20">
        <v>0.79913294400000001</v>
      </c>
      <c r="E789" s="20">
        <v>-3.1340106240000001</v>
      </c>
      <c r="F789" s="21">
        <v>1.7243460000000001E-3</v>
      </c>
      <c r="G789" s="20">
        <v>4.8013825000000003E-2</v>
      </c>
      <c r="H789" s="22" t="s">
        <v>2590</v>
      </c>
      <c r="I789" s="17"/>
      <c r="J789" s="17"/>
      <c r="K789" s="17"/>
      <c r="L789" s="17"/>
      <c r="M789" s="17"/>
    </row>
    <row r="790" spans="1:13" x14ac:dyDescent="0.3">
      <c r="A790" s="17" t="s">
        <v>2591</v>
      </c>
      <c r="B790" s="20">
        <v>571.13603230000001</v>
      </c>
      <c r="C790" s="20">
        <v>1.1024078930000001</v>
      </c>
      <c r="D790" s="20">
        <v>0.33029742899999998</v>
      </c>
      <c r="E790" s="20">
        <v>3.3376217779999999</v>
      </c>
      <c r="F790" s="21">
        <v>8.4498699999999995E-4</v>
      </c>
      <c r="G790" s="20">
        <v>3.0122108000000002E-2</v>
      </c>
      <c r="H790" s="22" t="s">
        <v>2592</v>
      </c>
      <c r="I790" s="17" t="s">
        <v>2593</v>
      </c>
      <c r="J790" s="17" t="s">
        <v>2594</v>
      </c>
      <c r="K790" s="17" t="s">
        <v>2595</v>
      </c>
      <c r="L790" s="17" t="s">
        <v>2596</v>
      </c>
      <c r="M790" s="17"/>
    </row>
    <row r="791" spans="1:13" x14ac:dyDescent="0.3">
      <c r="A791" s="17" t="s">
        <v>2597</v>
      </c>
      <c r="B791" s="20">
        <v>255.18065859999999</v>
      </c>
      <c r="C791" s="20">
        <v>1.546809149</v>
      </c>
      <c r="D791" s="20">
        <v>0.47474944099999999</v>
      </c>
      <c r="E791" s="20">
        <v>3.2581589690000001</v>
      </c>
      <c r="F791" s="21">
        <v>1.1213760000000001E-3</v>
      </c>
      <c r="G791" s="20">
        <v>3.6456770999999999E-2</v>
      </c>
      <c r="H791" s="22" t="s">
        <v>2598</v>
      </c>
      <c r="I791" s="17" t="s">
        <v>689</v>
      </c>
      <c r="J791" s="17" t="s">
        <v>690</v>
      </c>
      <c r="K791" s="17"/>
      <c r="L791" s="17"/>
      <c r="M791" s="17"/>
    </row>
    <row r="792" spans="1:13" x14ac:dyDescent="0.3">
      <c r="A792" s="17" t="s">
        <v>2599</v>
      </c>
      <c r="B792" s="20">
        <v>33.375277689999997</v>
      </c>
      <c r="C792" s="20">
        <v>1.4714005939999999</v>
      </c>
      <c r="D792" s="20">
        <v>0.42118458800000003</v>
      </c>
      <c r="E792" s="20">
        <v>3.493481568</v>
      </c>
      <c r="F792" s="21">
        <v>4.76766E-4</v>
      </c>
      <c r="G792" s="20">
        <v>2.0777034999999999E-2</v>
      </c>
      <c r="H792" s="22" t="s">
        <v>2600</v>
      </c>
      <c r="I792" s="17"/>
      <c r="J792" s="17"/>
      <c r="K792" s="17"/>
      <c r="L792" s="17"/>
      <c r="M792" s="17"/>
    </row>
    <row r="793" spans="1:13" x14ac:dyDescent="0.3">
      <c r="A793" s="17" t="s">
        <v>2601</v>
      </c>
      <c r="B793" s="20">
        <v>80.638758719999998</v>
      </c>
      <c r="C793" s="20">
        <v>-2.2610502920000002</v>
      </c>
      <c r="D793" s="20">
        <v>0.60770881899999996</v>
      </c>
      <c r="E793" s="20">
        <v>-3.7206145780000002</v>
      </c>
      <c r="F793" s="21">
        <v>1.98739E-4</v>
      </c>
      <c r="G793" s="20">
        <v>1.1551426E-2</v>
      </c>
      <c r="H793" s="22" t="s">
        <v>2602</v>
      </c>
      <c r="I793" s="17"/>
      <c r="J793" s="17"/>
      <c r="K793" s="17"/>
      <c r="L793" s="17"/>
      <c r="M793" s="17"/>
    </row>
    <row r="794" spans="1:13" x14ac:dyDescent="0.3">
      <c r="A794" s="17" t="s">
        <v>2603</v>
      </c>
      <c r="B794" s="20">
        <v>936.24006059999999</v>
      </c>
      <c r="C794" s="20">
        <v>1.3352876</v>
      </c>
      <c r="D794" s="20">
        <v>0.26717633699999999</v>
      </c>
      <c r="E794" s="20">
        <v>4.9977764310000001</v>
      </c>
      <c r="F794" s="21">
        <v>5.7999999999999995E-7</v>
      </c>
      <c r="G794" s="20">
        <v>1.6024799999999999E-4</v>
      </c>
      <c r="H794" s="22" t="s">
        <v>2604</v>
      </c>
      <c r="I794" s="17"/>
      <c r="J794" s="17"/>
      <c r="K794" s="17"/>
      <c r="L794" s="17"/>
      <c r="M794" s="17"/>
    </row>
    <row r="795" spans="1:13" x14ac:dyDescent="0.3">
      <c r="A795" s="17" t="s">
        <v>2605</v>
      </c>
      <c r="B795" s="20">
        <v>45.515741060000003</v>
      </c>
      <c r="C795" s="20">
        <v>2.2968113419999998</v>
      </c>
      <c r="D795" s="20">
        <v>0.48355945500000003</v>
      </c>
      <c r="E795" s="20">
        <v>4.7498013280000002</v>
      </c>
      <c r="F795" s="21">
        <v>2.04E-6</v>
      </c>
      <c r="G795" s="20">
        <v>4.1282800000000001E-4</v>
      </c>
      <c r="H795" s="22" t="s">
        <v>1137</v>
      </c>
      <c r="I795" s="17" t="s">
        <v>680</v>
      </c>
      <c r="J795" s="17" t="s">
        <v>681</v>
      </c>
      <c r="K795" s="17"/>
      <c r="L795" s="17"/>
      <c r="M795" s="17"/>
    </row>
    <row r="796" spans="1:13" x14ac:dyDescent="0.3">
      <c r="A796" s="17" t="s">
        <v>2606</v>
      </c>
      <c r="B796" s="20">
        <v>186.4240575</v>
      </c>
      <c r="C796" s="20">
        <v>3.2140946229999998</v>
      </c>
      <c r="D796" s="20">
        <v>0.989999352</v>
      </c>
      <c r="E796" s="20">
        <v>3.2465623510000001</v>
      </c>
      <c r="F796" s="21">
        <v>1.168079E-3</v>
      </c>
      <c r="G796" s="20">
        <v>3.7192162000000001E-2</v>
      </c>
      <c r="H796" s="22" t="s">
        <v>616</v>
      </c>
      <c r="I796" s="17"/>
      <c r="J796" s="17"/>
      <c r="K796" s="17"/>
      <c r="L796" s="17"/>
      <c r="M796" s="17"/>
    </row>
    <row r="797" spans="1:13" x14ac:dyDescent="0.3">
      <c r="A797" s="17" t="s">
        <v>2607</v>
      </c>
      <c r="B797" s="20">
        <v>204.0676211</v>
      </c>
      <c r="C797" s="20">
        <v>1.4925984240000001</v>
      </c>
      <c r="D797" s="20">
        <v>0.41368310200000002</v>
      </c>
      <c r="E797" s="20">
        <v>3.6080720180000001</v>
      </c>
      <c r="F797" s="21">
        <v>3.0848099999999999E-4</v>
      </c>
      <c r="G797" s="20">
        <v>1.5617977999999999E-2</v>
      </c>
      <c r="H797" s="22" t="s">
        <v>2608</v>
      </c>
      <c r="I797" s="17"/>
      <c r="J797" s="17"/>
      <c r="K797" s="17"/>
      <c r="L797" s="17"/>
      <c r="M797" s="17"/>
    </row>
    <row r="798" spans="1:13" x14ac:dyDescent="0.3">
      <c r="A798" s="17" t="s">
        <v>2609</v>
      </c>
      <c r="B798" s="20">
        <v>63.750304890000002</v>
      </c>
      <c r="C798" s="20">
        <v>-2.3974695399999999</v>
      </c>
      <c r="D798" s="20">
        <v>0.65680652699999997</v>
      </c>
      <c r="E798" s="20">
        <v>-3.6501914050000002</v>
      </c>
      <c r="F798" s="21">
        <v>2.6204499999999998E-4</v>
      </c>
      <c r="G798" s="20">
        <v>1.4068699E-2</v>
      </c>
      <c r="H798" s="22" t="s">
        <v>2610</v>
      </c>
      <c r="I798" s="17" t="s">
        <v>953</v>
      </c>
      <c r="J798" s="17" t="s">
        <v>954</v>
      </c>
      <c r="K798" s="17"/>
      <c r="L798" s="17"/>
      <c r="M798" s="17"/>
    </row>
    <row r="799" spans="1:13" x14ac:dyDescent="0.3">
      <c r="A799" s="17" t="s">
        <v>2611</v>
      </c>
      <c r="B799" s="20">
        <v>884.07936419999999</v>
      </c>
      <c r="C799" s="20">
        <v>1.6866428449999999</v>
      </c>
      <c r="D799" s="20">
        <v>0.45740526199999998</v>
      </c>
      <c r="E799" s="20">
        <v>3.6874146080000001</v>
      </c>
      <c r="F799" s="21">
        <v>2.2654399999999999E-4</v>
      </c>
      <c r="G799" s="20">
        <v>1.2630519999999999E-2</v>
      </c>
      <c r="H799" s="22" t="s">
        <v>616</v>
      </c>
      <c r="I799" s="17"/>
      <c r="J799" s="17"/>
      <c r="K799" s="17"/>
      <c r="L799" s="17"/>
      <c r="M799" s="17"/>
    </row>
    <row r="800" spans="1:13" x14ac:dyDescent="0.3">
      <c r="A800" s="17" t="s">
        <v>2612</v>
      </c>
      <c r="B800" s="20">
        <v>119.8413453</v>
      </c>
      <c r="C800" s="20">
        <v>2.2491252739999998</v>
      </c>
      <c r="D800" s="20">
        <v>0.61367587000000001</v>
      </c>
      <c r="E800" s="20">
        <v>3.6650052309999999</v>
      </c>
      <c r="F800" s="21">
        <v>2.4733399999999999E-4</v>
      </c>
      <c r="G800" s="20">
        <v>1.3383222E-2</v>
      </c>
      <c r="H800" s="22" t="s">
        <v>616</v>
      </c>
      <c r="I800" s="17"/>
      <c r="J800" s="17"/>
      <c r="K800" s="17"/>
      <c r="L800" s="17"/>
      <c r="M800" s="17"/>
    </row>
    <row r="801" spans="1:13" x14ac:dyDescent="0.3">
      <c r="A801" s="17" t="s">
        <v>2613</v>
      </c>
      <c r="B801" s="20">
        <v>66.424736600000003</v>
      </c>
      <c r="C801" s="20">
        <v>2.0241778450000001</v>
      </c>
      <c r="D801" s="20">
        <v>0.50806724000000003</v>
      </c>
      <c r="E801" s="20">
        <v>3.984074718</v>
      </c>
      <c r="F801" s="21">
        <v>6.7700000000000006E-5</v>
      </c>
      <c r="G801" s="20">
        <v>5.7232919999999996E-3</v>
      </c>
      <c r="H801" s="22" t="s">
        <v>616</v>
      </c>
      <c r="I801" s="17"/>
      <c r="J801" s="17"/>
      <c r="K801" s="17"/>
      <c r="L801" s="17"/>
      <c r="M801" s="17"/>
    </row>
    <row r="802" spans="1:13" x14ac:dyDescent="0.3">
      <c r="A802" s="17" t="s">
        <v>2614</v>
      </c>
      <c r="B802" s="20">
        <v>357.395487</v>
      </c>
      <c r="C802" s="20">
        <v>0.90599607199999999</v>
      </c>
      <c r="D802" s="20">
        <v>0.230028444</v>
      </c>
      <c r="E802" s="20">
        <v>3.9386262749999998</v>
      </c>
      <c r="F802" s="21">
        <v>8.1899999999999999E-5</v>
      </c>
      <c r="G802" s="20">
        <v>6.4422760000000003E-3</v>
      </c>
      <c r="H802" s="22" t="s">
        <v>2615</v>
      </c>
      <c r="I802" s="17" t="s">
        <v>689</v>
      </c>
      <c r="J802" s="17" t="s">
        <v>690</v>
      </c>
      <c r="K802" s="17"/>
      <c r="L802" s="17"/>
      <c r="M802" s="17"/>
    </row>
    <row r="803" spans="1:13" x14ac:dyDescent="0.3">
      <c r="A803" s="17" t="s">
        <v>2616</v>
      </c>
      <c r="B803" s="20">
        <v>65.59230968</v>
      </c>
      <c r="C803" s="20">
        <v>1.7921748150000001</v>
      </c>
      <c r="D803" s="20">
        <v>0.55886164800000004</v>
      </c>
      <c r="E803" s="20">
        <v>3.2068309240000001</v>
      </c>
      <c r="F803" s="21">
        <v>1.3420579999999999E-3</v>
      </c>
      <c r="G803" s="20">
        <v>4.0574066999999998E-2</v>
      </c>
      <c r="H803" s="22" t="s">
        <v>2617</v>
      </c>
      <c r="I803" s="17"/>
      <c r="J803" s="17"/>
      <c r="K803" s="17"/>
      <c r="L803" s="17"/>
      <c r="M803" s="17"/>
    </row>
    <row r="804" spans="1:13" x14ac:dyDescent="0.3">
      <c r="A804" s="17" t="s">
        <v>2618</v>
      </c>
      <c r="B804" s="20">
        <v>3469.195217</v>
      </c>
      <c r="C804" s="20">
        <v>1.609599751</v>
      </c>
      <c r="D804" s="20">
        <v>0.45306218700000001</v>
      </c>
      <c r="E804" s="20">
        <v>3.5527126259999999</v>
      </c>
      <c r="F804" s="21">
        <v>3.8128100000000002E-4</v>
      </c>
      <c r="G804" s="20">
        <v>1.8136847000000001E-2</v>
      </c>
      <c r="H804" s="22" t="s">
        <v>2619</v>
      </c>
      <c r="I804" s="17"/>
      <c r="J804" s="17"/>
      <c r="K804" s="17"/>
      <c r="L804" s="17"/>
      <c r="M804" s="17"/>
    </row>
    <row r="805" spans="1:13" x14ac:dyDescent="0.3">
      <c r="A805" s="17" t="s">
        <v>2620</v>
      </c>
      <c r="B805" s="20">
        <v>78.422788539999999</v>
      </c>
      <c r="C805" s="20">
        <v>-2.0439954469999999</v>
      </c>
      <c r="D805" s="20">
        <v>0.58534714200000004</v>
      </c>
      <c r="E805" s="20">
        <v>-3.4919371770000001</v>
      </c>
      <c r="F805" s="21">
        <v>4.79531E-4</v>
      </c>
      <c r="G805" s="20">
        <v>2.0831613999999998E-2</v>
      </c>
      <c r="H805" s="22" t="s">
        <v>2621</v>
      </c>
      <c r="I805" s="17" t="s">
        <v>2622</v>
      </c>
      <c r="J805" s="17" t="s">
        <v>2623</v>
      </c>
      <c r="K805" s="17"/>
      <c r="L805" s="17"/>
      <c r="M805" s="17"/>
    </row>
    <row r="806" spans="1:13" x14ac:dyDescent="0.3">
      <c r="A806" s="17" t="s">
        <v>2624</v>
      </c>
      <c r="B806" s="20">
        <v>12.352098140000001</v>
      </c>
      <c r="C806" s="20">
        <v>-3.311403168</v>
      </c>
      <c r="D806" s="20">
        <v>0.87095871300000005</v>
      </c>
      <c r="E806" s="20">
        <v>-3.8020208270000002</v>
      </c>
      <c r="F806" s="21">
        <v>1.43521E-4</v>
      </c>
      <c r="G806" s="20">
        <v>9.4339999999999997E-3</v>
      </c>
      <c r="H806" s="22" t="s">
        <v>2625</v>
      </c>
      <c r="I806" s="17"/>
      <c r="J806" s="17"/>
      <c r="K806" s="17"/>
      <c r="L806" s="17"/>
      <c r="M806" s="17"/>
    </row>
    <row r="807" spans="1:13" x14ac:dyDescent="0.3">
      <c r="A807" s="17" t="s">
        <v>2626</v>
      </c>
      <c r="B807" s="20">
        <v>1850.8199959999999</v>
      </c>
      <c r="C807" s="20">
        <v>2.2373833360000002</v>
      </c>
      <c r="D807" s="20">
        <v>0.45568974200000001</v>
      </c>
      <c r="E807" s="20">
        <v>4.9098830409999996</v>
      </c>
      <c r="F807" s="21">
        <v>9.1100000000000004E-7</v>
      </c>
      <c r="G807" s="20">
        <v>2.30268E-4</v>
      </c>
      <c r="H807" s="22" t="s">
        <v>2627</v>
      </c>
      <c r="I807" s="17"/>
      <c r="J807" s="17"/>
      <c r="K807" s="17"/>
      <c r="L807" s="17"/>
      <c r="M807" s="17"/>
    </row>
    <row r="808" spans="1:13" x14ac:dyDescent="0.3">
      <c r="A808" s="17" t="s">
        <v>2628</v>
      </c>
      <c r="B808" s="20">
        <v>115.6894157</v>
      </c>
      <c r="C808" s="20">
        <v>1.995140782</v>
      </c>
      <c r="D808" s="20">
        <v>0.61717579600000005</v>
      </c>
      <c r="E808" s="20">
        <v>3.2326944690000001</v>
      </c>
      <c r="F808" s="21">
        <v>1.226286E-3</v>
      </c>
      <c r="G808" s="20">
        <v>3.8519270000000001E-2</v>
      </c>
      <c r="H808" s="22" t="s">
        <v>2629</v>
      </c>
      <c r="I808" s="17" t="s">
        <v>2630</v>
      </c>
      <c r="J808" s="17" t="s">
        <v>2631</v>
      </c>
      <c r="K808" s="17"/>
      <c r="L808" s="17"/>
      <c r="M808" s="17"/>
    </row>
    <row r="809" spans="1:13" x14ac:dyDescent="0.3">
      <c r="A809" s="17" t="s">
        <v>2632</v>
      </c>
      <c r="B809" s="20">
        <v>104.216151</v>
      </c>
      <c r="C809" s="20">
        <v>2.095638262</v>
      </c>
      <c r="D809" s="20">
        <v>0.53130319299999995</v>
      </c>
      <c r="E809" s="20">
        <v>3.944335905</v>
      </c>
      <c r="F809" s="21">
        <v>8.0000000000000007E-5</v>
      </c>
      <c r="G809" s="20">
        <v>6.3514410000000002E-3</v>
      </c>
      <c r="H809" s="22" t="s">
        <v>2633</v>
      </c>
      <c r="I809" s="17" t="s">
        <v>689</v>
      </c>
      <c r="J809" s="17" t="s">
        <v>690</v>
      </c>
      <c r="K809" s="17"/>
      <c r="L809" s="17"/>
      <c r="M809" s="17"/>
    </row>
    <row r="810" spans="1:13" x14ac:dyDescent="0.3">
      <c r="A810" s="17" t="s">
        <v>2634</v>
      </c>
      <c r="B810" s="20">
        <v>161.5053513</v>
      </c>
      <c r="C810" s="20">
        <v>1.623762041</v>
      </c>
      <c r="D810" s="20">
        <v>0.43773242099999998</v>
      </c>
      <c r="E810" s="20">
        <v>3.7094854349999999</v>
      </c>
      <c r="F810" s="21">
        <v>2.0768100000000001E-4</v>
      </c>
      <c r="G810" s="20">
        <v>1.1941435E-2</v>
      </c>
      <c r="H810" s="22" t="s">
        <v>2635</v>
      </c>
      <c r="I810" s="17" t="s">
        <v>2636</v>
      </c>
      <c r="J810" s="17" t="s">
        <v>2637</v>
      </c>
      <c r="K810" s="17" t="s">
        <v>1250</v>
      </c>
      <c r="L810" s="17" t="s">
        <v>833</v>
      </c>
      <c r="M810" s="17"/>
    </row>
    <row r="811" spans="1:13" x14ac:dyDescent="0.3">
      <c r="A811" s="17" t="s">
        <v>2638</v>
      </c>
      <c r="B811" s="20">
        <v>49.857625800000001</v>
      </c>
      <c r="C811" s="20">
        <v>1.654493413</v>
      </c>
      <c r="D811" s="20">
        <v>0.519137764</v>
      </c>
      <c r="E811" s="20">
        <v>3.187002616</v>
      </c>
      <c r="F811" s="21">
        <v>1.4375550000000001E-3</v>
      </c>
      <c r="G811" s="20">
        <v>4.2573261000000001E-2</v>
      </c>
      <c r="H811" s="22" t="s">
        <v>2639</v>
      </c>
      <c r="I811" s="17" t="s">
        <v>2640</v>
      </c>
      <c r="J811" s="17" t="s">
        <v>2641</v>
      </c>
      <c r="K811" s="17"/>
      <c r="L811" s="17"/>
      <c r="M811" s="17"/>
    </row>
    <row r="812" spans="1:13" x14ac:dyDescent="0.3">
      <c r="A812" s="17" t="s">
        <v>2642</v>
      </c>
      <c r="B812" s="20">
        <v>239.6087335</v>
      </c>
      <c r="C812" s="20">
        <v>1.9046434590000001</v>
      </c>
      <c r="D812" s="20">
        <v>0.46745084100000001</v>
      </c>
      <c r="E812" s="20">
        <v>4.0745321079999997</v>
      </c>
      <c r="F812" s="21">
        <v>4.6100000000000002E-5</v>
      </c>
      <c r="G812" s="20">
        <v>4.2048930000000003E-3</v>
      </c>
      <c r="H812" s="22" t="s">
        <v>2643</v>
      </c>
      <c r="I812" s="17" t="s">
        <v>2644</v>
      </c>
      <c r="J812" s="17" t="s">
        <v>2645</v>
      </c>
      <c r="K812" s="17"/>
      <c r="L812" s="17"/>
      <c r="M812" s="17"/>
    </row>
    <row r="813" spans="1:13" x14ac:dyDescent="0.3">
      <c r="A813" s="17" t="s">
        <v>2646</v>
      </c>
      <c r="B813" s="20">
        <v>152.73017859999999</v>
      </c>
      <c r="C813" s="20">
        <v>-3.1181109349999998</v>
      </c>
      <c r="D813" s="20">
        <v>0.96574717099999996</v>
      </c>
      <c r="E813" s="20">
        <v>-3.2287031530000001</v>
      </c>
      <c r="F813" s="21">
        <v>1.2435289999999999E-3</v>
      </c>
      <c r="G813" s="20">
        <v>3.8810918999999999E-2</v>
      </c>
      <c r="H813" s="22" t="s">
        <v>2379</v>
      </c>
      <c r="I813" s="17"/>
      <c r="J813" s="17"/>
      <c r="K813" s="17"/>
      <c r="L813" s="17"/>
      <c r="M813" s="17"/>
    </row>
    <row r="814" spans="1:13" x14ac:dyDescent="0.3">
      <c r="A814" s="17" t="s">
        <v>2647</v>
      </c>
      <c r="B814" s="20">
        <v>847.81994810000003</v>
      </c>
      <c r="C814" s="20">
        <v>1.5984908410000001</v>
      </c>
      <c r="D814" s="20">
        <v>0.45151112100000002</v>
      </c>
      <c r="E814" s="20">
        <v>3.5403133329999998</v>
      </c>
      <c r="F814" s="21">
        <v>3.9965200000000002E-4</v>
      </c>
      <c r="G814" s="20">
        <v>1.8468492999999999E-2</v>
      </c>
      <c r="H814" s="22" t="s">
        <v>2119</v>
      </c>
      <c r="I814" s="17" t="s">
        <v>2120</v>
      </c>
      <c r="J814" s="17" t="s">
        <v>2121</v>
      </c>
      <c r="K814" s="17"/>
      <c r="L814" s="17"/>
      <c r="M814" s="17"/>
    </row>
    <row r="815" spans="1:13" x14ac:dyDescent="0.3">
      <c r="A815" s="17" t="s">
        <v>2648</v>
      </c>
      <c r="B815" s="20">
        <v>370.77348239999998</v>
      </c>
      <c r="C815" s="20">
        <v>1.8640467599999999</v>
      </c>
      <c r="D815" s="20">
        <v>0.51747551400000003</v>
      </c>
      <c r="E815" s="20">
        <v>3.602193164</v>
      </c>
      <c r="F815" s="21">
        <v>3.1554400000000001E-4</v>
      </c>
      <c r="G815" s="20">
        <v>1.5772606000000002E-2</v>
      </c>
      <c r="H815" s="22" t="s">
        <v>2649</v>
      </c>
      <c r="I815" s="17" t="s">
        <v>2650</v>
      </c>
      <c r="J815" s="17" t="s">
        <v>2651</v>
      </c>
      <c r="K815" s="17" t="s">
        <v>2652</v>
      </c>
      <c r="L815" s="17" t="s">
        <v>2653</v>
      </c>
      <c r="M815" s="17"/>
    </row>
    <row r="816" spans="1:13" x14ac:dyDescent="0.3">
      <c r="A816" s="17" t="s">
        <v>2654</v>
      </c>
      <c r="B816" s="20">
        <v>117.6741643</v>
      </c>
      <c r="C816" s="20">
        <v>1.4803613419999999</v>
      </c>
      <c r="D816" s="20">
        <v>0.38652518800000002</v>
      </c>
      <c r="E816" s="20">
        <v>3.82992205</v>
      </c>
      <c r="F816" s="21">
        <v>1.2818399999999999E-4</v>
      </c>
      <c r="G816" s="20">
        <v>8.7171350000000009E-3</v>
      </c>
      <c r="H816" s="22" t="s">
        <v>2655</v>
      </c>
      <c r="I816" s="17" t="s">
        <v>704</v>
      </c>
      <c r="J816" s="17" t="s">
        <v>705</v>
      </c>
      <c r="K816" s="17"/>
      <c r="L816" s="17"/>
      <c r="M816" s="17"/>
    </row>
    <row r="817" spans="1:13" x14ac:dyDescent="0.3">
      <c r="A817" s="17" t="s">
        <v>2656</v>
      </c>
      <c r="B817" s="20">
        <v>1293.0425339999999</v>
      </c>
      <c r="C817" s="20">
        <v>1.0759976950000001</v>
      </c>
      <c r="D817" s="20">
        <v>0.31541898600000001</v>
      </c>
      <c r="E817" s="20">
        <v>3.4113282429999998</v>
      </c>
      <c r="F817" s="21">
        <v>6.4647200000000004E-4</v>
      </c>
      <c r="G817" s="20">
        <v>2.5343320999999999E-2</v>
      </c>
      <c r="H817" s="22" t="s">
        <v>2657</v>
      </c>
      <c r="I817" s="17" t="s">
        <v>2658</v>
      </c>
      <c r="J817" s="17" t="s">
        <v>2659</v>
      </c>
      <c r="K817" s="17"/>
      <c r="L817" s="17"/>
      <c r="M817" s="17"/>
    </row>
    <row r="818" spans="1:13" x14ac:dyDescent="0.3">
      <c r="A818" s="17" t="s">
        <v>2660</v>
      </c>
      <c r="B818" s="20">
        <v>1135.031262</v>
      </c>
      <c r="C818" s="20">
        <v>2.593480011</v>
      </c>
      <c r="D818" s="20">
        <v>0.72494402099999999</v>
      </c>
      <c r="E818" s="20">
        <v>3.5774900340000002</v>
      </c>
      <c r="F818" s="21">
        <v>3.4690900000000001E-4</v>
      </c>
      <c r="G818" s="20">
        <v>1.6940744000000001E-2</v>
      </c>
      <c r="H818" s="22" t="s">
        <v>2661</v>
      </c>
      <c r="I818" s="17"/>
      <c r="J818" s="17"/>
      <c r="K818" s="17"/>
      <c r="L818" s="17"/>
      <c r="M818" s="17"/>
    </row>
    <row r="819" spans="1:13" x14ac:dyDescent="0.3">
      <c r="A819" s="17" t="s">
        <v>2662</v>
      </c>
      <c r="B819" s="20">
        <v>95.896730579999996</v>
      </c>
      <c r="C819" s="20">
        <v>-4.1142412269999999</v>
      </c>
      <c r="D819" s="20">
        <v>0.774953314</v>
      </c>
      <c r="E819" s="20">
        <v>-5.3090181750000003</v>
      </c>
      <c r="F819" s="21">
        <v>1.1000000000000001E-7</v>
      </c>
      <c r="G819" s="20">
        <v>4.0500000000000002E-5</v>
      </c>
      <c r="H819" s="22" t="s">
        <v>2663</v>
      </c>
      <c r="I819" s="17" t="s">
        <v>2664</v>
      </c>
      <c r="J819" s="17" t="s">
        <v>2665</v>
      </c>
      <c r="K819" s="17"/>
      <c r="L819" s="17"/>
      <c r="M819" s="17"/>
    </row>
    <row r="820" spans="1:13" x14ac:dyDescent="0.3">
      <c r="A820" s="17" t="s">
        <v>2666</v>
      </c>
      <c r="B820" s="20">
        <v>625.23057119999999</v>
      </c>
      <c r="C820" s="20">
        <v>1.4094682620000001</v>
      </c>
      <c r="D820" s="20">
        <v>0.30557422499999998</v>
      </c>
      <c r="E820" s="20">
        <v>4.6125233940000001</v>
      </c>
      <c r="F820" s="21">
        <v>3.98E-6</v>
      </c>
      <c r="G820" s="20">
        <v>6.9508199999999997E-4</v>
      </c>
      <c r="H820" s="22" t="s">
        <v>2667</v>
      </c>
      <c r="I820" s="17" t="s">
        <v>2668</v>
      </c>
      <c r="J820" s="17" t="s">
        <v>2669</v>
      </c>
      <c r="K820" s="17"/>
      <c r="L820" s="17"/>
      <c r="M820" s="17"/>
    </row>
    <row r="821" spans="1:13" x14ac:dyDescent="0.3">
      <c r="A821" s="17" t="s">
        <v>2670</v>
      </c>
      <c r="B821" s="20">
        <v>121.87764559999999</v>
      </c>
      <c r="C821" s="20">
        <v>-2.9678539169999998</v>
      </c>
      <c r="D821" s="20">
        <v>0.74914563599999995</v>
      </c>
      <c r="E821" s="20">
        <v>-3.96165148</v>
      </c>
      <c r="F821" s="21">
        <v>7.4400000000000006E-5</v>
      </c>
      <c r="G821" s="20">
        <v>6.1195149999999999E-3</v>
      </c>
      <c r="H821" s="22" t="s">
        <v>616</v>
      </c>
      <c r="I821" s="17"/>
      <c r="J821" s="17"/>
      <c r="K821" s="17"/>
      <c r="L821" s="17"/>
      <c r="M821" s="17"/>
    </row>
    <row r="822" spans="1:13" x14ac:dyDescent="0.3">
      <c r="A822" s="17" t="s">
        <v>2671</v>
      </c>
      <c r="B822" s="20">
        <v>44.020333350000001</v>
      </c>
      <c r="C822" s="20">
        <v>1.547319747</v>
      </c>
      <c r="D822" s="20">
        <v>0.47991166699999999</v>
      </c>
      <c r="E822" s="20">
        <v>3.2241761430000002</v>
      </c>
      <c r="F822" s="21">
        <v>1.2633570000000001E-3</v>
      </c>
      <c r="G822" s="20">
        <v>3.9183974000000003E-2</v>
      </c>
      <c r="H822" s="22" t="s">
        <v>616</v>
      </c>
      <c r="I822" s="17"/>
      <c r="J822" s="17"/>
      <c r="K822" s="17"/>
      <c r="L822" s="17"/>
      <c r="M822" s="17"/>
    </row>
    <row r="823" spans="1:13" x14ac:dyDescent="0.3">
      <c r="A823" s="17" t="s">
        <v>2672</v>
      </c>
      <c r="B823" s="20">
        <v>332.03540759999998</v>
      </c>
      <c r="C823" s="20">
        <v>-1.620463107</v>
      </c>
      <c r="D823" s="20">
        <v>0.39237849299999999</v>
      </c>
      <c r="E823" s="20">
        <v>-4.1298469129999997</v>
      </c>
      <c r="F823" s="21">
        <v>3.6300000000000001E-5</v>
      </c>
      <c r="G823" s="20">
        <v>3.6092709999999998E-3</v>
      </c>
      <c r="H823" s="22" t="s">
        <v>2673</v>
      </c>
      <c r="I823" s="17"/>
      <c r="J823" s="17"/>
      <c r="K823" s="17"/>
      <c r="L823" s="17"/>
      <c r="M823" s="17"/>
    </row>
    <row r="824" spans="1:13" x14ac:dyDescent="0.3">
      <c r="A824" s="17" t="s">
        <v>2674</v>
      </c>
      <c r="B824" s="20">
        <v>80.574117849999993</v>
      </c>
      <c r="C824" s="20">
        <v>-1.492690273</v>
      </c>
      <c r="D824" s="20">
        <v>0.47041204399999997</v>
      </c>
      <c r="E824" s="20">
        <v>-3.1731548840000001</v>
      </c>
      <c r="F824" s="21">
        <v>1.507921E-3</v>
      </c>
      <c r="G824" s="20">
        <v>4.4084173999999997E-2</v>
      </c>
      <c r="H824" s="22" t="s">
        <v>2675</v>
      </c>
      <c r="I824" s="17"/>
      <c r="J824" s="17"/>
      <c r="K824" s="17"/>
      <c r="L824" s="17"/>
      <c r="M824" s="17"/>
    </row>
    <row r="825" spans="1:13" x14ac:dyDescent="0.3">
      <c r="A825" s="17" t="s">
        <v>2676</v>
      </c>
      <c r="B825" s="20">
        <v>241.7122234</v>
      </c>
      <c r="C825" s="20">
        <v>-0.88728034700000002</v>
      </c>
      <c r="D825" s="20">
        <v>0.27248557600000001</v>
      </c>
      <c r="E825" s="20">
        <v>-3.2562470330000002</v>
      </c>
      <c r="F825" s="21">
        <v>1.1289550000000001E-3</v>
      </c>
      <c r="G825" s="20">
        <v>3.6456770999999999E-2</v>
      </c>
      <c r="H825" s="22" t="s">
        <v>2677</v>
      </c>
      <c r="I825" s="17" t="s">
        <v>753</v>
      </c>
      <c r="J825" s="17" t="s">
        <v>754</v>
      </c>
      <c r="K825" s="17"/>
      <c r="L825" s="17"/>
      <c r="M825" s="17"/>
    </row>
    <row r="826" spans="1:13" x14ac:dyDescent="0.3">
      <c r="A826" s="17" t="s">
        <v>2678</v>
      </c>
      <c r="B826" s="20">
        <v>19.284064959999998</v>
      </c>
      <c r="C826" s="20">
        <v>-4.3491320719999997</v>
      </c>
      <c r="D826" s="20">
        <v>1.0307457840000001</v>
      </c>
      <c r="E826" s="20">
        <v>-4.2194032119999996</v>
      </c>
      <c r="F826" s="21">
        <v>2.4499999999999999E-5</v>
      </c>
      <c r="G826" s="20">
        <v>2.6878119999999999E-3</v>
      </c>
      <c r="H826" s="22" t="s">
        <v>2679</v>
      </c>
      <c r="I826" s="17"/>
      <c r="J826" s="17"/>
      <c r="K826" s="17"/>
      <c r="L826" s="17"/>
      <c r="M826" s="17"/>
    </row>
    <row r="827" spans="1:13" x14ac:dyDescent="0.3">
      <c r="A827" s="17" t="s">
        <v>2680</v>
      </c>
      <c r="B827" s="20">
        <v>273.72944000000001</v>
      </c>
      <c r="C827" s="20">
        <v>1.618485596</v>
      </c>
      <c r="D827" s="20">
        <v>0.46854279700000001</v>
      </c>
      <c r="E827" s="20">
        <v>3.4542961870000002</v>
      </c>
      <c r="F827" s="21">
        <v>5.5173099999999997E-4</v>
      </c>
      <c r="G827" s="20">
        <v>2.2919723999999999E-2</v>
      </c>
      <c r="H827" s="22" t="s">
        <v>2584</v>
      </c>
      <c r="I827" s="17" t="s">
        <v>753</v>
      </c>
      <c r="J827" s="17" t="s">
        <v>754</v>
      </c>
      <c r="K827" s="17"/>
      <c r="L827" s="17"/>
      <c r="M827" s="17"/>
    </row>
    <row r="828" spans="1:13" x14ac:dyDescent="0.3">
      <c r="A828" s="17" t="s">
        <v>2681</v>
      </c>
      <c r="B828" s="20">
        <v>160.1924745</v>
      </c>
      <c r="C828" s="20">
        <v>-3.7542885680000002</v>
      </c>
      <c r="D828" s="20">
        <v>0.821644296</v>
      </c>
      <c r="E828" s="20">
        <v>-4.5692382790000003</v>
      </c>
      <c r="F828" s="21">
        <v>4.8999999999999997E-6</v>
      </c>
      <c r="G828" s="20">
        <v>8.1707899999999996E-4</v>
      </c>
      <c r="H828" s="22" t="s">
        <v>2682</v>
      </c>
      <c r="I828" s="17" t="s">
        <v>1408</v>
      </c>
      <c r="J828" s="17" t="s">
        <v>1409</v>
      </c>
      <c r="K828" s="17"/>
      <c r="L828" s="17"/>
      <c r="M828" s="17"/>
    </row>
    <row r="829" spans="1:13" x14ac:dyDescent="0.3">
      <c r="A829" s="17" t="s">
        <v>2683</v>
      </c>
      <c r="B829" s="20">
        <v>141.9519597</v>
      </c>
      <c r="C829" s="20">
        <v>1.534337971</v>
      </c>
      <c r="D829" s="20">
        <v>0.384606173</v>
      </c>
      <c r="E829" s="20">
        <v>3.9893742680000002</v>
      </c>
      <c r="F829" s="21">
        <v>6.6199999999999996E-5</v>
      </c>
      <c r="G829" s="20">
        <v>5.6489089999999997E-3</v>
      </c>
      <c r="H829" s="22" t="s">
        <v>2684</v>
      </c>
      <c r="I829" s="17" t="s">
        <v>2685</v>
      </c>
      <c r="J829" s="17" t="s">
        <v>2686</v>
      </c>
      <c r="K829" s="17" t="s">
        <v>2687</v>
      </c>
      <c r="L829" s="17" t="s">
        <v>2688</v>
      </c>
      <c r="M829" s="17"/>
    </row>
    <row r="830" spans="1:13" x14ac:dyDescent="0.3">
      <c r="A830" s="17" t="s">
        <v>2689</v>
      </c>
      <c r="B830" s="20">
        <v>62.630841259999997</v>
      </c>
      <c r="C830" s="20">
        <v>-2.4531014070000001</v>
      </c>
      <c r="D830" s="20">
        <v>0.70664253899999996</v>
      </c>
      <c r="E830" s="20">
        <v>-3.4714884439999998</v>
      </c>
      <c r="F830" s="21">
        <v>5.1758200000000005E-4</v>
      </c>
      <c r="G830" s="20">
        <v>2.1863853999999999E-2</v>
      </c>
      <c r="H830" s="22" t="s">
        <v>2690</v>
      </c>
      <c r="I830" s="17" t="s">
        <v>2691</v>
      </c>
      <c r="J830" s="17" t="s">
        <v>2692</v>
      </c>
      <c r="K830" s="17"/>
      <c r="L830" s="17"/>
      <c r="M830" s="17"/>
    </row>
    <row r="831" spans="1:13" x14ac:dyDescent="0.3">
      <c r="A831" s="17" t="s">
        <v>2693</v>
      </c>
      <c r="B831" s="20">
        <v>80.630789489999998</v>
      </c>
      <c r="C831" s="20">
        <v>-2.3192844269999999</v>
      </c>
      <c r="D831" s="20">
        <v>0.61742490999999999</v>
      </c>
      <c r="E831" s="20">
        <v>-3.756382989</v>
      </c>
      <c r="F831" s="21">
        <v>1.72387E-4</v>
      </c>
      <c r="G831" s="20">
        <v>1.0766163E-2</v>
      </c>
      <c r="H831" s="22" t="s">
        <v>2690</v>
      </c>
      <c r="I831" s="17" t="s">
        <v>2691</v>
      </c>
      <c r="J831" s="17" t="s">
        <v>2692</v>
      </c>
      <c r="K831" s="17"/>
      <c r="L831" s="17"/>
      <c r="M831" s="17"/>
    </row>
    <row r="832" spans="1:13" x14ac:dyDescent="0.3">
      <c r="A832" s="17" t="s">
        <v>2694</v>
      </c>
      <c r="B832" s="20">
        <v>115.93768900000001</v>
      </c>
      <c r="C832" s="20">
        <v>-1.3236303780000001</v>
      </c>
      <c r="D832" s="20">
        <v>0.39829372000000002</v>
      </c>
      <c r="E832" s="20">
        <v>-3.3232519429999998</v>
      </c>
      <c r="F832" s="21">
        <v>8.8974500000000005E-4</v>
      </c>
      <c r="G832" s="20">
        <v>3.1182115999999999E-2</v>
      </c>
      <c r="H832" s="22" t="s">
        <v>2695</v>
      </c>
      <c r="I832" s="17"/>
      <c r="J832" s="17"/>
      <c r="K832" s="17"/>
      <c r="L832" s="17"/>
      <c r="M832" s="17"/>
    </row>
    <row r="833" spans="1:13" x14ac:dyDescent="0.3">
      <c r="A833" s="17" t="s">
        <v>2696</v>
      </c>
      <c r="B833" s="20">
        <v>160.6198789</v>
      </c>
      <c r="C833" s="20">
        <v>1.131282339</v>
      </c>
      <c r="D833" s="20">
        <v>0.28995789199999999</v>
      </c>
      <c r="E833" s="20">
        <v>3.901540089</v>
      </c>
      <c r="F833" s="21">
        <v>9.5600000000000006E-5</v>
      </c>
      <c r="G833" s="20">
        <v>7.1402430000000001E-3</v>
      </c>
      <c r="H833" s="22" t="s">
        <v>2697</v>
      </c>
      <c r="I833" s="17" t="s">
        <v>765</v>
      </c>
      <c r="J833" s="17" t="s">
        <v>766</v>
      </c>
      <c r="K833" s="17"/>
      <c r="L833" s="17"/>
      <c r="M833" s="17"/>
    </row>
    <row r="834" spans="1:13" x14ac:dyDescent="0.3">
      <c r="A834" s="17" t="s">
        <v>2698</v>
      </c>
      <c r="B834" s="20">
        <v>35.16999732</v>
      </c>
      <c r="C834" s="20">
        <v>-2.5467582640000002</v>
      </c>
      <c r="D834" s="20">
        <v>0.77898827100000001</v>
      </c>
      <c r="E834" s="20">
        <v>-3.2693152900000002</v>
      </c>
      <c r="F834" s="21">
        <v>1.078081E-3</v>
      </c>
      <c r="G834" s="20">
        <v>3.5432586000000002E-2</v>
      </c>
      <c r="H834" s="22" t="s">
        <v>2699</v>
      </c>
      <c r="I834" s="17" t="s">
        <v>753</v>
      </c>
      <c r="J834" s="17" t="s">
        <v>754</v>
      </c>
      <c r="K834" s="17"/>
      <c r="L834" s="17"/>
      <c r="M834" s="17"/>
    </row>
    <row r="835" spans="1:13" x14ac:dyDescent="0.3">
      <c r="A835" s="17" t="s">
        <v>2700</v>
      </c>
      <c r="B835" s="20">
        <v>303.49634159999999</v>
      </c>
      <c r="C835" s="20">
        <v>1.220572027</v>
      </c>
      <c r="D835" s="20">
        <v>0.301545126</v>
      </c>
      <c r="E835" s="20">
        <v>4.0477259419999996</v>
      </c>
      <c r="F835" s="21">
        <v>5.1700000000000003E-5</v>
      </c>
      <c r="G835" s="20">
        <v>4.7010150000000002E-3</v>
      </c>
      <c r="H835" s="22" t="s">
        <v>2701</v>
      </c>
      <c r="I835" s="17" t="s">
        <v>689</v>
      </c>
      <c r="J835" s="17" t="s">
        <v>690</v>
      </c>
      <c r="K835" s="17"/>
      <c r="L835" s="17"/>
      <c r="M835" s="17"/>
    </row>
    <row r="836" spans="1:13" x14ac:dyDescent="0.3">
      <c r="A836" s="17" t="s">
        <v>2702</v>
      </c>
      <c r="B836" s="20">
        <v>242.9344969</v>
      </c>
      <c r="C836" s="20">
        <v>1.869929111</v>
      </c>
      <c r="D836" s="20">
        <v>0.43748569500000001</v>
      </c>
      <c r="E836" s="20">
        <v>4.274263436</v>
      </c>
      <c r="F836" s="21">
        <v>1.9199999999999999E-5</v>
      </c>
      <c r="G836" s="20">
        <v>2.2391300000000002E-3</v>
      </c>
      <c r="H836" s="22" t="s">
        <v>616</v>
      </c>
      <c r="I836" s="17"/>
      <c r="J836" s="17"/>
      <c r="K836" s="17"/>
      <c r="L836" s="17"/>
      <c r="M836" s="17"/>
    </row>
    <row r="837" spans="1:13" x14ac:dyDescent="0.3">
      <c r="A837" s="17" t="s">
        <v>2703</v>
      </c>
      <c r="B837" s="20">
        <v>49.871223319999999</v>
      </c>
      <c r="C837" s="20">
        <v>2.8142788520000002</v>
      </c>
      <c r="D837" s="20">
        <v>0.75770288699999999</v>
      </c>
      <c r="E837" s="20">
        <v>3.714224797</v>
      </c>
      <c r="F837" s="21">
        <v>2.03828E-4</v>
      </c>
      <c r="G837" s="20">
        <v>1.1793736000000001E-2</v>
      </c>
      <c r="H837" s="22" t="s">
        <v>2704</v>
      </c>
      <c r="I837" s="17"/>
      <c r="J837" s="17"/>
      <c r="K837" s="17"/>
      <c r="L837" s="17"/>
      <c r="M837" s="17"/>
    </row>
    <row r="838" spans="1:13" x14ac:dyDescent="0.3">
      <c r="A838" s="17" t="s">
        <v>2705</v>
      </c>
      <c r="B838" s="20">
        <v>142.3135704</v>
      </c>
      <c r="C838" s="20">
        <v>-1.2549703160000001</v>
      </c>
      <c r="D838" s="20">
        <v>0.38587545000000001</v>
      </c>
      <c r="E838" s="20">
        <v>-3.2522678350000001</v>
      </c>
      <c r="F838" s="21">
        <v>1.1448809999999999E-3</v>
      </c>
      <c r="G838" s="20">
        <v>3.6793825000000002E-2</v>
      </c>
      <c r="H838" s="22" t="s">
        <v>2706</v>
      </c>
      <c r="I838" s="17"/>
      <c r="J838" s="17"/>
      <c r="K838" s="17"/>
      <c r="L838" s="17"/>
      <c r="M838" s="17"/>
    </row>
    <row r="839" spans="1:13" x14ac:dyDescent="0.3">
      <c r="A839" s="17" t="s">
        <v>2707</v>
      </c>
      <c r="B839" s="20">
        <v>69.53759762</v>
      </c>
      <c r="C839" s="20">
        <v>-2.1534815030000001</v>
      </c>
      <c r="D839" s="20">
        <v>0.48913518299999997</v>
      </c>
      <c r="E839" s="20">
        <v>-4.4026305580000002</v>
      </c>
      <c r="F839" s="21">
        <v>1.0699999999999999E-5</v>
      </c>
      <c r="G839" s="20">
        <v>1.4654290000000001E-3</v>
      </c>
      <c r="H839" s="22" t="s">
        <v>2708</v>
      </c>
      <c r="I839" s="17" t="s">
        <v>689</v>
      </c>
      <c r="J839" s="17" t="s">
        <v>690</v>
      </c>
      <c r="K839" s="17"/>
      <c r="L839" s="17"/>
      <c r="M839" s="17"/>
    </row>
    <row r="840" spans="1:13" x14ac:dyDescent="0.3">
      <c r="A840" s="17" t="s">
        <v>2709</v>
      </c>
      <c r="B840" s="20">
        <v>66.649298540000004</v>
      </c>
      <c r="C840" s="20">
        <v>-1.2637251030000001</v>
      </c>
      <c r="D840" s="20">
        <v>0.40223176599999999</v>
      </c>
      <c r="E840" s="20">
        <v>-3.1417834459999998</v>
      </c>
      <c r="F840" s="21">
        <v>1.679222E-3</v>
      </c>
      <c r="G840" s="20">
        <v>4.7386402000000001E-2</v>
      </c>
      <c r="H840" s="22" t="s">
        <v>2675</v>
      </c>
      <c r="I840" s="17"/>
      <c r="J840" s="17"/>
      <c r="K840" s="17"/>
      <c r="L840" s="17"/>
      <c r="M840" s="17"/>
    </row>
    <row r="841" spans="1:13" x14ac:dyDescent="0.3">
      <c r="A841" s="17" t="s">
        <v>2710</v>
      </c>
      <c r="B841" s="20">
        <v>35.156300190000003</v>
      </c>
      <c r="C841" s="20">
        <v>3.5688844469999998</v>
      </c>
      <c r="D841" s="20">
        <v>0.84718085700000001</v>
      </c>
      <c r="E841" s="20">
        <v>4.2126594529999997</v>
      </c>
      <c r="F841" s="21">
        <v>2.5199999999999999E-5</v>
      </c>
      <c r="G841" s="20">
        <v>2.7366489999999999E-3</v>
      </c>
      <c r="H841" s="22" t="s">
        <v>2444</v>
      </c>
      <c r="I841" s="17" t="s">
        <v>654</v>
      </c>
      <c r="J841" s="17" t="s">
        <v>655</v>
      </c>
      <c r="K841" s="17"/>
      <c r="L841" s="17"/>
      <c r="M841" s="17"/>
    </row>
    <row r="842" spans="1:13" x14ac:dyDescent="0.3">
      <c r="A842" s="17" t="s">
        <v>2711</v>
      </c>
      <c r="B842" s="20">
        <v>6400.2718009999999</v>
      </c>
      <c r="C842" s="20">
        <v>0.90689119600000001</v>
      </c>
      <c r="D842" s="20">
        <v>0.24866263599999999</v>
      </c>
      <c r="E842" s="20">
        <v>3.64707465</v>
      </c>
      <c r="F842" s="21">
        <v>2.6524300000000002E-4</v>
      </c>
      <c r="G842" s="20">
        <v>1.4185086E-2</v>
      </c>
      <c r="H842" s="22" t="s">
        <v>2712</v>
      </c>
      <c r="I842" s="17" t="s">
        <v>753</v>
      </c>
      <c r="J842" s="17" t="s">
        <v>754</v>
      </c>
      <c r="K842" s="17"/>
      <c r="L842" s="17"/>
      <c r="M842" s="17"/>
    </row>
    <row r="843" spans="1:13" x14ac:dyDescent="0.3">
      <c r="A843" s="17" t="s">
        <v>2713</v>
      </c>
      <c r="B843" s="20">
        <v>253.0864732</v>
      </c>
      <c r="C843" s="20">
        <v>1.793528402</v>
      </c>
      <c r="D843" s="20">
        <v>0.50868001100000004</v>
      </c>
      <c r="E843" s="20">
        <v>3.5258480049999998</v>
      </c>
      <c r="F843" s="21">
        <v>4.2212899999999998E-4</v>
      </c>
      <c r="G843" s="20">
        <v>1.9211130999999999E-2</v>
      </c>
      <c r="H843" s="22" t="s">
        <v>2714</v>
      </c>
      <c r="I843" s="17" t="s">
        <v>2715</v>
      </c>
      <c r="J843" s="17" t="s">
        <v>2716</v>
      </c>
      <c r="K843" s="17"/>
      <c r="L843" s="17"/>
      <c r="M843" s="17"/>
    </row>
    <row r="844" spans="1:13" x14ac:dyDescent="0.3">
      <c r="A844" s="17" t="s">
        <v>2717</v>
      </c>
      <c r="B844" s="20">
        <v>95.493643610000007</v>
      </c>
      <c r="C844" s="20">
        <v>-4.8804504709999996</v>
      </c>
      <c r="D844" s="20">
        <v>1.000888368</v>
      </c>
      <c r="E844" s="20">
        <v>-4.8761186849999998</v>
      </c>
      <c r="F844" s="21">
        <v>1.08E-6</v>
      </c>
      <c r="G844" s="20">
        <v>2.5688499999999999E-4</v>
      </c>
      <c r="H844" s="22" t="s">
        <v>2663</v>
      </c>
      <c r="I844" s="17" t="s">
        <v>2664</v>
      </c>
      <c r="J844" s="17" t="s">
        <v>2665</v>
      </c>
      <c r="K844" s="17"/>
      <c r="L844" s="17"/>
      <c r="M844" s="17"/>
    </row>
    <row r="845" spans="1:13" x14ac:dyDescent="0.3">
      <c r="A845" s="17" t="s">
        <v>2718</v>
      </c>
      <c r="B845" s="20">
        <v>272.47377999999998</v>
      </c>
      <c r="C845" s="20">
        <v>0.95522559600000001</v>
      </c>
      <c r="D845" s="20">
        <v>0.30659115999999997</v>
      </c>
      <c r="E845" s="20">
        <v>3.1156332020000002</v>
      </c>
      <c r="F845" s="21">
        <v>1.835504E-3</v>
      </c>
      <c r="G845" s="20">
        <v>4.9949875999999997E-2</v>
      </c>
      <c r="H845" s="22" t="s">
        <v>2719</v>
      </c>
      <c r="I845" s="17" t="s">
        <v>2720</v>
      </c>
      <c r="J845" s="17" t="s">
        <v>2721</v>
      </c>
      <c r="K845" s="17" t="s">
        <v>2722</v>
      </c>
      <c r="L845" s="17" t="s">
        <v>2723</v>
      </c>
      <c r="M845" s="17"/>
    </row>
    <row r="846" spans="1:13" x14ac:dyDescent="0.3">
      <c r="A846" s="17" t="s">
        <v>2724</v>
      </c>
      <c r="B846" s="20">
        <v>259.30267900000001</v>
      </c>
      <c r="C846" s="20">
        <v>2.6065605550000002</v>
      </c>
      <c r="D846" s="20">
        <v>0.56979799099999995</v>
      </c>
      <c r="E846" s="20">
        <v>4.574534474</v>
      </c>
      <c r="F846" s="21">
        <v>4.7700000000000001E-6</v>
      </c>
      <c r="G846" s="20">
        <v>8.0645700000000001E-4</v>
      </c>
      <c r="H846" s="22" t="s">
        <v>2129</v>
      </c>
      <c r="I846" s="17"/>
      <c r="J846" s="17"/>
      <c r="K846" s="17"/>
      <c r="L846" s="17"/>
      <c r="M846" s="17"/>
    </row>
    <row r="847" spans="1:13" x14ac:dyDescent="0.3">
      <c r="A847" s="17" t="s">
        <v>2725</v>
      </c>
      <c r="B847" s="20">
        <v>72.171212769999997</v>
      </c>
      <c r="C847" s="20">
        <v>7.4095538559999996</v>
      </c>
      <c r="D847" s="20">
        <v>1.388368254</v>
      </c>
      <c r="E847" s="20">
        <v>5.3368793439999997</v>
      </c>
      <c r="F847" s="21">
        <v>9.46E-8</v>
      </c>
      <c r="G847" s="20">
        <v>3.6199999999999999E-5</v>
      </c>
      <c r="H847" s="22" t="s">
        <v>2726</v>
      </c>
      <c r="I847" s="17" t="s">
        <v>689</v>
      </c>
      <c r="J847" s="17" t="s">
        <v>690</v>
      </c>
      <c r="K847" s="17"/>
      <c r="L847" s="17"/>
      <c r="M847" s="17"/>
    </row>
    <row r="848" spans="1:13" x14ac:dyDescent="0.3">
      <c r="A848" s="17" t="s">
        <v>2727</v>
      </c>
      <c r="B848" s="20">
        <v>80.941156939999999</v>
      </c>
      <c r="C848" s="20">
        <v>1.90394076</v>
      </c>
      <c r="D848" s="20">
        <v>0.34968970199999999</v>
      </c>
      <c r="E848" s="20">
        <v>5.4446577960000004</v>
      </c>
      <c r="F848" s="21">
        <v>5.1900000000000002E-8</v>
      </c>
      <c r="G848" s="20">
        <v>2.1999999999999999E-5</v>
      </c>
      <c r="H848" s="22" t="s">
        <v>2728</v>
      </c>
      <c r="I848" s="17" t="s">
        <v>2729</v>
      </c>
      <c r="J848" s="17" t="s">
        <v>2730</v>
      </c>
      <c r="K848" s="17"/>
      <c r="L848" s="17"/>
      <c r="M848" s="17"/>
    </row>
    <row r="849" spans="1:13" x14ac:dyDescent="0.3">
      <c r="A849" s="17" t="s">
        <v>2731</v>
      </c>
      <c r="B849" s="20">
        <v>132.78913679999999</v>
      </c>
      <c r="C849" s="20">
        <v>-2.76196237</v>
      </c>
      <c r="D849" s="20">
        <v>0.50989095399999995</v>
      </c>
      <c r="E849" s="20">
        <v>-5.4167706759999996</v>
      </c>
      <c r="F849" s="21">
        <v>6.0699999999999994E-8</v>
      </c>
      <c r="G849" s="20">
        <v>2.5299999999999998E-5</v>
      </c>
      <c r="H849" s="22" t="s">
        <v>1414</v>
      </c>
      <c r="I849" s="17" t="s">
        <v>1780</v>
      </c>
      <c r="J849" s="17" t="s">
        <v>1781</v>
      </c>
      <c r="K849" s="17"/>
      <c r="L849" s="17"/>
      <c r="M849" s="17"/>
    </row>
    <row r="850" spans="1:13" x14ac:dyDescent="0.3">
      <c r="A850" s="17" t="s">
        <v>2732</v>
      </c>
      <c r="B850" s="20">
        <v>100.8205358</v>
      </c>
      <c r="C850" s="20">
        <v>2.1562860380000002</v>
      </c>
      <c r="D850" s="20">
        <v>0.36482617000000001</v>
      </c>
      <c r="E850" s="20">
        <v>5.9104478189999998</v>
      </c>
      <c r="F850" s="21">
        <v>3.41E-9</v>
      </c>
      <c r="G850" s="20">
        <v>1.88E-6</v>
      </c>
      <c r="H850" s="22" t="s">
        <v>2733</v>
      </c>
      <c r="I850" s="17"/>
      <c r="J850" s="17"/>
      <c r="K850" s="17"/>
      <c r="L850" s="17"/>
      <c r="M850" s="17"/>
    </row>
    <row r="851" spans="1:13" x14ac:dyDescent="0.3">
      <c r="A851" s="17" t="s">
        <v>2734</v>
      </c>
      <c r="B851" s="20">
        <v>1038.8602539999999</v>
      </c>
      <c r="C851" s="20">
        <v>-0.90396062499999996</v>
      </c>
      <c r="D851" s="20">
        <v>0.26081511400000001</v>
      </c>
      <c r="E851" s="20">
        <v>-3.46590584</v>
      </c>
      <c r="F851" s="21">
        <v>5.2844800000000005E-4</v>
      </c>
      <c r="G851" s="20">
        <v>2.2085772E-2</v>
      </c>
      <c r="H851" s="22" t="s">
        <v>2735</v>
      </c>
      <c r="I851" s="17"/>
      <c r="J851" s="17"/>
      <c r="K851" s="17"/>
      <c r="L851" s="17"/>
      <c r="M851" s="17"/>
    </row>
    <row r="852" spans="1:13" x14ac:dyDescent="0.3">
      <c r="A852" s="17" t="s">
        <v>2736</v>
      </c>
      <c r="B852" s="20">
        <v>85.317216959999996</v>
      </c>
      <c r="C852" s="20">
        <v>-2.0277687019999999</v>
      </c>
      <c r="D852" s="20">
        <v>0.47268711600000002</v>
      </c>
      <c r="E852" s="20">
        <v>-4.2898751270000002</v>
      </c>
      <c r="F852" s="21">
        <v>1.7900000000000001E-5</v>
      </c>
      <c r="G852" s="20">
        <v>2.1315079999999998E-3</v>
      </c>
      <c r="H852" s="22" t="s">
        <v>1700</v>
      </c>
      <c r="I852" s="17" t="s">
        <v>1701</v>
      </c>
      <c r="J852" s="17" t="s">
        <v>1702</v>
      </c>
      <c r="K852" s="17"/>
      <c r="L852" s="17"/>
      <c r="M852" s="17"/>
    </row>
    <row r="853" spans="1:13" x14ac:dyDescent="0.3">
      <c r="A853" s="17" t="s">
        <v>2737</v>
      </c>
      <c r="B853" s="20">
        <v>190.8949278</v>
      </c>
      <c r="C853" s="20">
        <v>1.2777977439999999</v>
      </c>
      <c r="D853" s="20">
        <v>0.31693935099999998</v>
      </c>
      <c r="E853" s="20">
        <v>4.0316790559999998</v>
      </c>
      <c r="F853" s="21">
        <v>5.5399999999999998E-5</v>
      </c>
      <c r="G853" s="20">
        <v>4.9361489999999999E-3</v>
      </c>
      <c r="H853" s="22" t="s">
        <v>2738</v>
      </c>
      <c r="I853" s="17" t="s">
        <v>680</v>
      </c>
      <c r="J853" s="17" t="s">
        <v>681</v>
      </c>
      <c r="K853" s="17"/>
      <c r="L853" s="17"/>
      <c r="M853" s="17"/>
    </row>
    <row r="854" spans="1:13" x14ac:dyDescent="0.3">
      <c r="A854" s="17" t="s">
        <v>2739</v>
      </c>
      <c r="B854" s="20">
        <v>89.856077720000002</v>
      </c>
      <c r="C854" s="20">
        <v>-2.7016998459999999</v>
      </c>
      <c r="D854" s="20">
        <v>0.51902789000000005</v>
      </c>
      <c r="E854" s="20">
        <v>-5.2053076479999998</v>
      </c>
      <c r="F854" s="21">
        <v>1.9399999999999999E-7</v>
      </c>
      <c r="G854" s="20">
        <v>6.0600000000000003E-5</v>
      </c>
      <c r="H854" s="22" t="s">
        <v>2460</v>
      </c>
      <c r="I854" s="17"/>
      <c r="J854" s="17"/>
      <c r="K854" s="17"/>
      <c r="L854" s="17"/>
      <c r="M854" s="17"/>
    </row>
    <row r="855" spans="1:13" x14ac:dyDescent="0.3">
      <c r="A855" s="17" t="s">
        <v>2740</v>
      </c>
      <c r="B855" s="20">
        <v>78.166825520000003</v>
      </c>
      <c r="C855" s="20">
        <v>3.7159178879999999</v>
      </c>
      <c r="D855" s="20">
        <v>1.152795751</v>
      </c>
      <c r="E855" s="20">
        <v>3.2233965850000001</v>
      </c>
      <c r="F855" s="21">
        <v>1.2668E-3</v>
      </c>
      <c r="G855" s="20">
        <v>3.9246585E-2</v>
      </c>
      <c r="H855" s="22" t="s">
        <v>2741</v>
      </c>
      <c r="I855" s="17" t="s">
        <v>2742</v>
      </c>
      <c r="J855" s="17" t="s">
        <v>2743</v>
      </c>
      <c r="K855" s="17"/>
      <c r="L855" s="17"/>
      <c r="M855" s="17"/>
    </row>
    <row r="856" spans="1:13" x14ac:dyDescent="0.3">
      <c r="A856" s="17" t="s">
        <v>2744</v>
      </c>
      <c r="B856" s="20">
        <v>112.73462550000001</v>
      </c>
      <c r="C856" s="20">
        <v>9.4526075780000003</v>
      </c>
      <c r="D856" s="20">
        <v>2.6677025589999999</v>
      </c>
      <c r="E856" s="20">
        <v>3.543351393</v>
      </c>
      <c r="F856" s="21">
        <v>3.9507600000000001E-4</v>
      </c>
      <c r="G856" s="20">
        <v>1.8411473000000001E-2</v>
      </c>
      <c r="H856" s="22" t="s">
        <v>2745</v>
      </c>
      <c r="I856" s="17"/>
      <c r="J856" s="17"/>
      <c r="K856" s="17"/>
      <c r="L856" s="17"/>
      <c r="M856" s="17"/>
    </row>
    <row r="857" spans="1:13" x14ac:dyDescent="0.3">
      <c r="A857" s="17" t="s">
        <v>2746</v>
      </c>
      <c r="B857" s="20">
        <v>2920.860983</v>
      </c>
      <c r="C857" s="20">
        <v>1.6903849740000001</v>
      </c>
      <c r="D857" s="20">
        <v>0.40753147000000001</v>
      </c>
      <c r="E857" s="20">
        <v>4.147863654</v>
      </c>
      <c r="F857" s="21">
        <v>3.3599999999999997E-5</v>
      </c>
      <c r="G857" s="20">
        <v>3.3856699999999999E-3</v>
      </c>
      <c r="H857" s="22" t="s">
        <v>2747</v>
      </c>
      <c r="I857" s="17"/>
      <c r="J857" s="17"/>
      <c r="K857" s="17"/>
      <c r="L857" s="17"/>
      <c r="M857" s="17"/>
    </row>
    <row r="858" spans="1:13" x14ac:dyDescent="0.3">
      <c r="A858" s="17" t="s">
        <v>2748</v>
      </c>
      <c r="B858" s="20">
        <v>68.854286900000005</v>
      </c>
      <c r="C858" s="20">
        <v>2.2981570250000001</v>
      </c>
      <c r="D858" s="20">
        <v>0.58945114099999996</v>
      </c>
      <c r="E858" s="20">
        <v>3.8988083410000001</v>
      </c>
      <c r="F858" s="21">
        <v>9.6700000000000006E-5</v>
      </c>
      <c r="G858" s="20">
        <v>7.1763060000000004E-3</v>
      </c>
      <c r="H858" s="22" t="s">
        <v>2749</v>
      </c>
      <c r="I858" s="17" t="s">
        <v>753</v>
      </c>
      <c r="J858" s="17" t="s">
        <v>754</v>
      </c>
      <c r="K858" s="17"/>
      <c r="L858" s="17"/>
      <c r="M858" s="17"/>
    </row>
    <row r="859" spans="1:13" x14ac:dyDescent="0.3">
      <c r="A859" s="17" t="s">
        <v>2750</v>
      </c>
      <c r="B859" s="20">
        <v>102.8316248</v>
      </c>
      <c r="C859" s="20">
        <v>1.039564004</v>
      </c>
      <c r="D859" s="20">
        <v>0.30214412099999999</v>
      </c>
      <c r="E859" s="20">
        <v>3.4406229719999999</v>
      </c>
      <c r="F859" s="21">
        <v>5.8037699999999998E-4</v>
      </c>
      <c r="G859" s="20">
        <v>2.3633580000000001E-2</v>
      </c>
      <c r="H859" s="22" t="s">
        <v>2751</v>
      </c>
      <c r="I859" s="17"/>
      <c r="J859" s="17"/>
      <c r="K859" s="17"/>
      <c r="L859" s="17"/>
      <c r="M859" s="17"/>
    </row>
    <row r="860" spans="1:13" x14ac:dyDescent="0.3">
      <c r="A860" s="17" t="s">
        <v>2752</v>
      </c>
      <c r="B860" s="20">
        <v>33.980447560000002</v>
      </c>
      <c r="C860" s="20">
        <v>3.9067914290000001</v>
      </c>
      <c r="D860" s="20">
        <v>1.090072741</v>
      </c>
      <c r="E860" s="20">
        <v>3.5839731459999999</v>
      </c>
      <c r="F860" s="21">
        <v>3.3840699999999999E-4</v>
      </c>
      <c r="G860" s="20">
        <v>1.6640273000000001E-2</v>
      </c>
      <c r="H860" s="22" t="s">
        <v>2753</v>
      </c>
      <c r="I860" s="17"/>
      <c r="J860" s="17"/>
      <c r="K860" s="17"/>
      <c r="L860" s="17"/>
      <c r="M860" s="17"/>
    </row>
    <row r="861" spans="1:13" x14ac:dyDescent="0.3">
      <c r="A861" s="17" t="s">
        <v>2754</v>
      </c>
      <c r="B861" s="20">
        <v>59.71856262</v>
      </c>
      <c r="C861" s="20">
        <v>-1.5499694589999999</v>
      </c>
      <c r="D861" s="20">
        <v>0.48328464799999998</v>
      </c>
      <c r="E861" s="20">
        <v>-3.2071564119999998</v>
      </c>
      <c r="F861" s="21">
        <v>1.340541E-3</v>
      </c>
      <c r="G861" s="20">
        <v>4.0572721999999999E-2</v>
      </c>
      <c r="H861" s="22" t="s">
        <v>2755</v>
      </c>
      <c r="I861" s="17"/>
      <c r="J861" s="17"/>
      <c r="K861" s="17"/>
      <c r="L861" s="17"/>
      <c r="M861" s="17"/>
    </row>
    <row r="862" spans="1:13" x14ac:dyDescent="0.3">
      <c r="A862" s="17" t="s">
        <v>2756</v>
      </c>
      <c r="B862" s="20">
        <v>66.00362303</v>
      </c>
      <c r="C862" s="20">
        <v>-4.018793649</v>
      </c>
      <c r="D862" s="20">
        <v>1.1104720429999999</v>
      </c>
      <c r="E862" s="20">
        <v>-3.61899579</v>
      </c>
      <c r="F862" s="21">
        <v>2.9574799999999997E-4</v>
      </c>
      <c r="G862" s="20">
        <v>1.5339932000000001E-2</v>
      </c>
      <c r="H862" s="22" t="s">
        <v>2757</v>
      </c>
      <c r="I862" s="17"/>
      <c r="J862" s="17"/>
      <c r="K862" s="17"/>
      <c r="L862" s="17"/>
      <c r="M862" s="17"/>
    </row>
    <row r="863" spans="1:13" x14ac:dyDescent="0.3">
      <c r="A863" s="17" t="s">
        <v>2758</v>
      </c>
      <c r="B863" s="20">
        <v>22.84680775</v>
      </c>
      <c r="C863" s="20">
        <v>-5.0404989919999998</v>
      </c>
      <c r="D863" s="20">
        <v>1.4995335359999999</v>
      </c>
      <c r="E863" s="20">
        <v>-3.3613779699999999</v>
      </c>
      <c r="F863" s="21">
        <v>7.75546E-4</v>
      </c>
      <c r="G863" s="20">
        <v>2.8480123999999999E-2</v>
      </c>
      <c r="H863" s="22" t="s">
        <v>2759</v>
      </c>
      <c r="I863" s="17"/>
      <c r="J863" s="17"/>
      <c r="K863" s="17"/>
      <c r="L863" s="17"/>
      <c r="M863" s="17"/>
    </row>
    <row r="864" spans="1:13" x14ac:dyDescent="0.3">
      <c r="A864" s="17" t="s">
        <v>2760</v>
      </c>
      <c r="B864" s="20">
        <v>181.91732339999999</v>
      </c>
      <c r="C864" s="20">
        <v>1.4421388470000001</v>
      </c>
      <c r="D864" s="20">
        <v>0.44766134299999999</v>
      </c>
      <c r="E864" s="20">
        <v>3.2214951539999999</v>
      </c>
      <c r="F864" s="21">
        <v>1.2752359999999999E-3</v>
      </c>
      <c r="G864" s="20">
        <v>3.9375062000000002E-2</v>
      </c>
      <c r="H864" s="22" t="s">
        <v>616</v>
      </c>
      <c r="I864" s="17"/>
      <c r="J864" s="17"/>
      <c r="K864" s="17"/>
      <c r="L864" s="17"/>
      <c r="M864" s="17"/>
    </row>
    <row r="865" spans="1:13" x14ac:dyDescent="0.3">
      <c r="A865" s="17" t="s">
        <v>2761</v>
      </c>
      <c r="B865" s="20">
        <v>413.55255849999998</v>
      </c>
      <c r="C865" s="20">
        <v>-1.9136759560000001</v>
      </c>
      <c r="D865" s="20">
        <v>0.58468311699999997</v>
      </c>
      <c r="E865" s="20">
        <v>-3.2730138750000002</v>
      </c>
      <c r="F865" s="21">
        <v>1.064073E-3</v>
      </c>
      <c r="G865" s="20">
        <v>3.5197418000000001E-2</v>
      </c>
      <c r="H865" s="22" t="s">
        <v>1592</v>
      </c>
      <c r="I865" s="17" t="s">
        <v>689</v>
      </c>
      <c r="J865" s="17" t="s">
        <v>690</v>
      </c>
      <c r="K865" s="17"/>
      <c r="L865" s="17"/>
      <c r="M865" s="17"/>
    </row>
    <row r="866" spans="1:13" x14ac:dyDescent="0.3">
      <c r="A866" s="17" t="s">
        <v>2762</v>
      </c>
      <c r="B866" s="20">
        <v>435.36107320000002</v>
      </c>
      <c r="C866" s="20">
        <v>-1.20102387</v>
      </c>
      <c r="D866" s="20">
        <v>0.228538412</v>
      </c>
      <c r="E866" s="20">
        <v>-5.2552385460000002</v>
      </c>
      <c r="F866" s="21">
        <v>1.48E-7</v>
      </c>
      <c r="G866" s="20">
        <v>4.9100000000000001E-5</v>
      </c>
      <c r="H866" s="22" t="s">
        <v>2763</v>
      </c>
      <c r="I866" s="17" t="s">
        <v>2764</v>
      </c>
      <c r="J866" s="17" t="s">
        <v>2765</v>
      </c>
      <c r="K866" s="17"/>
      <c r="L866" s="17"/>
      <c r="M866" s="17"/>
    </row>
    <row r="867" spans="1:13" x14ac:dyDescent="0.3">
      <c r="A867" s="17" t="s">
        <v>2766</v>
      </c>
      <c r="B867" s="20">
        <v>31.85899792</v>
      </c>
      <c r="C867" s="20">
        <v>-2.3879833320000001</v>
      </c>
      <c r="D867" s="20">
        <v>0.61497607799999998</v>
      </c>
      <c r="E867" s="20">
        <v>-3.8830507700000001</v>
      </c>
      <c r="F867" s="21">
        <v>1.03154E-4</v>
      </c>
      <c r="G867" s="20">
        <v>7.5359889999999999E-3</v>
      </c>
      <c r="H867" s="22" t="s">
        <v>2767</v>
      </c>
      <c r="I867" s="17"/>
      <c r="J867" s="17"/>
      <c r="K867" s="17"/>
      <c r="L867" s="17"/>
      <c r="M867" s="17"/>
    </row>
    <row r="868" spans="1:13" x14ac:dyDescent="0.3">
      <c r="A868" s="17" t="s">
        <v>2768</v>
      </c>
      <c r="B868" s="20">
        <v>22.267692799999999</v>
      </c>
      <c r="C868" s="20">
        <v>-3.2563842900000002</v>
      </c>
      <c r="D868" s="20">
        <v>0.87895044600000005</v>
      </c>
      <c r="E868" s="20">
        <v>-3.7048553790000001</v>
      </c>
      <c r="F868" s="21">
        <v>2.11511E-4</v>
      </c>
      <c r="G868" s="20">
        <v>1.2060965E-2</v>
      </c>
      <c r="H868" s="22" t="s">
        <v>2769</v>
      </c>
      <c r="I868" s="17" t="s">
        <v>2770</v>
      </c>
      <c r="J868" s="17" t="s">
        <v>2771</v>
      </c>
      <c r="K868" s="17" t="s">
        <v>974</v>
      </c>
      <c r="L868" s="17" t="s">
        <v>975</v>
      </c>
      <c r="M868" s="17"/>
    </row>
    <row r="869" spans="1:13" x14ac:dyDescent="0.3">
      <c r="A869" s="17" t="s">
        <v>2772</v>
      </c>
      <c r="B869" s="20">
        <v>793.63220620000004</v>
      </c>
      <c r="C869" s="20">
        <v>1.179368575</v>
      </c>
      <c r="D869" s="20">
        <v>0.37820223200000003</v>
      </c>
      <c r="E869" s="20">
        <v>3.1183543519999999</v>
      </c>
      <c r="F869" s="21">
        <v>1.8186400000000001E-3</v>
      </c>
      <c r="G869" s="20">
        <v>4.9790242999999998E-2</v>
      </c>
      <c r="H869" s="22" t="s">
        <v>616</v>
      </c>
      <c r="I869" s="17"/>
      <c r="J869" s="17"/>
      <c r="K869" s="17"/>
      <c r="L869" s="17"/>
      <c r="M869" s="17"/>
    </row>
    <row r="870" spans="1:13" x14ac:dyDescent="0.3">
      <c r="A870" s="17" t="s">
        <v>2773</v>
      </c>
      <c r="B870" s="20">
        <v>591.34874230000003</v>
      </c>
      <c r="C870" s="20">
        <v>1.518868348</v>
      </c>
      <c r="D870" s="20">
        <v>0.45640406700000002</v>
      </c>
      <c r="E870" s="20">
        <v>3.327902747</v>
      </c>
      <c r="F870" s="21">
        <v>8.7502399999999996E-4</v>
      </c>
      <c r="G870" s="20">
        <v>3.0976752E-2</v>
      </c>
      <c r="H870" s="22" t="s">
        <v>2774</v>
      </c>
      <c r="I870" s="17"/>
      <c r="J870" s="17"/>
      <c r="K870" s="17"/>
      <c r="L870" s="17"/>
      <c r="M870" s="17"/>
    </row>
    <row r="871" spans="1:13" x14ac:dyDescent="0.3">
      <c r="A871" s="17" t="s">
        <v>2775</v>
      </c>
      <c r="B871" s="20">
        <v>1319.4095620000001</v>
      </c>
      <c r="C871" s="20">
        <v>0.92518760600000005</v>
      </c>
      <c r="D871" s="20">
        <v>0.29468089600000003</v>
      </c>
      <c r="E871" s="20">
        <v>3.1396253289999998</v>
      </c>
      <c r="F871" s="21">
        <v>1.6916399999999999E-3</v>
      </c>
      <c r="G871" s="20">
        <v>4.7608781000000003E-2</v>
      </c>
      <c r="H871" s="22" t="s">
        <v>2776</v>
      </c>
      <c r="I871" s="17" t="s">
        <v>2777</v>
      </c>
      <c r="J871" s="17" t="s">
        <v>2778</v>
      </c>
      <c r="K871" s="17" t="s">
        <v>2779</v>
      </c>
      <c r="L871" s="17" t="s">
        <v>2780</v>
      </c>
      <c r="M871" s="17"/>
    </row>
    <row r="872" spans="1:13" x14ac:dyDescent="0.3">
      <c r="A872" s="17" t="s">
        <v>2781</v>
      </c>
      <c r="B872" s="20">
        <v>325.50413609999998</v>
      </c>
      <c r="C872" s="20">
        <v>-2.526826657</v>
      </c>
      <c r="D872" s="20">
        <v>0.75391481100000002</v>
      </c>
      <c r="E872" s="20">
        <v>-3.35160766</v>
      </c>
      <c r="F872" s="21">
        <v>8.0343799999999996E-4</v>
      </c>
      <c r="G872" s="20">
        <v>2.9116168000000001E-2</v>
      </c>
      <c r="H872" s="22" t="s">
        <v>1184</v>
      </c>
      <c r="I872" s="17"/>
      <c r="J872" s="17"/>
      <c r="K872" s="17"/>
      <c r="L872" s="17"/>
      <c r="M872" s="17"/>
    </row>
    <row r="873" spans="1:13" x14ac:dyDescent="0.3">
      <c r="A873" s="17" t="s">
        <v>2782</v>
      </c>
      <c r="B873" s="20">
        <v>31.070201010000002</v>
      </c>
      <c r="C873" s="20">
        <v>-5.8555772949999998</v>
      </c>
      <c r="D873" s="20">
        <v>1.2619899189999999</v>
      </c>
      <c r="E873" s="20">
        <v>-4.6399556820000001</v>
      </c>
      <c r="F873" s="21">
        <v>3.4800000000000001E-6</v>
      </c>
      <c r="G873" s="20">
        <v>6.3144399999999999E-4</v>
      </c>
      <c r="H873" s="22" t="s">
        <v>2783</v>
      </c>
      <c r="I873" s="17" t="s">
        <v>2356</v>
      </c>
      <c r="J873" s="17" t="s">
        <v>2357</v>
      </c>
      <c r="K873" s="17"/>
      <c r="L873" s="17"/>
      <c r="M873" s="17"/>
    </row>
    <row r="874" spans="1:13" x14ac:dyDescent="0.3">
      <c r="A874" s="17" t="s">
        <v>2784</v>
      </c>
      <c r="B874" s="20">
        <v>39.961260559999999</v>
      </c>
      <c r="C874" s="20">
        <v>1.647788343</v>
      </c>
      <c r="D874" s="20">
        <v>0.50109770899999995</v>
      </c>
      <c r="E874" s="20">
        <v>3.2883573689999999</v>
      </c>
      <c r="F874" s="21">
        <v>1.007738E-3</v>
      </c>
      <c r="G874" s="20">
        <v>3.3930057E-2</v>
      </c>
      <c r="H874" s="22" t="s">
        <v>2785</v>
      </c>
      <c r="I874" s="17"/>
      <c r="J874" s="17"/>
      <c r="K874" s="17"/>
      <c r="L874" s="17"/>
      <c r="M874" s="17"/>
    </row>
    <row r="875" spans="1:13" x14ac:dyDescent="0.3">
      <c r="A875" s="17" t="s">
        <v>2786</v>
      </c>
      <c r="B875" s="20">
        <v>86.523663970000001</v>
      </c>
      <c r="C875" s="20">
        <v>2.666040486</v>
      </c>
      <c r="D875" s="20">
        <v>0.76745209599999997</v>
      </c>
      <c r="E875" s="20">
        <v>3.4738852119999999</v>
      </c>
      <c r="F875" s="21">
        <v>5.1298000000000001E-4</v>
      </c>
      <c r="G875" s="20">
        <v>2.1769657000000001E-2</v>
      </c>
      <c r="H875" s="22" t="s">
        <v>2787</v>
      </c>
      <c r="I875" s="17"/>
      <c r="J875" s="17"/>
      <c r="K875" s="17"/>
      <c r="L875" s="17"/>
      <c r="M875" s="17"/>
    </row>
    <row r="876" spans="1:13" x14ac:dyDescent="0.3">
      <c r="A876" s="17" t="s">
        <v>2788</v>
      </c>
      <c r="B876" s="20">
        <v>114.7646561</v>
      </c>
      <c r="C876" s="20">
        <v>-2.426660467</v>
      </c>
      <c r="D876" s="20">
        <v>0.57216712300000006</v>
      </c>
      <c r="E876" s="20">
        <v>-4.2411742480000001</v>
      </c>
      <c r="F876" s="21">
        <v>2.2200000000000001E-5</v>
      </c>
      <c r="G876" s="20">
        <v>2.50986E-3</v>
      </c>
      <c r="H876" s="22" t="s">
        <v>2789</v>
      </c>
      <c r="I876" s="17"/>
      <c r="J876" s="17"/>
      <c r="K876" s="17"/>
      <c r="L876" s="17"/>
      <c r="M876" s="17"/>
    </row>
    <row r="877" spans="1:13" x14ac:dyDescent="0.3">
      <c r="A877" s="17" t="s">
        <v>2790</v>
      </c>
      <c r="B877" s="20">
        <v>10.227196709999999</v>
      </c>
      <c r="C877" s="20">
        <v>6.3074128109999998</v>
      </c>
      <c r="D877" s="20">
        <v>1.508651301</v>
      </c>
      <c r="E877" s="20">
        <v>4.1808288009999997</v>
      </c>
      <c r="F877" s="21">
        <v>2.9E-5</v>
      </c>
      <c r="G877" s="20">
        <v>3.0120659999999999E-3</v>
      </c>
      <c r="H877" s="22" t="s">
        <v>2791</v>
      </c>
      <c r="I877" s="17" t="s">
        <v>2691</v>
      </c>
      <c r="J877" s="17" t="s">
        <v>2692</v>
      </c>
      <c r="K877" s="17"/>
      <c r="L877" s="17"/>
      <c r="M877" s="17"/>
    </row>
    <row r="878" spans="1:13" x14ac:dyDescent="0.3">
      <c r="A878" s="17" t="s">
        <v>2792</v>
      </c>
      <c r="B878" s="20">
        <v>290.01753289999999</v>
      </c>
      <c r="C878" s="20">
        <v>1.732557407</v>
      </c>
      <c r="D878" s="20">
        <v>0.49606968000000001</v>
      </c>
      <c r="E878" s="20">
        <v>3.4925686410000001</v>
      </c>
      <c r="F878" s="21">
        <v>4.7839900000000001E-4</v>
      </c>
      <c r="G878" s="20">
        <v>2.0815252999999999E-2</v>
      </c>
      <c r="H878" s="22" t="s">
        <v>2501</v>
      </c>
      <c r="I878" s="17" t="s">
        <v>904</v>
      </c>
      <c r="J878" s="17" t="s">
        <v>905</v>
      </c>
      <c r="K878" s="17"/>
      <c r="L878" s="17"/>
      <c r="M878" s="17"/>
    </row>
    <row r="879" spans="1:13" x14ac:dyDescent="0.3">
      <c r="A879" s="17" t="s">
        <v>2793</v>
      </c>
      <c r="B879" s="20">
        <v>80.691607619999999</v>
      </c>
      <c r="C879" s="20">
        <v>3.0055643750000001</v>
      </c>
      <c r="D879" s="20">
        <v>0.84881344199999997</v>
      </c>
      <c r="E879" s="20">
        <v>3.540901012</v>
      </c>
      <c r="F879" s="21">
        <v>3.98763E-4</v>
      </c>
      <c r="G879" s="20">
        <v>1.8458378000000001E-2</v>
      </c>
      <c r="H879" s="22" t="s">
        <v>2794</v>
      </c>
      <c r="I879" s="17" t="s">
        <v>2795</v>
      </c>
      <c r="J879" s="17" t="s">
        <v>2796</v>
      </c>
      <c r="K879" s="17" t="s">
        <v>1584</v>
      </c>
      <c r="L879" s="17" t="s">
        <v>1585</v>
      </c>
      <c r="M879" s="17"/>
    </row>
    <row r="880" spans="1:13" x14ac:dyDescent="0.3">
      <c r="A880" s="17" t="s">
        <v>2797</v>
      </c>
      <c r="B880" s="20">
        <v>21.734517520000001</v>
      </c>
      <c r="C880" s="20">
        <v>3.8410151180000001</v>
      </c>
      <c r="D880" s="20">
        <v>1.044764399</v>
      </c>
      <c r="E880" s="20">
        <v>3.6764414259999998</v>
      </c>
      <c r="F880" s="21">
        <v>2.3651E-4</v>
      </c>
      <c r="G880" s="20">
        <v>1.297602E-2</v>
      </c>
      <c r="H880" s="22" t="s">
        <v>616</v>
      </c>
      <c r="I880" s="17"/>
      <c r="J880" s="17"/>
      <c r="K880" s="17"/>
      <c r="L880" s="17"/>
      <c r="M880" s="17"/>
    </row>
    <row r="881" spans="1:13" x14ac:dyDescent="0.3">
      <c r="A881" s="17" t="s">
        <v>2798</v>
      </c>
      <c r="B881" s="20">
        <v>147.513363</v>
      </c>
      <c r="C881" s="20">
        <v>-1.236472722</v>
      </c>
      <c r="D881" s="20">
        <v>0.32731440499999997</v>
      </c>
      <c r="E881" s="20">
        <v>-3.7776300190000001</v>
      </c>
      <c r="F881" s="21">
        <v>1.5832800000000001E-4</v>
      </c>
      <c r="G881" s="20">
        <v>1.0236304E-2</v>
      </c>
      <c r="H881" s="22" t="s">
        <v>1463</v>
      </c>
      <c r="I881" s="17" t="s">
        <v>2799</v>
      </c>
      <c r="J881" s="17" t="s">
        <v>2800</v>
      </c>
      <c r="K881" s="17" t="s">
        <v>626</v>
      </c>
      <c r="L881" s="17" t="s">
        <v>627</v>
      </c>
      <c r="M881" s="17"/>
    </row>
    <row r="882" spans="1:13" x14ac:dyDescent="0.3">
      <c r="A882" s="17" t="s">
        <v>2801</v>
      </c>
      <c r="B882" s="20">
        <v>402.06461919999998</v>
      </c>
      <c r="C882" s="20">
        <v>-1.566632026</v>
      </c>
      <c r="D882" s="20">
        <v>0.418311245</v>
      </c>
      <c r="E882" s="20">
        <v>-3.7451348590000002</v>
      </c>
      <c r="F882" s="21">
        <v>1.80297E-4</v>
      </c>
      <c r="G882" s="20">
        <v>1.0996603000000001E-2</v>
      </c>
      <c r="H882" s="22" t="s">
        <v>2802</v>
      </c>
      <c r="I882" s="17" t="s">
        <v>2803</v>
      </c>
      <c r="J882" s="17" t="s">
        <v>2804</v>
      </c>
      <c r="K882" s="17"/>
      <c r="L882" s="17"/>
      <c r="M882" s="17"/>
    </row>
    <row r="883" spans="1:13" x14ac:dyDescent="0.3">
      <c r="A883" s="17" t="s">
        <v>2805</v>
      </c>
      <c r="B883" s="20">
        <v>453.88941840000001</v>
      </c>
      <c r="C883" s="20">
        <v>4.2630181140000003</v>
      </c>
      <c r="D883" s="20">
        <v>0.70328354699999995</v>
      </c>
      <c r="E883" s="20">
        <v>6.0615922729999996</v>
      </c>
      <c r="F883" s="21">
        <v>1.3500000000000001E-9</v>
      </c>
      <c r="G883" s="20">
        <v>8.0699999999999996E-7</v>
      </c>
      <c r="H883" s="22" t="s">
        <v>2806</v>
      </c>
      <c r="I883" s="17" t="s">
        <v>2807</v>
      </c>
      <c r="J883" s="17" t="s">
        <v>2808</v>
      </c>
      <c r="K883" s="17"/>
      <c r="L883" s="17"/>
      <c r="M883" s="17"/>
    </row>
    <row r="884" spans="1:13" x14ac:dyDescent="0.3">
      <c r="A884" s="17" t="s">
        <v>2809</v>
      </c>
      <c r="B884" s="20">
        <v>29.53832169</v>
      </c>
      <c r="C884" s="20">
        <v>2.1847745199999999</v>
      </c>
      <c r="D884" s="20">
        <v>0.64568595799999995</v>
      </c>
      <c r="E884" s="20">
        <v>3.3836488029999998</v>
      </c>
      <c r="F884" s="21">
        <v>7.15294E-4</v>
      </c>
      <c r="G884" s="20">
        <v>2.7173292000000002E-2</v>
      </c>
      <c r="H884" s="22" t="s">
        <v>1401</v>
      </c>
      <c r="I884" s="17"/>
      <c r="J884" s="17"/>
      <c r="K884" s="17"/>
      <c r="L884" s="17"/>
      <c r="M884" s="17"/>
    </row>
    <row r="885" spans="1:13" x14ac:dyDescent="0.3">
      <c r="A885" s="17" t="s">
        <v>2810</v>
      </c>
      <c r="B885" s="20">
        <v>28.47905209</v>
      </c>
      <c r="C885" s="20">
        <v>-3.3792366579999999</v>
      </c>
      <c r="D885" s="20">
        <v>0.63542759999999998</v>
      </c>
      <c r="E885" s="20">
        <v>-5.3180514309999998</v>
      </c>
      <c r="F885" s="21">
        <v>1.05E-7</v>
      </c>
      <c r="G885" s="20">
        <v>3.8999999999999999E-5</v>
      </c>
      <c r="H885" s="22" t="s">
        <v>903</v>
      </c>
      <c r="I885" s="17" t="s">
        <v>904</v>
      </c>
      <c r="J885" s="17" t="s">
        <v>905</v>
      </c>
      <c r="K885" s="17"/>
      <c r="L885" s="17"/>
      <c r="M885" s="17"/>
    </row>
    <row r="886" spans="1:13" x14ac:dyDescent="0.3">
      <c r="A886" s="17" t="s">
        <v>2811</v>
      </c>
      <c r="B886" s="20">
        <v>262.48416170000002</v>
      </c>
      <c r="C886" s="20">
        <v>3.9337427410000001</v>
      </c>
      <c r="D886" s="20">
        <v>0.537884264</v>
      </c>
      <c r="E886" s="20">
        <v>7.3133627529999998</v>
      </c>
      <c r="F886" s="21">
        <v>2.61E-13</v>
      </c>
      <c r="G886" s="20">
        <v>3.4200000000000001E-10</v>
      </c>
      <c r="H886" s="22" t="s">
        <v>2812</v>
      </c>
      <c r="I886" s="17" t="s">
        <v>689</v>
      </c>
      <c r="J886" s="17" t="s">
        <v>690</v>
      </c>
      <c r="K886" s="17"/>
      <c r="L886" s="17"/>
      <c r="M886" s="17"/>
    </row>
    <row r="887" spans="1:13" x14ac:dyDescent="0.3">
      <c r="A887" s="17" t="s">
        <v>2813</v>
      </c>
      <c r="B887" s="20">
        <v>26.740929690000002</v>
      </c>
      <c r="C887" s="20">
        <v>4.3611312389999997</v>
      </c>
      <c r="D887" s="20">
        <v>1.106627091</v>
      </c>
      <c r="E887" s="20">
        <v>3.9409221720000001</v>
      </c>
      <c r="F887" s="21">
        <v>8.1199999999999995E-5</v>
      </c>
      <c r="G887" s="20">
        <v>6.42401E-3</v>
      </c>
      <c r="H887" s="22" t="s">
        <v>2814</v>
      </c>
      <c r="I887" s="17"/>
      <c r="J887" s="17"/>
      <c r="K887" s="17"/>
      <c r="L887" s="17"/>
      <c r="M887" s="17"/>
    </row>
    <row r="888" spans="1:13" x14ac:dyDescent="0.3">
      <c r="A888" s="17" t="s">
        <v>2815</v>
      </c>
      <c r="B888" s="20">
        <v>65.388318819999995</v>
      </c>
      <c r="C888" s="20">
        <v>2.6118577969999999</v>
      </c>
      <c r="D888" s="20">
        <v>0.59908290500000005</v>
      </c>
      <c r="E888" s="20">
        <v>4.3597601819999996</v>
      </c>
      <c r="F888" s="21">
        <v>1.2999999999999999E-5</v>
      </c>
      <c r="G888" s="20">
        <v>1.6679570000000001E-3</v>
      </c>
      <c r="H888" s="22" t="s">
        <v>2537</v>
      </c>
      <c r="I888" s="17"/>
      <c r="J888" s="17"/>
      <c r="K888" s="17"/>
      <c r="L888" s="17"/>
      <c r="M888" s="17"/>
    </row>
    <row r="889" spans="1:13" x14ac:dyDescent="0.3">
      <c r="A889" s="17" t="s">
        <v>2816</v>
      </c>
      <c r="B889" s="20">
        <v>36.315133709999998</v>
      </c>
      <c r="C889" s="20">
        <v>-2.3857862829999998</v>
      </c>
      <c r="D889" s="20">
        <v>0.64580561000000003</v>
      </c>
      <c r="E889" s="20">
        <v>-3.6942792770000001</v>
      </c>
      <c r="F889" s="21">
        <v>2.20511E-4</v>
      </c>
      <c r="G889" s="20">
        <v>1.2394537000000001E-2</v>
      </c>
      <c r="H889" s="22" t="s">
        <v>2817</v>
      </c>
      <c r="I889" s="17" t="s">
        <v>753</v>
      </c>
      <c r="J889" s="17" t="s">
        <v>754</v>
      </c>
      <c r="K889" s="17"/>
      <c r="L889" s="17"/>
      <c r="M889" s="17"/>
    </row>
    <row r="890" spans="1:13" x14ac:dyDescent="0.3">
      <c r="A890" s="17" t="s">
        <v>2818</v>
      </c>
      <c r="B890" s="20">
        <v>1306.005897</v>
      </c>
      <c r="C890" s="20">
        <v>1.6403998120000001</v>
      </c>
      <c r="D890" s="20">
        <v>0.52384788299999996</v>
      </c>
      <c r="E890" s="20">
        <v>3.1314430459999998</v>
      </c>
      <c r="F890" s="21">
        <v>1.739495E-3</v>
      </c>
      <c r="G890" s="20">
        <v>4.8198367999999998E-2</v>
      </c>
      <c r="H890" s="22" t="s">
        <v>1750</v>
      </c>
      <c r="I890" s="17"/>
      <c r="J890" s="17"/>
      <c r="K890" s="17"/>
      <c r="L890" s="17"/>
      <c r="M890" s="17"/>
    </row>
    <row r="891" spans="1:13" x14ac:dyDescent="0.3">
      <c r="A891" s="17" t="s">
        <v>2819</v>
      </c>
      <c r="B891" s="20">
        <v>1682.2035350000001</v>
      </c>
      <c r="C891" s="20">
        <v>1.5566777350000001</v>
      </c>
      <c r="D891" s="20">
        <v>0.39429021199999997</v>
      </c>
      <c r="E891" s="20">
        <v>3.9480506690000001</v>
      </c>
      <c r="F891" s="21">
        <v>7.8800000000000004E-5</v>
      </c>
      <c r="G891" s="20">
        <v>6.3405010000000001E-3</v>
      </c>
      <c r="H891" s="22" t="s">
        <v>2820</v>
      </c>
      <c r="I891" s="17" t="s">
        <v>2821</v>
      </c>
      <c r="J891" s="17" t="s">
        <v>2822</v>
      </c>
      <c r="K891" s="17"/>
      <c r="L891" s="17"/>
      <c r="M891" s="17"/>
    </row>
    <row r="892" spans="1:13" x14ac:dyDescent="0.3">
      <c r="A892" s="17" t="s">
        <v>2823</v>
      </c>
      <c r="B892" s="20">
        <v>439.08967389999998</v>
      </c>
      <c r="C892" s="20">
        <v>-1.866505369</v>
      </c>
      <c r="D892" s="20">
        <v>0.53241312299999999</v>
      </c>
      <c r="E892" s="20">
        <v>-3.5057463590000002</v>
      </c>
      <c r="F892" s="21">
        <v>4.5532899999999998E-4</v>
      </c>
      <c r="G892" s="20">
        <v>2.0065070000000001E-2</v>
      </c>
      <c r="H892" s="22" t="s">
        <v>1463</v>
      </c>
      <c r="I892" s="17" t="s">
        <v>2799</v>
      </c>
      <c r="J892" s="17" t="s">
        <v>2800</v>
      </c>
      <c r="K892" s="17" t="s">
        <v>626</v>
      </c>
      <c r="L892" s="17" t="s">
        <v>627</v>
      </c>
      <c r="M892" s="17"/>
    </row>
    <row r="893" spans="1:13" x14ac:dyDescent="0.3">
      <c r="A893" s="17" t="s">
        <v>2824</v>
      </c>
      <c r="B893" s="20">
        <v>248.3255188</v>
      </c>
      <c r="C893" s="20">
        <v>0.93745214600000004</v>
      </c>
      <c r="D893" s="20">
        <v>0.27190597399999999</v>
      </c>
      <c r="E893" s="20">
        <v>3.4477070630000002</v>
      </c>
      <c r="F893" s="21">
        <v>5.65367E-4</v>
      </c>
      <c r="G893" s="20">
        <v>2.3275536999999999E-2</v>
      </c>
      <c r="H893" s="22" t="s">
        <v>616</v>
      </c>
      <c r="I893" s="17"/>
      <c r="J893" s="17"/>
      <c r="K893" s="17"/>
      <c r="L893" s="17"/>
      <c r="M893" s="17"/>
    </row>
    <row r="894" spans="1:13" x14ac:dyDescent="0.3">
      <c r="A894" s="17" t="s">
        <v>2825</v>
      </c>
      <c r="B894" s="20">
        <v>753.58229740000002</v>
      </c>
      <c r="C894" s="20">
        <v>-1.225702386</v>
      </c>
      <c r="D894" s="20">
        <v>0.31011384400000003</v>
      </c>
      <c r="E894" s="20">
        <v>-3.9524271780000002</v>
      </c>
      <c r="F894" s="21">
        <v>7.7399999999999998E-5</v>
      </c>
      <c r="G894" s="20">
        <v>6.2853020000000004E-3</v>
      </c>
      <c r="H894" s="22" t="s">
        <v>1278</v>
      </c>
      <c r="I894" s="17" t="s">
        <v>811</v>
      </c>
      <c r="J894" s="17" t="s">
        <v>812</v>
      </c>
      <c r="K894" s="17"/>
      <c r="L894" s="17"/>
      <c r="M894" s="17"/>
    </row>
    <row r="895" spans="1:13" x14ac:dyDescent="0.3">
      <c r="A895" s="17" t="s">
        <v>2826</v>
      </c>
      <c r="B895" s="20">
        <v>51.684082019999998</v>
      </c>
      <c r="C895" s="20">
        <v>-1.2091014879999999</v>
      </c>
      <c r="D895" s="20">
        <v>0.37251898500000002</v>
      </c>
      <c r="E895" s="20">
        <v>-3.2457446089999999</v>
      </c>
      <c r="F895" s="21">
        <v>1.171439E-3</v>
      </c>
      <c r="G895" s="20">
        <v>3.7256082000000003E-2</v>
      </c>
      <c r="H895" s="22" t="s">
        <v>2827</v>
      </c>
      <c r="I895" s="17" t="s">
        <v>2828</v>
      </c>
      <c r="J895" s="17" t="s">
        <v>2829</v>
      </c>
      <c r="K895" s="17"/>
      <c r="L895" s="17"/>
      <c r="M895" s="17"/>
    </row>
    <row r="896" spans="1:13" x14ac:dyDescent="0.3">
      <c r="A896" s="17" t="s">
        <v>2830</v>
      </c>
      <c r="B896" s="20">
        <v>267.31901440000001</v>
      </c>
      <c r="C896" s="20">
        <v>-1.235670093</v>
      </c>
      <c r="D896" s="20">
        <v>0.37850869399999998</v>
      </c>
      <c r="E896" s="20">
        <v>-3.2645751970000001</v>
      </c>
      <c r="F896" s="21">
        <v>1.0962840000000001E-3</v>
      </c>
      <c r="G896" s="20">
        <v>3.5836168000000002E-2</v>
      </c>
      <c r="H896" s="22" t="s">
        <v>616</v>
      </c>
      <c r="I896" s="17"/>
      <c r="J896" s="17"/>
      <c r="K896" s="17"/>
      <c r="L896" s="17"/>
      <c r="M896" s="17"/>
    </row>
    <row r="897" spans="1:13" x14ac:dyDescent="0.3">
      <c r="A897" s="17" t="s">
        <v>2831</v>
      </c>
      <c r="B897" s="20">
        <v>45.587621890000001</v>
      </c>
      <c r="C897" s="20">
        <v>1.8781792850000001</v>
      </c>
      <c r="D897" s="20">
        <v>0.59668130699999999</v>
      </c>
      <c r="E897" s="20">
        <v>3.1477092770000001</v>
      </c>
      <c r="F897" s="21">
        <v>1.6455529999999999E-3</v>
      </c>
      <c r="G897" s="20">
        <v>4.6894588000000001E-2</v>
      </c>
      <c r="H897" s="22" t="s">
        <v>2832</v>
      </c>
      <c r="I897" s="17"/>
      <c r="J897" s="17"/>
      <c r="K897" s="17"/>
      <c r="L897" s="17"/>
      <c r="M897" s="17"/>
    </row>
    <row r="898" spans="1:13" x14ac:dyDescent="0.3">
      <c r="A898" s="17" t="s">
        <v>2833</v>
      </c>
      <c r="B898" s="20">
        <v>46.297022579999997</v>
      </c>
      <c r="C898" s="20">
        <v>3.629725584</v>
      </c>
      <c r="D898" s="20">
        <v>0.58622038499999995</v>
      </c>
      <c r="E898" s="20">
        <v>6.1917423500000002</v>
      </c>
      <c r="F898" s="21">
        <v>5.9500000000000001E-10</v>
      </c>
      <c r="G898" s="20">
        <v>3.9000000000000002E-7</v>
      </c>
      <c r="H898" s="22" t="s">
        <v>2834</v>
      </c>
      <c r="I898" s="17" t="s">
        <v>2115</v>
      </c>
      <c r="J898" s="17" t="s">
        <v>2116</v>
      </c>
      <c r="K898" s="17"/>
      <c r="L898" s="17"/>
      <c r="M898" s="17"/>
    </row>
    <row r="899" spans="1:13" x14ac:dyDescent="0.3">
      <c r="A899" s="17" t="s">
        <v>2835</v>
      </c>
      <c r="B899" s="20">
        <v>16.83238983</v>
      </c>
      <c r="C899" s="20">
        <v>4.6079806720000001</v>
      </c>
      <c r="D899" s="20">
        <v>0.962210279</v>
      </c>
      <c r="E899" s="20">
        <v>4.7889539049999996</v>
      </c>
      <c r="F899" s="21">
        <v>1.68E-6</v>
      </c>
      <c r="G899" s="20">
        <v>3.5248099999999997E-4</v>
      </c>
      <c r="H899" s="22" t="s">
        <v>616</v>
      </c>
      <c r="I899" s="17"/>
      <c r="J899" s="17"/>
      <c r="K899" s="17"/>
      <c r="L899" s="17"/>
      <c r="M899" s="17"/>
    </row>
    <row r="900" spans="1:13" x14ac:dyDescent="0.3">
      <c r="A900" s="17" t="s">
        <v>2836</v>
      </c>
      <c r="B900" s="20">
        <v>78.661457549999994</v>
      </c>
      <c r="C900" s="20">
        <v>-2.0333094580000002</v>
      </c>
      <c r="D900" s="20">
        <v>0.43273896299999998</v>
      </c>
      <c r="E900" s="20">
        <v>-4.6986974459999997</v>
      </c>
      <c r="F900" s="21">
        <v>2.6199999999999999E-6</v>
      </c>
      <c r="G900" s="20">
        <v>5.0428099999999998E-4</v>
      </c>
      <c r="H900" s="22" t="s">
        <v>2837</v>
      </c>
      <c r="I900" s="17" t="s">
        <v>2838</v>
      </c>
      <c r="J900" s="17" t="s">
        <v>2839</v>
      </c>
      <c r="K900" s="17" t="s">
        <v>2840</v>
      </c>
      <c r="L900" s="17" t="s">
        <v>2841</v>
      </c>
      <c r="M900" s="17"/>
    </row>
    <row r="901" spans="1:13" x14ac:dyDescent="0.3">
      <c r="A901" s="17" t="s">
        <v>2842</v>
      </c>
      <c r="B901" s="20">
        <v>292.01286929999998</v>
      </c>
      <c r="C901" s="20">
        <v>1.001602138</v>
      </c>
      <c r="D901" s="20">
        <v>0.31959423799999997</v>
      </c>
      <c r="E901" s="20">
        <v>3.1339805890000001</v>
      </c>
      <c r="F901" s="21">
        <v>1.7245229999999999E-3</v>
      </c>
      <c r="G901" s="20">
        <v>4.8013825000000003E-2</v>
      </c>
      <c r="H901" s="22" t="s">
        <v>616</v>
      </c>
      <c r="I901" s="17"/>
      <c r="J901" s="17"/>
      <c r="K901" s="17"/>
      <c r="L901" s="17"/>
      <c r="M901" s="17"/>
    </row>
    <row r="902" spans="1:13" x14ac:dyDescent="0.3">
      <c r="A902" s="17" t="s">
        <v>2843</v>
      </c>
      <c r="B902" s="20">
        <v>323.78715490000002</v>
      </c>
      <c r="C902" s="20">
        <v>-0.87762584099999996</v>
      </c>
      <c r="D902" s="20">
        <v>0.27254724600000002</v>
      </c>
      <c r="E902" s="20">
        <v>-3.2200869879999998</v>
      </c>
      <c r="F902" s="21">
        <v>1.281517E-3</v>
      </c>
      <c r="G902" s="20">
        <v>3.9524682999999998E-2</v>
      </c>
      <c r="H902" s="22" t="s">
        <v>2844</v>
      </c>
      <c r="I902" s="17"/>
      <c r="J902" s="17"/>
      <c r="K902" s="17"/>
      <c r="L902" s="17"/>
      <c r="M902" s="17"/>
    </row>
    <row r="903" spans="1:13" x14ac:dyDescent="0.3">
      <c r="A903" s="17" t="s">
        <v>2845</v>
      </c>
      <c r="B903" s="20">
        <v>291.64137049999999</v>
      </c>
      <c r="C903" s="20">
        <v>5.1912196049999997</v>
      </c>
      <c r="D903" s="20">
        <v>1.528054705</v>
      </c>
      <c r="E903" s="20">
        <v>3.3972734020000002</v>
      </c>
      <c r="F903" s="21">
        <v>6.8060899999999999E-4</v>
      </c>
      <c r="G903" s="20">
        <v>2.6290800999999999E-2</v>
      </c>
      <c r="H903" s="22" t="s">
        <v>616</v>
      </c>
      <c r="I903" s="17"/>
      <c r="J903" s="17"/>
      <c r="K903" s="17"/>
      <c r="L903" s="17"/>
      <c r="M903" s="17"/>
    </row>
    <row r="904" spans="1:13" x14ac:dyDescent="0.3">
      <c r="A904" s="17" t="s">
        <v>2846</v>
      </c>
      <c r="B904" s="20">
        <v>10415.327880000001</v>
      </c>
      <c r="C904" s="20">
        <v>1.544378966</v>
      </c>
      <c r="D904" s="20">
        <v>0.313053052</v>
      </c>
      <c r="E904" s="20">
        <v>4.9332819350000001</v>
      </c>
      <c r="F904" s="21">
        <v>8.09E-7</v>
      </c>
      <c r="G904" s="20">
        <v>2.1009699999999999E-4</v>
      </c>
      <c r="H904" s="22" t="s">
        <v>1818</v>
      </c>
      <c r="I904" s="17" t="s">
        <v>704</v>
      </c>
      <c r="J904" s="17" t="s">
        <v>705</v>
      </c>
      <c r="K904" s="17"/>
      <c r="L904" s="17"/>
      <c r="M904" s="17"/>
    </row>
    <row r="905" spans="1:13" x14ac:dyDescent="0.3">
      <c r="A905" s="17" t="s">
        <v>2847</v>
      </c>
      <c r="B905" s="20">
        <v>844.28354579999996</v>
      </c>
      <c r="C905" s="20">
        <v>2.5869934059999999</v>
      </c>
      <c r="D905" s="20">
        <v>0.54831795299999997</v>
      </c>
      <c r="E905" s="20">
        <v>4.7180534420000004</v>
      </c>
      <c r="F905" s="21">
        <v>2.3800000000000001E-6</v>
      </c>
      <c r="G905" s="20">
        <v>4.6183699999999999E-4</v>
      </c>
      <c r="H905" s="22" t="s">
        <v>2848</v>
      </c>
      <c r="I905" s="17"/>
      <c r="J905" s="17"/>
      <c r="K905" s="17"/>
      <c r="L905" s="17"/>
      <c r="M905" s="17"/>
    </row>
    <row r="906" spans="1:13" x14ac:dyDescent="0.3">
      <c r="A906" s="17" t="s">
        <v>2849</v>
      </c>
      <c r="B906" s="20">
        <v>561.98076939999999</v>
      </c>
      <c r="C906" s="20">
        <v>-4.385292905</v>
      </c>
      <c r="D906" s="20">
        <v>1.048582219</v>
      </c>
      <c r="E906" s="20">
        <v>-4.1821164089999998</v>
      </c>
      <c r="F906" s="21">
        <v>2.8900000000000001E-5</v>
      </c>
      <c r="G906" s="20">
        <v>3.0120659999999999E-3</v>
      </c>
      <c r="H906" s="22" t="s">
        <v>2802</v>
      </c>
      <c r="I906" s="17" t="s">
        <v>2803</v>
      </c>
      <c r="J906" s="17" t="s">
        <v>2804</v>
      </c>
      <c r="K906" s="17"/>
      <c r="L906" s="17"/>
      <c r="M906" s="17"/>
    </row>
    <row r="907" spans="1:13" x14ac:dyDescent="0.3">
      <c r="A907" s="17" t="s">
        <v>2850</v>
      </c>
      <c r="B907" s="20">
        <v>525.20531960000005</v>
      </c>
      <c r="C907" s="20">
        <v>2.146533695</v>
      </c>
      <c r="D907" s="20">
        <v>0.29444332000000001</v>
      </c>
      <c r="E907" s="20">
        <v>7.2901422849999999</v>
      </c>
      <c r="F907" s="21">
        <v>3.0999999999999999E-13</v>
      </c>
      <c r="G907" s="20">
        <v>3.88E-10</v>
      </c>
      <c r="H907" s="22" t="s">
        <v>2851</v>
      </c>
      <c r="I907" s="17"/>
      <c r="J907" s="17"/>
      <c r="K907" s="17"/>
      <c r="L907" s="17"/>
      <c r="M907" s="17"/>
    </row>
    <row r="908" spans="1:13" x14ac:dyDescent="0.3">
      <c r="A908" s="17" t="s">
        <v>2852</v>
      </c>
      <c r="B908" s="20">
        <v>65.858874510000007</v>
      </c>
      <c r="C908" s="20">
        <v>-7.7065174430000001</v>
      </c>
      <c r="D908" s="20">
        <v>2.2592095689999998</v>
      </c>
      <c r="E908" s="20">
        <v>-3.4111565170000002</v>
      </c>
      <c r="F908" s="21">
        <v>6.4687900000000005E-4</v>
      </c>
      <c r="G908" s="20">
        <v>2.5343320999999999E-2</v>
      </c>
      <c r="H908" s="22" t="s">
        <v>1414</v>
      </c>
      <c r="I908" s="17" t="s">
        <v>1780</v>
      </c>
      <c r="J908" s="17" t="s">
        <v>1781</v>
      </c>
      <c r="K908" s="17"/>
      <c r="L908" s="17"/>
      <c r="M908" s="17"/>
    </row>
    <row r="909" spans="1:13" x14ac:dyDescent="0.3">
      <c r="A909" s="17" t="s">
        <v>2853</v>
      </c>
      <c r="B909" s="20">
        <v>3235.071895</v>
      </c>
      <c r="C909" s="20">
        <v>2.0096691020000002</v>
      </c>
      <c r="D909" s="20">
        <v>0.41538167300000001</v>
      </c>
      <c r="E909" s="20">
        <v>4.8381265510000002</v>
      </c>
      <c r="F909" s="21">
        <v>1.31E-6</v>
      </c>
      <c r="G909" s="20">
        <v>3.0082399999999999E-4</v>
      </c>
      <c r="H909" s="22" t="s">
        <v>2854</v>
      </c>
      <c r="I909" s="17" t="s">
        <v>2855</v>
      </c>
      <c r="J909" s="17" t="s">
        <v>2856</v>
      </c>
      <c r="K909" s="17"/>
      <c r="L909" s="17"/>
      <c r="M909" s="17"/>
    </row>
    <row r="910" spans="1:13" x14ac:dyDescent="0.3">
      <c r="A910" s="17" t="s">
        <v>2857</v>
      </c>
      <c r="B910" s="20">
        <v>26.394818390000001</v>
      </c>
      <c r="C910" s="20">
        <v>3.2789037670000001</v>
      </c>
      <c r="D910" s="20">
        <v>0.81316362499999995</v>
      </c>
      <c r="E910" s="20">
        <v>4.0322804249999997</v>
      </c>
      <c r="F910" s="21">
        <v>5.52E-5</v>
      </c>
      <c r="G910" s="20">
        <v>4.9361489999999999E-3</v>
      </c>
      <c r="H910" s="22" t="s">
        <v>2858</v>
      </c>
      <c r="I910" s="17" t="s">
        <v>1394</v>
      </c>
      <c r="J910" s="17" t="s">
        <v>1395</v>
      </c>
      <c r="K910" s="17"/>
      <c r="L910" s="17"/>
      <c r="M910" s="17"/>
    </row>
    <row r="911" spans="1:13" x14ac:dyDescent="0.3">
      <c r="A911" s="17" t="s">
        <v>2859</v>
      </c>
      <c r="B911" s="20">
        <v>371.47543899999999</v>
      </c>
      <c r="C911" s="20">
        <v>-1.627992058</v>
      </c>
      <c r="D911" s="20">
        <v>0.31820107800000003</v>
      </c>
      <c r="E911" s="20">
        <v>-5.1162367829999997</v>
      </c>
      <c r="F911" s="21">
        <v>3.1199999999999999E-7</v>
      </c>
      <c r="G911" s="20">
        <v>9.2299999999999994E-5</v>
      </c>
      <c r="H911" s="22" t="s">
        <v>2860</v>
      </c>
      <c r="I911" s="17" t="s">
        <v>2861</v>
      </c>
      <c r="J911" s="17" t="s">
        <v>2862</v>
      </c>
      <c r="K911" s="17"/>
      <c r="L911" s="17"/>
      <c r="M911" s="17"/>
    </row>
    <row r="912" spans="1:13" x14ac:dyDescent="0.3">
      <c r="A912" s="17" t="s">
        <v>2863</v>
      </c>
      <c r="B912" s="20">
        <v>117.8434733</v>
      </c>
      <c r="C912" s="20">
        <v>1.5173008720000001</v>
      </c>
      <c r="D912" s="20">
        <v>0.411817673</v>
      </c>
      <c r="E912" s="20">
        <v>3.6843996049999999</v>
      </c>
      <c r="F912" s="21">
        <v>2.29242E-4</v>
      </c>
      <c r="G912" s="20">
        <v>1.2652892000000001E-2</v>
      </c>
      <c r="H912" s="22" t="s">
        <v>2864</v>
      </c>
      <c r="I912" s="17" t="s">
        <v>1588</v>
      </c>
      <c r="J912" s="17" t="s">
        <v>1589</v>
      </c>
      <c r="K912" s="17" t="s">
        <v>2153</v>
      </c>
      <c r="L912" s="17" t="s">
        <v>2154</v>
      </c>
      <c r="M912" s="17"/>
    </row>
    <row r="913" spans="1:13" x14ac:dyDescent="0.3">
      <c r="A913" s="17" t="s">
        <v>2865</v>
      </c>
      <c r="B913" s="20">
        <v>213.56778170000001</v>
      </c>
      <c r="C913" s="20">
        <v>-1.87839193</v>
      </c>
      <c r="D913" s="20">
        <v>0.35191233199999999</v>
      </c>
      <c r="E913" s="20">
        <v>-5.3376700980000003</v>
      </c>
      <c r="F913" s="21">
        <v>9.4100000000000002E-8</v>
      </c>
      <c r="G913" s="20">
        <v>3.6199999999999999E-5</v>
      </c>
      <c r="H913" s="22" t="s">
        <v>2866</v>
      </c>
      <c r="I913" s="17"/>
      <c r="J913" s="17"/>
      <c r="K913" s="17"/>
      <c r="L913" s="17"/>
      <c r="M913" s="17"/>
    </row>
    <row r="914" spans="1:13" x14ac:dyDescent="0.3">
      <c r="A914" s="17" t="s">
        <v>2867</v>
      </c>
      <c r="B914" s="20">
        <v>181.3889782</v>
      </c>
      <c r="C914" s="20">
        <v>2.0601012359999999</v>
      </c>
      <c r="D914" s="20">
        <v>0.42628104300000003</v>
      </c>
      <c r="E914" s="20">
        <v>4.8327301189999998</v>
      </c>
      <c r="F914" s="21">
        <v>1.35E-6</v>
      </c>
      <c r="G914" s="20">
        <v>3.06543E-4</v>
      </c>
      <c r="H914" s="22" t="s">
        <v>1844</v>
      </c>
      <c r="I914" s="17"/>
      <c r="J914" s="17"/>
      <c r="K914" s="17"/>
      <c r="L914" s="17"/>
      <c r="M914" s="17"/>
    </row>
    <row r="915" spans="1:13" x14ac:dyDescent="0.3">
      <c r="A915" s="17" t="s">
        <v>2868</v>
      </c>
      <c r="B915" s="20">
        <v>214.57281029999999</v>
      </c>
      <c r="C915" s="20">
        <v>1.4614468709999999</v>
      </c>
      <c r="D915" s="20">
        <v>0.43417117999999999</v>
      </c>
      <c r="E915" s="20">
        <v>3.366061449</v>
      </c>
      <c r="F915" s="21">
        <v>7.62497E-4</v>
      </c>
      <c r="G915" s="20">
        <v>2.8226745000000001E-2</v>
      </c>
      <c r="H915" s="22" t="s">
        <v>2869</v>
      </c>
      <c r="I915" s="17" t="s">
        <v>689</v>
      </c>
      <c r="J915" s="17" t="s">
        <v>690</v>
      </c>
      <c r="K915" s="17"/>
      <c r="L915" s="17"/>
      <c r="M915" s="17"/>
    </row>
    <row r="916" spans="1:13" x14ac:dyDescent="0.3">
      <c r="A916" s="17" t="s">
        <v>2870</v>
      </c>
      <c r="B916" s="20">
        <v>705.8049244</v>
      </c>
      <c r="C916" s="20">
        <v>1.9605085179999999</v>
      </c>
      <c r="D916" s="20">
        <v>0.44958493199999999</v>
      </c>
      <c r="E916" s="20">
        <v>4.3607077930000004</v>
      </c>
      <c r="F916" s="21">
        <v>1.2999999999999999E-5</v>
      </c>
      <c r="G916" s="20">
        <v>1.6679570000000001E-3</v>
      </c>
      <c r="H916" s="22" t="s">
        <v>616</v>
      </c>
      <c r="I916" s="17"/>
      <c r="J916" s="17"/>
      <c r="K916" s="17"/>
      <c r="L916" s="17"/>
      <c r="M916" s="17"/>
    </row>
    <row r="917" spans="1:13" x14ac:dyDescent="0.3">
      <c r="A917" s="17" t="s">
        <v>2871</v>
      </c>
      <c r="B917" s="20">
        <v>239.86521730000001</v>
      </c>
      <c r="C917" s="20">
        <v>0.84486830199999996</v>
      </c>
      <c r="D917" s="20">
        <v>0.24305717099999999</v>
      </c>
      <c r="E917" s="20">
        <v>3.4760064810000002</v>
      </c>
      <c r="F917" s="21">
        <v>5.0894000000000004E-4</v>
      </c>
      <c r="G917" s="20">
        <v>2.1631520000000001E-2</v>
      </c>
      <c r="H917" s="22" t="s">
        <v>2872</v>
      </c>
      <c r="I917" s="17" t="s">
        <v>1525</v>
      </c>
      <c r="J917" s="17" t="s">
        <v>1526</v>
      </c>
      <c r="K917" s="17"/>
      <c r="L917" s="17"/>
      <c r="M917" s="17"/>
    </row>
    <row r="918" spans="1:13" x14ac:dyDescent="0.3">
      <c r="A918" s="17" t="s">
        <v>2873</v>
      </c>
      <c r="B918" s="20">
        <v>38.188050629999999</v>
      </c>
      <c r="C918" s="20">
        <v>-2.7458127490000002</v>
      </c>
      <c r="D918" s="20">
        <v>0.77540129300000005</v>
      </c>
      <c r="E918" s="20">
        <v>-3.5411505920000002</v>
      </c>
      <c r="F918" s="21">
        <v>3.9838599999999998E-4</v>
      </c>
      <c r="G918" s="20">
        <v>1.8458378000000001E-2</v>
      </c>
      <c r="H918" s="22" t="s">
        <v>2874</v>
      </c>
      <c r="I918" s="17" t="s">
        <v>2316</v>
      </c>
      <c r="J918" s="17" t="s">
        <v>2317</v>
      </c>
      <c r="K918" s="17"/>
      <c r="L918" s="17"/>
      <c r="M918" s="17"/>
    </row>
    <row r="919" spans="1:13" x14ac:dyDescent="0.3">
      <c r="A919" s="17" t="s">
        <v>2875</v>
      </c>
      <c r="B919" s="20">
        <v>419.53977029999999</v>
      </c>
      <c r="C919" s="20">
        <v>1.490694384</v>
      </c>
      <c r="D919" s="20">
        <v>0.41364352799999998</v>
      </c>
      <c r="E919" s="20">
        <v>3.6038141119999998</v>
      </c>
      <c r="F919" s="21">
        <v>3.1358100000000001E-4</v>
      </c>
      <c r="G919" s="20">
        <v>1.5703130999999999E-2</v>
      </c>
      <c r="H919" s="22" t="s">
        <v>2876</v>
      </c>
      <c r="I919" s="17" t="s">
        <v>2877</v>
      </c>
      <c r="J919" s="17" t="s">
        <v>2878</v>
      </c>
      <c r="K919" s="17"/>
      <c r="L919" s="17"/>
      <c r="M919" s="17"/>
    </row>
    <row r="920" spans="1:13" x14ac:dyDescent="0.3">
      <c r="A920" s="17" t="s">
        <v>2879</v>
      </c>
      <c r="B920" s="20">
        <v>36.469168189999998</v>
      </c>
      <c r="C920" s="20">
        <v>-4.408971266</v>
      </c>
      <c r="D920" s="20">
        <v>1.350347972</v>
      </c>
      <c r="E920" s="20">
        <v>-3.2650630469999999</v>
      </c>
      <c r="F920" s="21">
        <v>1.094397E-3</v>
      </c>
      <c r="G920" s="20">
        <v>3.5836168000000002E-2</v>
      </c>
      <c r="H920" s="22" t="s">
        <v>2880</v>
      </c>
      <c r="I920" s="17"/>
      <c r="J920" s="17"/>
      <c r="K920" s="17"/>
      <c r="L920" s="17"/>
      <c r="M920" s="17"/>
    </row>
    <row r="921" spans="1:13" x14ac:dyDescent="0.3">
      <c r="A921" s="17" t="s">
        <v>2881</v>
      </c>
      <c r="B921" s="20">
        <v>340.15401900000001</v>
      </c>
      <c r="C921" s="20">
        <v>1.368501717</v>
      </c>
      <c r="D921" s="20">
        <v>0.30860226099999999</v>
      </c>
      <c r="E921" s="20">
        <v>4.4345161720000004</v>
      </c>
      <c r="F921" s="21">
        <v>9.2299999999999997E-6</v>
      </c>
      <c r="G921" s="20">
        <v>1.310081E-3</v>
      </c>
      <c r="H921" s="22" t="s">
        <v>2882</v>
      </c>
      <c r="I921" s="17"/>
      <c r="J921" s="17"/>
      <c r="K921" s="17"/>
      <c r="L921" s="17"/>
      <c r="M921" s="17"/>
    </row>
    <row r="922" spans="1:13" x14ac:dyDescent="0.3">
      <c r="A922" s="17" t="s">
        <v>2883</v>
      </c>
      <c r="B922" s="20">
        <v>167.07087110000001</v>
      </c>
      <c r="C922" s="20">
        <v>-1.001371808</v>
      </c>
      <c r="D922" s="20">
        <v>0.28698599499999999</v>
      </c>
      <c r="E922" s="20">
        <v>-3.4892706489999998</v>
      </c>
      <c r="F922" s="21">
        <v>4.8433999999999999E-4</v>
      </c>
      <c r="G922" s="20">
        <v>2.0974380000000001E-2</v>
      </c>
      <c r="H922" s="22" t="s">
        <v>1123</v>
      </c>
      <c r="I922" s="17" t="s">
        <v>1124</v>
      </c>
      <c r="J922" s="17" t="s">
        <v>1125</v>
      </c>
      <c r="K922" s="17" t="s">
        <v>1126</v>
      </c>
      <c r="L922" s="17" t="s">
        <v>1127</v>
      </c>
      <c r="M922" s="17"/>
    </row>
    <row r="923" spans="1:13" x14ac:dyDescent="0.3">
      <c r="A923" s="17" t="s">
        <v>2884</v>
      </c>
      <c r="B923" s="20">
        <v>601.5937017</v>
      </c>
      <c r="C923" s="20">
        <v>2.020218447</v>
      </c>
      <c r="D923" s="20">
        <v>0.4079933</v>
      </c>
      <c r="E923" s="20">
        <v>4.9515971199999997</v>
      </c>
      <c r="F923" s="21">
        <v>7.3600000000000003E-7</v>
      </c>
      <c r="G923" s="20">
        <v>1.96823E-4</v>
      </c>
      <c r="H923" s="22" t="s">
        <v>2885</v>
      </c>
      <c r="I923" s="17"/>
      <c r="J923" s="17"/>
      <c r="K923" s="17"/>
      <c r="L923" s="17"/>
      <c r="M923" s="17"/>
    </row>
    <row r="924" spans="1:13" x14ac:dyDescent="0.3">
      <c r="A924" s="17" t="s">
        <v>2886</v>
      </c>
      <c r="B924" s="20">
        <v>32.780670550000004</v>
      </c>
      <c r="C924" s="20">
        <v>4.0512970829999997</v>
      </c>
      <c r="D924" s="20">
        <v>1.0419478659999999</v>
      </c>
      <c r="E924" s="20">
        <v>3.8881955769999998</v>
      </c>
      <c r="F924" s="21">
        <v>1.00992E-4</v>
      </c>
      <c r="G924" s="20">
        <v>7.4174080000000003E-3</v>
      </c>
      <c r="H924" s="22" t="s">
        <v>2887</v>
      </c>
      <c r="I924" s="17"/>
      <c r="J924" s="17"/>
      <c r="K924" s="17"/>
      <c r="L924" s="17"/>
      <c r="M924" s="17"/>
    </row>
    <row r="925" spans="1:13" x14ac:dyDescent="0.3">
      <c r="A925" s="17" t="s">
        <v>2888</v>
      </c>
      <c r="B925" s="20">
        <v>685.37619849999999</v>
      </c>
      <c r="C925" s="20">
        <v>1.4964387809999999</v>
      </c>
      <c r="D925" s="20">
        <v>0.42768392</v>
      </c>
      <c r="E925" s="20">
        <v>3.4989362740000001</v>
      </c>
      <c r="F925" s="21">
        <v>4.6711799999999998E-4</v>
      </c>
      <c r="G925" s="20">
        <v>2.0482106999999999E-2</v>
      </c>
      <c r="H925" s="22" t="s">
        <v>616</v>
      </c>
      <c r="I925" s="17"/>
      <c r="J925" s="17"/>
      <c r="K925" s="17"/>
      <c r="L925" s="17"/>
      <c r="M925" s="17"/>
    </row>
    <row r="926" spans="1:13" x14ac:dyDescent="0.3">
      <c r="A926" s="17" t="s">
        <v>2889</v>
      </c>
      <c r="B926" s="20">
        <v>135.07080690000001</v>
      </c>
      <c r="C926" s="20">
        <v>1.299342124</v>
      </c>
      <c r="D926" s="20">
        <v>0.39994369200000002</v>
      </c>
      <c r="E926" s="20">
        <v>3.2488126479999999</v>
      </c>
      <c r="F926" s="21">
        <v>1.1588779999999999E-3</v>
      </c>
      <c r="G926" s="20">
        <v>3.7055735999999999E-2</v>
      </c>
      <c r="H926" s="22" t="s">
        <v>2890</v>
      </c>
      <c r="I926" s="17" t="s">
        <v>1831</v>
      </c>
      <c r="J926" s="17" t="s">
        <v>1832</v>
      </c>
      <c r="K926" s="17"/>
      <c r="L926" s="17"/>
      <c r="M926" s="17"/>
    </row>
    <row r="927" spans="1:13" x14ac:dyDescent="0.3">
      <c r="A927" s="17" t="s">
        <v>2891</v>
      </c>
      <c r="B927" s="20">
        <v>58.019788130000002</v>
      </c>
      <c r="C927" s="20">
        <v>2.0220167729999998</v>
      </c>
      <c r="D927" s="20">
        <v>0.48214189899999998</v>
      </c>
      <c r="E927" s="20">
        <v>4.1938209000000004</v>
      </c>
      <c r="F927" s="21">
        <v>2.7399999999999999E-5</v>
      </c>
      <c r="G927" s="20">
        <v>2.8944909999999999E-3</v>
      </c>
      <c r="H927" s="22" t="s">
        <v>2892</v>
      </c>
      <c r="I927" s="17" t="s">
        <v>1112</v>
      </c>
      <c r="J927" s="17" t="s">
        <v>1113</v>
      </c>
      <c r="K927" s="17" t="s">
        <v>888</v>
      </c>
      <c r="L927" s="17" t="s">
        <v>889</v>
      </c>
      <c r="M927" s="17"/>
    </row>
    <row r="928" spans="1:13" x14ac:dyDescent="0.3">
      <c r="A928" s="17" t="s">
        <v>2893</v>
      </c>
      <c r="B928" s="20">
        <v>86.155128270000006</v>
      </c>
      <c r="C928" s="20">
        <v>1.246536353</v>
      </c>
      <c r="D928" s="20">
        <v>0.34585393199999998</v>
      </c>
      <c r="E928" s="20">
        <v>3.604227785</v>
      </c>
      <c r="F928" s="21">
        <v>3.1308200000000001E-4</v>
      </c>
      <c r="G928" s="20">
        <v>1.5703130999999999E-2</v>
      </c>
      <c r="H928" s="22" t="s">
        <v>2894</v>
      </c>
      <c r="I928" s="17" t="s">
        <v>667</v>
      </c>
      <c r="J928" s="17" t="s">
        <v>668</v>
      </c>
      <c r="K928" s="17"/>
      <c r="L928" s="17"/>
      <c r="M928" s="17"/>
    </row>
    <row r="929" spans="1:13" x14ac:dyDescent="0.3">
      <c r="A929" s="17" t="s">
        <v>2895</v>
      </c>
      <c r="B929" s="20">
        <v>78.687789899999999</v>
      </c>
      <c r="C929" s="20">
        <v>1.0716752140000001</v>
      </c>
      <c r="D929" s="20">
        <v>0.33727523700000001</v>
      </c>
      <c r="E929" s="20">
        <v>3.177450039</v>
      </c>
      <c r="F929" s="21">
        <v>1.485763E-3</v>
      </c>
      <c r="G929" s="20">
        <v>4.3672230999999999E-2</v>
      </c>
      <c r="H929" s="22" t="s">
        <v>2896</v>
      </c>
      <c r="I929" s="17"/>
      <c r="J929" s="17"/>
      <c r="K929" s="17"/>
      <c r="L929" s="17"/>
      <c r="M929" s="17"/>
    </row>
    <row r="930" spans="1:13" x14ac:dyDescent="0.3">
      <c r="A930" s="17" t="s">
        <v>2897</v>
      </c>
      <c r="B930" s="20">
        <v>1065.178956</v>
      </c>
      <c r="C930" s="20">
        <v>1.783607763</v>
      </c>
      <c r="D930" s="20">
        <v>0.47861342200000001</v>
      </c>
      <c r="E930" s="20">
        <v>3.7266145960000001</v>
      </c>
      <c r="F930" s="21">
        <v>1.94069E-4</v>
      </c>
      <c r="G930" s="20">
        <v>1.1396682999999999E-2</v>
      </c>
      <c r="H930" s="22" t="s">
        <v>616</v>
      </c>
      <c r="I930" s="17"/>
      <c r="J930" s="17"/>
      <c r="K930" s="17"/>
      <c r="L930" s="17"/>
      <c r="M930" s="17"/>
    </row>
    <row r="931" spans="1:13" x14ac:dyDescent="0.3">
      <c r="A931" s="17" t="s">
        <v>2898</v>
      </c>
      <c r="B931" s="20">
        <v>57.939539789999998</v>
      </c>
      <c r="C931" s="20">
        <v>-1.4482680880000001</v>
      </c>
      <c r="D931" s="20">
        <v>0.461802871</v>
      </c>
      <c r="E931" s="20">
        <v>-3.1361175499999998</v>
      </c>
      <c r="F931" s="21">
        <v>1.7120060000000001E-3</v>
      </c>
      <c r="G931" s="20">
        <v>4.7821561999999998E-2</v>
      </c>
      <c r="H931" s="22" t="s">
        <v>616</v>
      </c>
      <c r="I931" s="17"/>
      <c r="J931" s="17"/>
      <c r="K931" s="17"/>
      <c r="L931" s="17"/>
      <c r="M931" s="17"/>
    </row>
    <row r="932" spans="1:13" x14ac:dyDescent="0.3">
      <c r="A932" s="17" t="s">
        <v>2899</v>
      </c>
      <c r="B932" s="20">
        <v>27.567441599999999</v>
      </c>
      <c r="C932" s="20">
        <v>-4.0951899210000002</v>
      </c>
      <c r="D932" s="20">
        <v>0.69448218399999995</v>
      </c>
      <c r="E932" s="20">
        <v>-5.8967530249999998</v>
      </c>
      <c r="F932" s="21">
        <v>3.7099999999999998E-9</v>
      </c>
      <c r="G932" s="20">
        <v>1.9999999999999999E-6</v>
      </c>
      <c r="H932" s="22" t="s">
        <v>2900</v>
      </c>
      <c r="I932" s="17" t="s">
        <v>1508</v>
      </c>
      <c r="J932" s="17" t="s">
        <v>1509</v>
      </c>
      <c r="K932" s="17"/>
      <c r="L932" s="17"/>
      <c r="M932" s="17"/>
    </row>
    <row r="933" spans="1:13" x14ac:dyDescent="0.3">
      <c r="A933" s="17" t="s">
        <v>2901</v>
      </c>
      <c r="B933" s="20">
        <v>1014.088215</v>
      </c>
      <c r="C933" s="20">
        <v>1.9393502309999999</v>
      </c>
      <c r="D933" s="20">
        <v>0.50732845900000001</v>
      </c>
      <c r="E933" s="20">
        <v>3.8226718750000002</v>
      </c>
      <c r="F933" s="21">
        <v>1.32013E-4</v>
      </c>
      <c r="G933" s="20">
        <v>8.9115519999999997E-3</v>
      </c>
      <c r="H933" s="22" t="s">
        <v>2902</v>
      </c>
      <c r="I933" s="17"/>
      <c r="J933" s="17"/>
      <c r="K933" s="17"/>
      <c r="L933" s="17"/>
      <c r="M933" s="17"/>
    </row>
    <row r="934" spans="1:13" x14ac:dyDescent="0.3">
      <c r="A934" s="17" t="s">
        <v>2903</v>
      </c>
      <c r="B934" s="20">
        <v>118.6732513</v>
      </c>
      <c r="C934" s="20">
        <v>-0.89517807000000005</v>
      </c>
      <c r="D934" s="20">
        <v>0.24785222300000001</v>
      </c>
      <c r="E934" s="20">
        <v>-3.6117411439999998</v>
      </c>
      <c r="F934" s="21">
        <v>3.0414800000000002E-4</v>
      </c>
      <c r="G934" s="20">
        <v>1.5512679E-2</v>
      </c>
      <c r="H934" s="22" t="s">
        <v>2904</v>
      </c>
      <c r="I934" s="17" t="s">
        <v>2905</v>
      </c>
      <c r="J934" s="17" t="s">
        <v>2906</v>
      </c>
      <c r="K934" s="17"/>
      <c r="L934" s="17"/>
      <c r="M934" s="17"/>
    </row>
    <row r="935" spans="1:13" x14ac:dyDescent="0.3">
      <c r="A935" s="17" t="s">
        <v>2907</v>
      </c>
      <c r="B935" s="20">
        <v>82.554412319999997</v>
      </c>
      <c r="C935" s="20">
        <v>4.009831589</v>
      </c>
      <c r="D935" s="20">
        <v>0.91145517899999995</v>
      </c>
      <c r="E935" s="20">
        <v>4.3993733119999998</v>
      </c>
      <c r="F935" s="21">
        <v>1.0900000000000001E-5</v>
      </c>
      <c r="G935" s="20">
        <v>1.4802319999999999E-3</v>
      </c>
      <c r="H935" s="22" t="s">
        <v>2908</v>
      </c>
      <c r="I935" s="17"/>
      <c r="J935" s="17"/>
      <c r="K935" s="17"/>
      <c r="L935" s="17"/>
      <c r="M935" s="17"/>
    </row>
    <row r="936" spans="1:13" x14ac:dyDescent="0.3">
      <c r="A936" s="17" t="s">
        <v>2909</v>
      </c>
      <c r="B936" s="20">
        <v>607.98405790000004</v>
      </c>
      <c r="C936" s="20">
        <v>0.97819471300000005</v>
      </c>
      <c r="D936" s="20">
        <v>0.27727675899999998</v>
      </c>
      <c r="E936" s="20">
        <v>3.5278640609999998</v>
      </c>
      <c r="F936" s="21">
        <v>4.1892699999999998E-4</v>
      </c>
      <c r="G936" s="20">
        <v>1.9198159999999999E-2</v>
      </c>
      <c r="H936" s="22" t="s">
        <v>2910</v>
      </c>
      <c r="I936" s="17" t="s">
        <v>2911</v>
      </c>
      <c r="J936" s="17" t="s">
        <v>2912</v>
      </c>
      <c r="K936" s="17" t="s">
        <v>1293</v>
      </c>
      <c r="L936" s="17" t="s">
        <v>1294</v>
      </c>
      <c r="M936" s="17"/>
    </row>
    <row r="937" spans="1:13" x14ac:dyDescent="0.3">
      <c r="A937" s="17" t="s">
        <v>2913</v>
      </c>
      <c r="B937" s="20">
        <v>102.9942803</v>
      </c>
      <c r="C937" s="20">
        <v>2.7353602320000001</v>
      </c>
      <c r="D937" s="20">
        <v>0.55846526600000002</v>
      </c>
      <c r="E937" s="20">
        <v>4.8979952689999999</v>
      </c>
      <c r="F937" s="21">
        <v>9.6800000000000009E-7</v>
      </c>
      <c r="G937" s="20">
        <v>2.38008E-4</v>
      </c>
      <c r="H937" s="22" t="s">
        <v>616</v>
      </c>
      <c r="I937" s="17"/>
      <c r="J937" s="17"/>
      <c r="K937" s="17"/>
      <c r="L937" s="17"/>
      <c r="M937" s="17"/>
    </row>
    <row r="938" spans="1:13" x14ac:dyDescent="0.3">
      <c r="A938" s="17" t="s">
        <v>2914</v>
      </c>
      <c r="B938" s="20">
        <v>58.198961050000001</v>
      </c>
      <c r="C938" s="20">
        <v>-2.1377595550000001</v>
      </c>
      <c r="D938" s="20">
        <v>0.53759203300000002</v>
      </c>
      <c r="E938" s="20">
        <v>-3.9765462010000001</v>
      </c>
      <c r="F938" s="21">
        <v>6.9900000000000005E-5</v>
      </c>
      <c r="G938" s="20">
        <v>5.8535890000000002E-3</v>
      </c>
      <c r="H938" s="22" t="s">
        <v>2915</v>
      </c>
      <c r="I938" s="17"/>
      <c r="J938" s="17"/>
      <c r="K938" s="17"/>
      <c r="L938" s="17"/>
      <c r="M938" s="17"/>
    </row>
    <row r="939" spans="1:13" x14ac:dyDescent="0.3">
      <c r="A939" s="17" t="s">
        <v>2916</v>
      </c>
      <c r="B939" s="20">
        <v>41.196869159999999</v>
      </c>
      <c r="C939" s="20">
        <v>-3.6120169889999998</v>
      </c>
      <c r="D939" s="20">
        <v>0.92490914499999999</v>
      </c>
      <c r="E939" s="20">
        <v>-3.9052668110000002</v>
      </c>
      <c r="F939" s="21">
        <v>9.4099999999999997E-5</v>
      </c>
      <c r="G939" s="20">
        <v>7.0827700000000004E-3</v>
      </c>
      <c r="H939" s="22" t="s">
        <v>2917</v>
      </c>
      <c r="I939" s="17" t="s">
        <v>634</v>
      </c>
      <c r="J939" s="17" t="s">
        <v>635</v>
      </c>
      <c r="K939" s="17"/>
      <c r="L939" s="17"/>
      <c r="M939" s="17"/>
    </row>
    <row r="940" spans="1:13" x14ac:dyDescent="0.3">
      <c r="A940" s="17" t="s">
        <v>2918</v>
      </c>
      <c r="B940" s="20">
        <v>53.574852460000002</v>
      </c>
      <c r="C940" s="20">
        <v>3.1300856540000002</v>
      </c>
      <c r="D940" s="20">
        <v>0.82577666100000002</v>
      </c>
      <c r="E940" s="20">
        <v>3.790474836</v>
      </c>
      <c r="F940" s="21">
        <v>1.5035999999999999E-4</v>
      </c>
      <c r="G940" s="20">
        <v>9.8132779999999999E-3</v>
      </c>
      <c r="H940" s="22" t="s">
        <v>2919</v>
      </c>
      <c r="I940" s="17"/>
      <c r="J940" s="17"/>
      <c r="K940" s="17"/>
      <c r="L940" s="17"/>
      <c r="M940" s="17"/>
    </row>
    <row r="941" spans="1:13" x14ac:dyDescent="0.3">
      <c r="A941" s="17" t="s">
        <v>2920</v>
      </c>
      <c r="B941" s="20">
        <v>128.92719260000001</v>
      </c>
      <c r="C941" s="20">
        <v>1.2620251300000001</v>
      </c>
      <c r="D941" s="20">
        <v>0.35792075699999998</v>
      </c>
      <c r="E941" s="20">
        <v>3.525990336</v>
      </c>
      <c r="F941" s="21">
        <v>4.2190199999999999E-4</v>
      </c>
      <c r="G941" s="20">
        <v>1.9211130999999999E-2</v>
      </c>
      <c r="H941" s="22" t="s">
        <v>2921</v>
      </c>
      <c r="I941" s="17" t="s">
        <v>698</v>
      </c>
      <c r="J941" s="17" t="s">
        <v>699</v>
      </c>
      <c r="K941" s="17"/>
      <c r="L941" s="17"/>
      <c r="M941" s="17"/>
    </row>
    <row r="942" spans="1:13" x14ac:dyDescent="0.3">
      <c r="A942" s="17" t="s">
        <v>2922</v>
      </c>
      <c r="B942" s="20">
        <v>196.63396280000001</v>
      </c>
      <c r="C942" s="20">
        <v>1.767582287</v>
      </c>
      <c r="D942" s="20">
        <v>0.40302265599999998</v>
      </c>
      <c r="E942" s="20">
        <v>4.3858137050000003</v>
      </c>
      <c r="F942" s="21">
        <v>1.1600000000000001E-5</v>
      </c>
      <c r="G942" s="20">
        <v>1.5496729999999999E-3</v>
      </c>
      <c r="H942" s="22" t="s">
        <v>2923</v>
      </c>
      <c r="I942" s="17"/>
      <c r="J942" s="17"/>
      <c r="K942" s="17"/>
      <c r="L942" s="17"/>
      <c r="M942" s="17"/>
    </row>
    <row r="943" spans="1:13" x14ac:dyDescent="0.3">
      <c r="A943" s="17" t="s">
        <v>2924</v>
      </c>
      <c r="B943" s="20">
        <v>42.921360479999997</v>
      </c>
      <c r="C943" s="20">
        <v>1.4884993559999999</v>
      </c>
      <c r="D943" s="20">
        <v>0.39438621699999998</v>
      </c>
      <c r="E943" s="20">
        <v>3.7742174820000001</v>
      </c>
      <c r="F943" s="21">
        <v>1.6051100000000001E-4</v>
      </c>
      <c r="G943" s="20">
        <v>1.0304861E-2</v>
      </c>
      <c r="H943" s="22" t="s">
        <v>2925</v>
      </c>
      <c r="I943" s="17"/>
      <c r="J943" s="17"/>
      <c r="K943" s="17"/>
      <c r="L943" s="17"/>
      <c r="M943" s="17"/>
    </row>
    <row r="944" spans="1:13" x14ac:dyDescent="0.3">
      <c r="A944" s="17" t="s">
        <v>2926</v>
      </c>
      <c r="B944" s="20">
        <v>996.82219259999999</v>
      </c>
      <c r="C944" s="20">
        <v>1.8664271429999999</v>
      </c>
      <c r="D944" s="20">
        <v>0.583025401</v>
      </c>
      <c r="E944" s="20">
        <v>3.2012792910000001</v>
      </c>
      <c r="F944" s="21">
        <v>1.368188E-3</v>
      </c>
      <c r="G944" s="20">
        <v>4.1138261000000002E-2</v>
      </c>
      <c r="H944" s="22" t="s">
        <v>2927</v>
      </c>
      <c r="I944" s="17" t="s">
        <v>2928</v>
      </c>
      <c r="J944" s="17" t="s">
        <v>2929</v>
      </c>
      <c r="K944" s="17"/>
      <c r="L944" s="17"/>
      <c r="M944" s="17"/>
    </row>
    <row r="945" spans="1:13" x14ac:dyDescent="0.3">
      <c r="A945" s="17" t="s">
        <v>2930</v>
      </c>
      <c r="B945" s="20">
        <v>306.76979010000002</v>
      </c>
      <c r="C945" s="20">
        <v>1.320453219</v>
      </c>
      <c r="D945" s="20">
        <v>0.41896373199999998</v>
      </c>
      <c r="E945" s="20">
        <v>3.1517124710000002</v>
      </c>
      <c r="F945" s="21">
        <v>1.62316E-3</v>
      </c>
      <c r="G945" s="20">
        <v>4.6470975999999997E-2</v>
      </c>
      <c r="H945" s="22" t="s">
        <v>2931</v>
      </c>
      <c r="I945" s="17"/>
      <c r="J945" s="17"/>
      <c r="K945" s="17"/>
      <c r="L945" s="17"/>
      <c r="M945" s="17"/>
    </row>
    <row r="946" spans="1:13" x14ac:dyDescent="0.3">
      <c r="A946" s="17" t="s">
        <v>2932</v>
      </c>
      <c r="B946" s="20">
        <v>101.5855576</v>
      </c>
      <c r="C946" s="20">
        <v>1.178243393</v>
      </c>
      <c r="D946" s="20">
        <v>0.25869382899999999</v>
      </c>
      <c r="E946" s="20">
        <v>4.5545863850000003</v>
      </c>
      <c r="F946" s="21">
        <v>5.2499999999999997E-6</v>
      </c>
      <c r="G946" s="20">
        <v>8.5541100000000004E-4</v>
      </c>
      <c r="H946" s="22" t="s">
        <v>2933</v>
      </c>
      <c r="I946" s="17" t="s">
        <v>689</v>
      </c>
      <c r="J946" s="17" t="s">
        <v>690</v>
      </c>
      <c r="K946" s="17"/>
      <c r="L946" s="17"/>
      <c r="M946" s="17"/>
    </row>
    <row r="947" spans="1:13" x14ac:dyDescent="0.3">
      <c r="A947" s="17" t="s">
        <v>2934</v>
      </c>
      <c r="B947" s="20">
        <v>214.3260148</v>
      </c>
      <c r="C947" s="20">
        <v>0.77268748300000001</v>
      </c>
      <c r="D947" s="20">
        <v>0.24419822399999999</v>
      </c>
      <c r="E947" s="20">
        <v>3.1641814130000001</v>
      </c>
      <c r="F947" s="21">
        <v>1.555198E-3</v>
      </c>
      <c r="G947" s="20">
        <v>4.5101539000000003E-2</v>
      </c>
      <c r="H947" s="22" t="s">
        <v>2935</v>
      </c>
      <c r="I947" s="17" t="s">
        <v>680</v>
      </c>
      <c r="J947" s="17" t="s">
        <v>681</v>
      </c>
      <c r="K947" s="17"/>
      <c r="L947" s="17"/>
      <c r="M947" s="17"/>
    </row>
    <row r="948" spans="1:13" x14ac:dyDescent="0.3">
      <c r="A948" s="17" t="s">
        <v>2936</v>
      </c>
      <c r="B948" s="20">
        <v>119.5248399</v>
      </c>
      <c r="C948" s="20">
        <v>1.2602695020000001</v>
      </c>
      <c r="D948" s="20">
        <v>0.33807215600000001</v>
      </c>
      <c r="E948" s="20">
        <v>3.7278121830000002</v>
      </c>
      <c r="F948" s="21">
        <v>1.9314899999999999E-4</v>
      </c>
      <c r="G948" s="20">
        <v>1.1366915E-2</v>
      </c>
      <c r="H948" s="22" t="s">
        <v>2937</v>
      </c>
      <c r="I948" s="17" t="s">
        <v>2938</v>
      </c>
      <c r="J948" s="17" t="s">
        <v>2939</v>
      </c>
      <c r="K948" s="17"/>
      <c r="L948" s="17"/>
      <c r="M948" s="17"/>
    </row>
    <row r="949" spans="1:13" x14ac:dyDescent="0.3">
      <c r="A949" s="17" t="s">
        <v>2940</v>
      </c>
      <c r="B949" s="20">
        <v>29.706172469999998</v>
      </c>
      <c r="C949" s="20">
        <v>1.7075041230000001</v>
      </c>
      <c r="D949" s="20">
        <v>0.46916004</v>
      </c>
      <c r="E949" s="20">
        <v>3.6394918060000001</v>
      </c>
      <c r="F949" s="21">
        <v>2.7317699999999999E-4</v>
      </c>
      <c r="G949" s="20">
        <v>1.4468328000000001E-2</v>
      </c>
      <c r="H949" s="22" t="s">
        <v>2941</v>
      </c>
      <c r="I949" s="17" t="s">
        <v>689</v>
      </c>
      <c r="J949" s="17" t="s">
        <v>690</v>
      </c>
      <c r="K949" s="17"/>
      <c r="L949" s="17"/>
      <c r="M949" s="17"/>
    </row>
    <row r="950" spans="1:13" x14ac:dyDescent="0.3">
      <c r="A950" s="17" t="s">
        <v>2942</v>
      </c>
      <c r="B950" s="20">
        <v>599.19801110000003</v>
      </c>
      <c r="C950" s="20">
        <v>1.9731935229999999</v>
      </c>
      <c r="D950" s="20">
        <v>0.523311886</v>
      </c>
      <c r="E950" s="20">
        <v>3.77058801</v>
      </c>
      <c r="F950" s="21">
        <v>1.6286299999999999E-4</v>
      </c>
      <c r="G950" s="20">
        <v>1.0407384E-2</v>
      </c>
      <c r="H950" s="22" t="s">
        <v>2943</v>
      </c>
      <c r="I950" s="17" t="s">
        <v>2944</v>
      </c>
      <c r="J950" s="17" t="s">
        <v>2945</v>
      </c>
      <c r="K950" s="17"/>
      <c r="L950" s="17"/>
      <c r="M950" s="17"/>
    </row>
    <row r="951" spans="1:13" x14ac:dyDescent="0.3">
      <c r="A951" s="17" t="s">
        <v>2946</v>
      </c>
      <c r="B951" s="20">
        <v>48.73085597</v>
      </c>
      <c r="C951" s="20">
        <v>-3.577405787</v>
      </c>
      <c r="D951" s="20">
        <v>0.990062899</v>
      </c>
      <c r="E951" s="20">
        <v>-3.6133116279999999</v>
      </c>
      <c r="F951" s="21">
        <v>3.0231099999999999E-4</v>
      </c>
      <c r="G951" s="20">
        <v>1.5476301E-2</v>
      </c>
      <c r="H951" s="22" t="s">
        <v>2947</v>
      </c>
      <c r="I951" s="17"/>
      <c r="J951" s="17"/>
      <c r="K951" s="17"/>
      <c r="L951" s="17"/>
      <c r="M951" s="17"/>
    </row>
    <row r="952" spans="1:13" x14ac:dyDescent="0.3">
      <c r="A952" s="17" t="s">
        <v>2948</v>
      </c>
      <c r="B952" s="20">
        <v>329.25354929999997</v>
      </c>
      <c r="C952" s="20">
        <v>2.0611409209999998</v>
      </c>
      <c r="D952" s="20">
        <v>0.383714585</v>
      </c>
      <c r="E952" s="20">
        <v>5.3715469750000002</v>
      </c>
      <c r="F952" s="21">
        <v>7.8100000000000005E-8</v>
      </c>
      <c r="G952" s="20">
        <v>3.1600000000000002E-5</v>
      </c>
      <c r="H952" s="22" t="s">
        <v>2949</v>
      </c>
      <c r="I952" s="17" t="s">
        <v>2950</v>
      </c>
      <c r="J952" s="17" t="s">
        <v>2951</v>
      </c>
      <c r="K952" s="17" t="s">
        <v>1250</v>
      </c>
      <c r="L952" s="17" t="s">
        <v>833</v>
      </c>
      <c r="M952" s="17"/>
    </row>
    <row r="953" spans="1:13" x14ac:dyDescent="0.3">
      <c r="A953" s="17" t="s">
        <v>2952</v>
      </c>
      <c r="B953" s="20">
        <v>286.83836070000001</v>
      </c>
      <c r="C953" s="20">
        <v>2.7775976619999998</v>
      </c>
      <c r="D953" s="20">
        <v>0.61137169599999996</v>
      </c>
      <c r="E953" s="20">
        <v>4.5432225270000002</v>
      </c>
      <c r="F953" s="21">
        <v>5.5400000000000003E-6</v>
      </c>
      <c r="G953" s="20">
        <v>8.97557E-4</v>
      </c>
      <c r="H953" s="22" t="s">
        <v>2953</v>
      </c>
      <c r="I953" s="17" t="s">
        <v>689</v>
      </c>
      <c r="J953" s="17" t="s">
        <v>690</v>
      </c>
      <c r="K953" s="17"/>
      <c r="L953" s="17"/>
      <c r="M953" s="17"/>
    </row>
    <row r="954" spans="1:13" x14ac:dyDescent="0.3">
      <c r="A954" s="17" t="s">
        <v>2954</v>
      </c>
      <c r="B954" s="20">
        <v>48.778434400000002</v>
      </c>
      <c r="C954" s="20">
        <v>1.4800446860000001</v>
      </c>
      <c r="D954" s="20">
        <v>0.42035931500000001</v>
      </c>
      <c r="E954" s="20">
        <v>3.5209037439999999</v>
      </c>
      <c r="F954" s="21">
        <v>4.3007899999999999E-4</v>
      </c>
      <c r="G954" s="20">
        <v>1.9482282E-2</v>
      </c>
      <c r="H954" s="22" t="s">
        <v>2955</v>
      </c>
      <c r="I954" s="17" t="s">
        <v>2956</v>
      </c>
      <c r="J954" s="17" t="s">
        <v>2957</v>
      </c>
      <c r="K954" s="17"/>
      <c r="L954" s="17"/>
      <c r="M954" s="17"/>
    </row>
    <row r="955" spans="1:13" x14ac:dyDescent="0.3">
      <c r="A955" s="17" t="s">
        <v>2958</v>
      </c>
      <c r="B955" s="20">
        <v>116.6219724</v>
      </c>
      <c r="C955" s="20">
        <v>1.6113574660000001</v>
      </c>
      <c r="D955" s="20">
        <v>0.39126401300000002</v>
      </c>
      <c r="E955" s="20">
        <v>4.118338037</v>
      </c>
      <c r="F955" s="21">
        <v>3.82E-5</v>
      </c>
      <c r="G955" s="20">
        <v>3.713933E-3</v>
      </c>
      <c r="H955" s="22" t="s">
        <v>2959</v>
      </c>
      <c r="I955" s="17" t="s">
        <v>698</v>
      </c>
      <c r="J955" s="17" t="s">
        <v>699</v>
      </c>
      <c r="K955" s="17"/>
      <c r="L955" s="17"/>
      <c r="M955" s="17"/>
    </row>
    <row r="956" spans="1:13" x14ac:dyDescent="0.3">
      <c r="A956" s="17" t="s">
        <v>2960</v>
      </c>
      <c r="B956" s="20">
        <v>441.96331049999998</v>
      </c>
      <c r="C956" s="20">
        <v>1.315466477</v>
      </c>
      <c r="D956" s="20">
        <v>0.32882794799999998</v>
      </c>
      <c r="E956" s="20">
        <v>4.0004704159999998</v>
      </c>
      <c r="F956" s="21">
        <v>6.3200000000000005E-5</v>
      </c>
      <c r="G956" s="20">
        <v>5.4580380000000001E-3</v>
      </c>
      <c r="H956" s="22" t="s">
        <v>2961</v>
      </c>
      <c r="I956" s="17" t="s">
        <v>689</v>
      </c>
      <c r="J956" s="17" t="s">
        <v>690</v>
      </c>
      <c r="K956" s="17"/>
      <c r="L956" s="17"/>
      <c r="M956" s="17"/>
    </row>
    <row r="957" spans="1:13" x14ac:dyDescent="0.3">
      <c r="A957" s="17" t="s">
        <v>2962</v>
      </c>
      <c r="B957" s="20">
        <v>38.738084710000003</v>
      </c>
      <c r="C957" s="20">
        <v>-1.3829601789999999</v>
      </c>
      <c r="D957" s="20">
        <v>0.38059233799999997</v>
      </c>
      <c r="E957" s="20">
        <v>-3.6337047299999998</v>
      </c>
      <c r="F957" s="21">
        <v>2.7938099999999999E-4</v>
      </c>
      <c r="G957" s="20">
        <v>1.4684541000000001E-2</v>
      </c>
      <c r="H957" s="22" t="s">
        <v>2963</v>
      </c>
      <c r="I957" s="17" t="s">
        <v>2964</v>
      </c>
      <c r="J957" s="17" t="s">
        <v>2965</v>
      </c>
      <c r="K957" s="17"/>
      <c r="L957" s="17"/>
      <c r="M957" s="17"/>
    </row>
    <row r="958" spans="1:13" x14ac:dyDescent="0.3">
      <c r="A958" s="17" t="s">
        <v>2966</v>
      </c>
      <c r="B958" s="20">
        <v>132.3304918</v>
      </c>
      <c r="C958" s="20">
        <v>-2.1574984169999998</v>
      </c>
      <c r="D958" s="20">
        <v>0.58698360500000002</v>
      </c>
      <c r="E958" s="20">
        <v>-3.6755684479999999</v>
      </c>
      <c r="F958" s="21">
        <v>2.3732000000000001E-4</v>
      </c>
      <c r="G958" s="20">
        <v>1.2988578000000001E-2</v>
      </c>
      <c r="H958" s="22" t="s">
        <v>2967</v>
      </c>
      <c r="I958" s="17"/>
      <c r="J958" s="17"/>
      <c r="K958" s="17"/>
      <c r="L958" s="17"/>
      <c r="M958" s="17"/>
    </row>
    <row r="959" spans="1:13" x14ac:dyDescent="0.3">
      <c r="A959" s="17" t="s">
        <v>2968</v>
      </c>
      <c r="B959" s="20">
        <v>15.26332429</v>
      </c>
      <c r="C959" s="20">
        <v>-3.321852711</v>
      </c>
      <c r="D959" s="20">
        <v>1.0173671820000001</v>
      </c>
      <c r="E959" s="20">
        <v>-3.265146321</v>
      </c>
      <c r="F959" s="21">
        <v>1.0940749999999999E-3</v>
      </c>
      <c r="G959" s="20">
        <v>3.5836168000000002E-2</v>
      </c>
      <c r="H959" s="22" t="s">
        <v>2969</v>
      </c>
      <c r="I959" s="17"/>
      <c r="J959" s="17"/>
      <c r="K959" s="17"/>
      <c r="L959" s="17"/>
      <c r="M959" s="17"/>
    </row>
    <row r="960" spans="1:13" x14ac:dyDescent="0.3">
      <c r="A960" s="17" t="s">
        <v>2970</v>
      </c>
      <c r="B960" s="20">
        <v>42.605521959999997</v>
      </c>
      <c r="C960" s="20">
        <v>-4.2990197869999998</v>
      </c>
      <c r="D960" s="20">
        <v>0.70389941</v>
      </c>
      <c r="E960" s="20">
        <v>-6.1074348470000004</v>
      </c>
      <c r="F960" s="21">
        <v>1.01E-9</v>
      </c>
      <c r="G960" s="20">
        <v>6.4799999999999998E-7</v>
      </c>
      <c r="H960" s="22" t="s">
        <v>2971</v>
      </c>
      <c r="I960" s="17"/>
      <c r="J960" s="17"/>
      <c r="K960" s="17"/>
      <c r="L960" s="17"/>
      <c r="M960" s="17"/>
    </row>
    <row r="961" spans="1:13" x14ac:dyDescent="0.3">
      <c r="A961" s="17" t="s">
        <v>2972</v>
      </c>
      <c r="B961" s="20">
        <v>26.35450947</v>
      </c>
      <c r="C961" s="20">
        <v>1.6245440600000001</v>
      </c>
      <c r="D961" s="20">
        <v>0.42081144199999998</v>
      </c>
      <c r="E961" s="20">
        <v>3.8605035339999998</v>
      </c>
      <c r="F961" s="21">
        <v>1.1315399999999999E-4</v>
      </c>
      <c r="G961" s="20">
        <v>7.9299490000000004E-3</v>
      </c>
      <c r="H961" s="22" t="s">
        <v>2973</v>
      </c>
      <c r="I961" s="17"/>
      <c r="J961" s="17"/>
      <c r="K961" s="17"/>
      <c r="L961" s="17"/>
      <c r="M961" s="17"/>
    </row>
    <row r="962" spans="1:13" x14ac:dyDescent="0.3">
      <c r="A962" s="17" t="s">
        <v>2974</v>
      </c>
      <c r="B962" s="20">
        <v>90.806030120000003</v>
      </c>
      <c r="C962" s="20">
        <v>1.155927656</v>
      </c>
      <c r="D962" s="20">
        <v>0.35526628399999999</v>
      </c>
      <c r="E962" s="20">
        <v>3.2536936590000001</v>
      </c>
      <c r="F962" s="21">
        <v>1.1391509999999999E-3</v>
      </c>
      <c r="G962" s="20">
        <v>3.6695301999999999E-2</v>
      </c>
      <c r="H962" s="22" t="s">
        <v>2975</v>
      </c>
      <c r="I962" s="17"/>
      <c r="J962" s="17"/>
      <c r="K962" s="17"/>
      <c r="L962" s="17"/>
      <c r="M962" s="17"/>
    </row>
    <row r="963" spans="1:13" x14ac:dyDescent="0.3">
      <c r="A963" s="17" t="s">
        <v>2976</v>
      </c>
      <c r="B963" s="20">
        <v>664.75011440000003</v>
      </c>
      <c r="C963" s="20">
        <v>1.5227371270000001</v>
      </c>
      <c r="D963" s="20">
        <v>0.26759311000000002</v>
      </c>
      <c r="E963" s="20">
        <v>5.690494524</v>
      </c>
      <c r="F963" s="21">
        <v>1.27E-8</v>
      </c>
      <c r="G963" s="20">
        <v>6.1199999999999999E-6</v>
      </c>
      <c r="H963" s="22" t="s">
        <v>2977</v>
      </c>
      <c r="I963" s="17"/>
      <c r="J963" s="17"/>
      <c r="K963" s="17"/>
      <c r="L963" s="17"/>
      <c r="M963" s="17"/>
    </row>
    <row r="964" spans="1:13" x14ac:dyDescent="0.3">
      <c r="A964" s="17" t="s">
        <v>2978</v>
      </c>
      <c r="B964" s="20">
        <v>175.87275740000001</v>
      </c>
      <c r="C964" s="20">
        <v>-1.6145008089999999</v>
      </c>
      <c r="D964" s="20">
        <v>0.35670354799999998</v>
      </c>
      <c r="E964" s="20">
        <v>-4.5261697529999996</v>
      </c>
      <c r="F964" s="21">
        <v>6.0100000000000001E-6</v>
      </c>
      <c r="G964" s="20">
        <v>9.3990700000000003E-4</v>
      </c>
      <c r="H964" s="22" t="s">
        <v>2979</v>
      </c>
      <c r="I964" s="17" t="s">
        <v>2980</v>
      </c>
      <c r="J964" s="17" t="s">
        <v>2981</v>
      </c>
      <c r="K964" s="17"/>
      <c r="L964" s="17"/>
      <c r="M964" s="17"/>
    </row>
    <row r="965" spans="1:13" x14ac:dyDescent="0.3">
      <c r="A965" s="17" t="s">
        <v>2982</v>
      </c>
      <c r="B965" s="20">
        <v>1559.3071399999999</v>
      </c>
      <c r="C965" s="20">
        <v>1.602734608</v>
      </c>
      <c r="D965" s="20">
        <v>0.451292731</v>
      </c>
      <c r="E965" s="20">
        <v>3.5514301420000001</v>
      </c>
      <c r="F965" s="21">
        <v>3.8314399999999998E-4</v>
      </c>
      <c r="G965" s="20">
        <v>1.8152716999999999E-2</v>
      </c>
      <c r="H965" s="22" t="s">
        <v>2983</v>
      </c>
      <c r="I965" s="17" t="s">
        <v>2984</v>
      </c>
      <c r="J965" s="17" t="s">
        <v>2985</v>
      </c>
      <c r="K965" s="17" t="s">
        <v>2986</v>
      </c>
      <c r="L965" s="17" t="s">
        <v>2987</v>
      </c>
      <c r="M965" s="17"/>
    </row>
    <row r="966" spans="1:13" x14ac:dyDescent="0.3">
      <c r="A966" s="17" t="s">
        <v>2988</v>
      </c>
      <c r="B966" s="20">
        <v>132.05337170000001</v>
      </c>
      <c r="C966" s="20">
        <v>2.974086732</v>
      </c>
      <c r="D966" s="20">
        <v>0.45536429299999998</v>
      </c>
      <c r="E966" s="20">
        <v>6.5312251659999996</v>
      </c>
      <c r="F966" s="21">
        <v>6.5200000000000005E-11</v>
      </c>
      <c r="G966" s="20">
        <v>5.99E-8</v>
      </c>
      <c r="H966" s="22" t="s">
        <v>2989</v>
      </c>
      <c r="I966" s="17"/>
      <c r="J966" s="17"/>
      <c r="K966" s="17"/>
      <c r="L966" s="17"/>
      <c r="M966" s="17"/>
    </row>
    <row r="967" spans="1:13" x14ac:dyDescent="0.3">
      <c r="A967" s="17" t="s">
        <v>2990</v>
      </c>
      <c r="B967" s="20">
        <v>139.58205000000001</v>
      </c>
      <c r="C967" s="20">
        <v>1.525781228</v>
      </c>
      <c r="D967" s="20">
        <v>0.488315424</v>
      </c>
      <c r="E967" s="20">
        <v>3.124581273</v>
      </c>
      <c r="F967" s="21">
        <v>1.7805830000000001E-3</v>
      </c>
      <c r="G967" s="20">
        <v>4.9089913999999998E-2</v>
      </c>
      <c r="H967" s="22" t="s">
        <v>2991</v>
      </c>
      <c r="I967" s="17" t="s">
        <v>2992</v>
      </c>
      <c r="J967" s="17" t="s">
        <v>2993</v>
      </c>
      <c r="K967" s="17"/>
      <c r="L967" s="17"/>
      <c r="M967" s="17"/>
    </row>
    <row r="968" spans="1:13" x14ac:dyDescent="0.3">
      <c r="A968" s="17" t="s">
        <v>2994</v>
      </c>
      <c r="B968" s="20">
        <v>193.918361</v>
      </c>
      <c r="C968" s="20">
        <v>1.0756685589999999</v>
      </c>
      <c r="D968" s="20">
        <v>0.34414299999999998</v>
      </c>
      <c r="E968" s="20">
        <v>3.1256441640000001</v>
      </c>
      <c r="F968" s="21">
        <v>1.774161E-3</v>
      </c>
      <c r="G968" s="20">
        <v>4.8961862000000002E-2</v>
      </c>
      <c r="H968" s="22" t="s">
        <v>2995</v>
      </c>
      <c r="I968" s="17" t="s">
        <v>1780</v>
      </c>
      <c r="J968" s="17" t="s">
        <v>1781</v>
      </c>
      <c r="K968" s="17"/>
      <c r="L968" s="17"/>
      <c r="M968" s="1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D60B6-7171-450A-B5F9-C10D27589925}">
  <dimension ref="A1:N148"/>
  <sheetViews>
    <sheetView workbookViewId="0">
      <selection activeCell="K38" sqref="K38"/>
    </sheetView>
  </sheetViews>
  <sheetFormatPr defaultRowHeight="14.4" x14ac:dyDescent="0.3"/>
  <cols>
    <col min="2" max="2" width="11.21875" bestFit="1" customWidth="1"/>
    <col min="3" max="4" width="23.21875" customWidth="1"/>
    <col min="5" max="5" width="8.21875" bestFit="1" customWidth="1"/>
    <col min="6" max="6" width="12.21875" bestFit="1" customWidth="1"/>
    <col min="7" max="7" width="7.109375" bestFit="1" customWidth="1"/>
    <col min="8" max="8" width="11.88671875" bestFit="1" customWidth="1"/>
    <col min="9" max="9" width="13.6640625" bestFit="1" customWidth="1"/>
    <col min="10" max="10" width="18.5546875" bestFit="1" customWidth="1"/>
    <col min="11" max="11" width="21" customWidth="1"/>
    <col min="12" max="12" width="8.88671875" customWidth="1"/>
  </cols>
  <sheetData>
    <row r="1" spans="1:14" x14ac:dyDescent="0.3">
      <c r="A1" s="2" t="s">
        <v>3188</v>
      </c>
      <c r="I1" s="23"/>
      <c r="J1" s="23"/>
      <c r="K1" s="23"/>
      <c r="L1" s="23"/>
    </row>
    <row r="3" spans="1:14" x14ac:dyDescent="0.3">
      <c r="A3" s="18" t="s">
        <v>2996</v>
      </c>
      <c r="B3" s="18" t="s">
        <v>2997</v>
      </c>
      <c r="C3" s="18" t="s">
        <v>2998</v>
      </c>
      <c r="D3" s="18" t="s">
        <v>2999</v>
      </c>
      <c r="E3" s="18" t="s">
        <v>3000</v>
      </c>
      <c r="F3" s="18" t="s">
        <v>3001</v>
      </c>
      <c r="G3" s="18" t="s">
        <v>3002</v>
      </c>
      <c r="H3" s="18" t="s">
        <v>3003</v>
      </c>
      <c r="I3" s="18" t="s">
        <v>3004</v>
      </c>
      <c r="J3" s="18" t="s">
        <v>3005</v>
      </c>
      <c r="K3" s="18" t="s">
        <v>3006</v>
      </c>
      <c r="L3" s="18"/>
      <c r="M3" s="18"/>
      <c r="N3" s="18"/>
    </row>
    <row r="4" spans="1:14" x14ac:dyDescent="0.3">
      <c r="A4" s="20" t="s">
        <v>3007</v>
      </c>
      <c r="B4" s="20" t="s">
        <v>3024</v>
      </c>
      <c r="C4" s="17" t="s">
        <v>3025</v>
      </c>
      <c r="D4" s="20" t="s">
        <v>3010</v>
      </c>
      <c r="E4" s="21">
        <v>1.0945102107183399E-2</v>
      </c>
      <c r="F4" s="20">
        <v>1.2762452201168801E-4</v>
      </c>
      <c r="G4" s="20">
        <v>14</v>
      </c>
      <c r="H4" s="20">
        <v>507</v>
      </c>
      <c r="I4" s="20">
        <v>307</v>
      </c>
      <c r="J4" s="20">
        <v>38059</v>
      </c>
      <c r="K4" s="22" t="s">
        <v>3189</v>
      </c>
      <c r="L4" s="17"/>
      <c r="M4" s="17"/>
    </row>
    <row r="5" spans="1:14" x14ac:dyDescent="0.3">
      <c r="A5" s="20" t="s">
        <v>3007</v>
      </c>
      <c r="B5" s="20" t="s">
        <v>3099</v>
      </c>
      <c r="C5" s="17" t="s">
        <v>3100</v>
      </c>
      <c r="D5" s="20" t="s">
        <v>3010</v>
      </c>
      <c r="E5" s="21">
        <v>1.38673992798862E-2</v>
      </c>
      <c r="F5" s="20">
        <v>2.0267343431269399E-4</v>
      </c>
      <c r="G5" s="20">
        <v>2</v>
      </c>
      <c r="H5" s="20">
        <v>1</v>
      </c>
      <c r="I5" s="20">
        <v>319</v>
      </c>
      <c r="J5" s="20">
        <v>38565</v>
      </c>
      <c r="K5" s="22" t="s">
        <v>3101</v>
      </c>
      <c r="L5" s="17"/>
      <c r="M5" s="17"/>
    </row>
    <row r="6" spans="1:14" x14ac:dyDescent="0.3">
      <c r="A6" s="20" t="s">
        <v>3007</v>
      </c>
      <c r="B6" s="20" t="s">
        <v>3190</v>
      </c>
      <c r="C6" s="17" t="s">
        <v>3191</v>
      </c>
      <c r="D6" s="20" t="s">
        <v>3010</v>
      </c>
      <c r="E6" s="21">
        <v>2.0094017963219399E-2</v>
      </c>
      <c r="F6" s="20">
        <v>3.47746419666331E-4</v>
      </c>
      <c r="G6" s="20">
        <v>3</v>
      </c>
      <c r="H6" s="20">
        <v>14</v>
      </c>
      <c r="I6" s="20">
        <v>318</v>
      </c>
      <c r="J6" s="20">
        <v>38552</v>
      </c>
      <c r="K6" s="22" t="s">
        <v>3192</v>
      </c>
      <c r="L6" s="17"/>
      <c r="M6" s="17"/>
    </row>
    <row r="7" spans="1:14" x14ac:dyDescent="0.3">
      <c r="A7" s="20" t="s">
        <v>3007</v>
      </c>
      <c r="B7" s="20" t="s">
        <v>3165</v>
      </c>
      <c r="C7" s="17" t="s">
        <v>3166</v>
      </c>
      <c r="D7" s="20" t="s">
        <v>3010</v>
      </c>
      <c r="E7" s="21">
        <v>2.1106493255191299E-2</v>
      </c>
      <c r="F7" s="20">
        <v>4.0313145984167498E-4</v>
      </c>
      <c r="G7" s="20">
        <v>2</v>
      </c>
      <c r="H7" s="20">
        <v>2</v>
      </c>
      <c r="I7" s="20">
        <v>319</v>
      </c>
      <c r="J7" s="20">
        <v>38564</v>
      </c>
      <c r="K7" s="22" t="s">
        <v>3155</v>
      </c>
      <c r="L7" s="17"/>
      <c r="M7" s="17"/>
    </row>
    <row r="8" spans="1:14" x14ac:dyDescent="0.3">
      <c r="A8" s="20" t="s">
        <v>3007</v>
      </c>
      <c r="B8" s="20" t="s">
        <v>3167</v>
      </c>
      <c r="C8" s="17" t="s">
        <v>3168</v>
      </c>
      <c r="D8" s="20" t="s">
        <v>3010</v>
      </c>
      <c r="E8" s="21">
        <v>2.1106493255191299E-2</v>
      </c>
      <c r="F8" s="20">
        <v>4.0313145984167498E-4</v>
      </c>
      <c r="G8" s="20">
        <v>2</v>
      </c>
      <c r="H8" s="20">
        <v>2</v>
      </c>
      <c r="I8" s="20">
        <v>319</v>
      </c>
      <c r="J8" s="20">
        <v>38564</v>
      </c>
      <c r="K8" s="22" t="s">
        <v>3155</v>
      </c>
      <c r="L8" s="17"/>
      <c r="M8" s="17"/>
    </row>
    <row r="9" spans="1:14" x14ac:dyDescent="0.3">
      <c r="A9" s="20" t="s">
        <v>3007</v>
      </c>
      <c r="B9" s="20" t="s">
        <v>3193</v>
      </c>
      <c r="C9" s="17" t="s">
        <v>3194</v>
      </c>
      <c r="D9" s="20" t="s">
        <v>3010</v>
      </c>
      <c r="E9" s="21">
        <v>2.9047474615735501E-2</v>
      </c>
      <c r="F9" s="20">
        <v>6.6821605721842001E-4</v>
      </c>
      <c r="G9" s="20">
        <v>2</v>
      </c>
      <c r="H9" s="20">
        <v>3</v>
      </c>
      <c r="I9" s="20">
        <v>319</v>
      </c>
      <c r="J9" s="20">
        <v>38563</v>
      </c>
      <c r="K9" s="22" t="s">
        <v>3155</v>
      </c>
      <c r="L9" s="17"/>
      <c r="M9" s="17"/>
    </row>
    <row r="10" spans="1:14" x14ac:dyDescent="0.3">
      <c r="A10" s="20" t="s">
        <v>3007</v>
      </c>
      <c r="B10" s="20" t="s">
        <v>3177</v>
      </c>
      <c r="C10" s="17" t="s">
        <v>3178</v>
      </c>
      <c r="D10" s="20" t="s">
        <v>3013</v>
      </c>
      <c r="E10" s="21">
        <v>2.1106493255191299E-2</v>
      </c>
      <c r="F10" s="20">
        <v>4.0313145984167498E-4</v>
      </c>
      <c r="G10" s="20">
        <v>2</v>
      </c>
      <c r="H10" s="20">
        <v>2</v>
      </c>
      <c r="I10" s="20">
        <v>319</v>
      </c>
      <c r="J10" s="20">
        <v>38564</v>
      </c>
      <c r="K10" s="22" t="s">
        <v>3101</v>
      </c>
      <c r="L10" s="17"/>
      <c r="M10" s="17"/>
    </row>
    <row r="11" spans="1:14" x14ac:dyDescent="0.3">
      <c r="A11" s="20" t="s">
        <v>3007</v>
      </c>
      <c r="B11" s="20" t="s">
        <v>3171</v>
      </c>
      <c r="C11" s="17" t="s">
        <v>3172</v>
      </c>
      <c r="D11" s="20" t="s">
        <v>3019</v>
      </c>
      <c r="E11" s="21">
        <v>2.1106493255191299E-2</v>
      </c>
      <c r="F11" s="20">
        <v>4.0313145984167498E-4</v>
      </c>
      <c r="G11" s="20">
        <v>2</v>
      </c>
      <c r="H11" s="20">
        <v>2</v>
      </c>
      <c r="I11" s="20">
        <v>319</v>
      </c>
      <c r="J11" s="20">
        <v>38564</v>
      </c>
      <c r="K11" s="22" t="s">
        <v>3155</v>
      </c>
      <c r="L11" s="17"/>
      <c r="M11" s="17"/>
    </row>
    <row r="12" spans="1:14" x14ac:dyDescent="0.3">
      <c r="A12" s="20" t="s">
        <v>3007</v>
      </c>
      <c r="B12" s="20" t="s">
        <v>3173</v>
      </c>
      <c r="C12" s="17" t="s">
        <v>3174</v>
      </c>
      <c r="D12" s="20" t="s">
        <v>3019</v>
      </c>
      <c r="E12" s="21">
        <v>2.1106493255191299E-2</v>
      </c>
      <c r="F12" s="20">
        <v>4.0313145984167498E-4</v>
      </c>
      <c r="G12" s="20">
        <v>2</v>
      </c>
      <c r="H12" s="20">
        <v>2</v>
      </c>
      <c r="I12" s="20">
        <v>319</v>
      </c>
      <c r="J12" s="20">
        <v>38564</v>
      </c>
      <c r="K12" s="22" t="s">
        <v>3155</v>
      </c>
      <c r="L12" s="17"/>
      <c r="M12" s="17"/>
    </row>
    <row r="13" spans="1:14" x14ac:dyDescent="0.3">
      <c r="A13" s="20" t="s">
        <v>3007</v>
      </c>
      <c r="B13" s="20" t="s">
        <v>3040</v>
      </c>
      <c r="C13" s="17" t="s">
        <v>3041</v>
      </c>
      <c r="D13" s="20" t="s">
        <v>3010</v>
      </c>
      <c r="E13" s="21">
        <v>4.04661548113964E-4</v>
      </c>
      <c r="F13" s="20">
        <v>9.3943481860467495E-7</v>
      </c>
      <c r="G13" s="20">
        <v>13</v>
      </c>
      <c r="H13" s="20">
        <v>274</v>
      </c>
      <c r="I13" s="20">
        <v>308</v>
      </c>
      <c r="J13" s="20">
        <v>38292</v>
      </c>
      <c r="K13" s="22" t="s">
        <v>3042</v>
      </c>
      <c r="L13" s="17"/>
      <c r="M13" s="17"/>
    </row>
    <row r="14" spans="1:14" x14ac:dyDescent="0.3">
      <c r="A14" s="20" t="s">
        <v>3007</v>
      </c>
      <c r="B14" s="20" t="s">
        <v>3085</v>
      </c>
      <c r="C14" s="17" t="s">
        <v>3086</v>
      </c>
      <c r="D14" s="20" t="s">
        <v>3010</v>
      </c>
      <c r="E14" s="21">
        <v>3.0978656098065199E-3</v>
      </c>
      <c r="F14" s="20">
        <v>1.9020329575908899E-5</v>
      </c>
      <c r="G14" s="20">
        <v>7</v>
      </c>
      <c r="H14" s="20">
        <v>92</v>
      </c>
      <c r="I14" s="20">
        <v>314</v>
      </c>
      <c r="J14" s="20">
        <v>38474</v>
      </c>
      <c r="K14" s="22" t="s">
        <v>3087</v>
      </c>
      <c r="L14" s="17"/>
      <c r="M14" s="17"/>
    </row>
    <row r="15" spans="1:14" x14ac:dyDescent="0.3">
      <c r="A15" s="20" t="s">
        <v>3007</v>
      </c>
      <c r="B15" s="20" t="s">
        <v>3195</v>
      </c>
      <c r="C15" s="17" t="s">
        <v>3196</v>
      </c>
      <c r="D15" s="20" t="s">
        <v>3010</v>
      </c>
      <c r="E15" s="21">
        <v>4.5767895221866702E-3</v>
      </c>
      <c r="F15" s="20">
        <v>3.2599935920181501E-5</v>
      </c>
      <c r="G15" s="20">
        <v>8</v>
      </c>
      <c r="H15" s="20">
        <v>139</v>
      </c>
      <c r="I15" s="20">
        <v>313</v>
      </c>
      <c r="J15" s="20">
        <v>38427</v>
      </c>
      <c r="K15" s="22" t="s">
        <v>3197</v>
      </c>
      <c r="L15" s="17"/>
      <c r="M15" s="17"/>
    </row>
    <row r="16" spans="1:14" x14ac:dyDescent="0.3">
      <c r="A16" s="20" t="s">
        <v>3007</v>
      </c>
      <c r="B16" s="20" t="s">
        <v>3198</v>
      </c>
      <c r="C16" s="17" t="s">
        <v>3199</v>
      </c>
      <c r="D16" s="20" t="s">
        <v>3010</v>
      </c>
      <c r="E16" s="21">
        <v>6.5267563028824499E-3</v>
      </c>
      <c r="F16" s="20">
        <v>5.4313135659943199E-5</v>
      </c>
      <c r="G16" s="20">
        <v>6</v>
      </c>
      <c r="H16" s="20">
        <v>74</v>
      </c>
      <c r="I16" s="20">
        <v>315</v>
      </c>
      <c r="J16" s="20">
        <v>38492</v>
      </c>
      <c r="K16" s="22" t="s">
        <v>3200</v>
      </c>
      <c r="L16" s="17"/>
      <c r="M16" s="17"/>
    </row>
    <row r="17" spans="1:13" x14ac:dyDescent="0.3">
      <c r="A17" s="20" t="s">
        <v>3007</v>
      </c>
      <c r="B17" s="20" t="s">
        <v>3124</v>
      </c>
      <c r="C17" s="17" t="s">
        <v>3125</v>
      </c>
      <c r="D17" s="20" t="s">
        <v>3010</v>
      </c>
      <c r="E17" s="21">
        <v>1.18011203435089E-2</v>
      </c>
      <c r="F17" s="20">
        <v>1.4988535954426799E-4</v>
      </c>
      <c r="G17" s="20">
        <v>3</v>
      </c>
      <c r="H17" s="20">
        <v>10</v>
      </c>
      <c r="I17" s="20">
        <v>318</v>
      </c>
      <c r="J17" s="20">
        <v>38556</v>
      </c>
      <c r="K17" s="22" t="s">
        <v>3126</v>
      </c>
      <c r="L17" s="17"/>
      <c r="M17" s="17"/>
    </row>
    <row r="18" spans="1:13" x14ac:dyDescent="0.3">
      <c r="A18" s="20" t="s">
        <v>3007</v>
      </c>
      <c r="B18" s="20" t="s">
        <v>3136</v>
      </c>
      <c r="C18" s="17" t="s">
        <v>3137</v>
      </c>
      <c r="D18" s="20" t="s">
        <v>3010</v>
      </c>
      <c r="E18" s="21">
        <v>1.38673992798862E-2</v>
      </c>
      <c r="F18" s="20">
        <v>1.8959772005128599E-4</v>
      </c>
      <c r="G18" s="20">
        <v>3</v>
      </c>
      <c r="H18" s="20">
        <v>11</v>
      </c>
      <c r="I18" s="20">
        <v>318</v>
      </c>
      <c r="J18" s="20">
        <v>38555</v>
      </c>
      <c r="K18" s="22" t="s">
        <v>3138</v>
      </c>
      <c r="L18" s="17"/>
      <c r="M18" s="17"/>
    </row>
    <row r="19" spans="1:13" x14ac:dyDescent="0.3">
      <c r="A19" s="20" t="s">
        <v>3007</v>
      </c>
      <c r="B19" s="20" t="s">
        <v>3139</v>
      </c>
      <c r="C19" s="17" t="s">
        <v>3140</v>
      </c>
      <c r="D19" s="20" t="s">
        <v>3010</v>
      </c>
      <c r="E19" s="21">
        <v>1.38673992798862E-2</v>
      </c>
      <c r="F19" s="20">
        <v>1.8959772005128599E-4</v>
      </c>
      <c r="G19" s="20">
        <v>3</v>
      </c>
      <c r="H19" s="20">
        <v>11</v>
      </c>
      <c r="I19" s="20">
        <v>318</v>
      </c>
      <c r="J19" s="20">
        <v>38555</v>
      </c>
      <c r="K19" s="22" t="s">
        <v>3141</v>
      </c>
      <c r="L19" s="17"/>
      <c r="M19" s="17"/>
    </row>
    <row r="20" spans="1:13" x14ac:dyDescent="0.3">
      <c r="A20" s="20" t="s">
        <v>3007</v>
      </c>
      <c r="B20" s="20" t="s">
        <v>3201</v>
      </c>
      <c r="C20" s="17" t="s">
        <v>3202</v>
      </c>
      <c r="D20" s="20" t="s">
        <v>3010</v>
      </c>
      <c r="E20" s="21">
        <v>1.38673992798862E-2</v>
      </c>
      <c r="F20" s="20">
        <v>1.94968938198202E-4</v>
      </c>
      <c r="G20" s="20">
        <v>4</v>
      </c>
      <c r="H20" s="20">
        <v>31</v>
      </c>
      <c r="I20" s="20">
        <v>317</v>
      </c>
      <c r="J20" s="20">
        <v>38535</v>
      </c>
      <c r="K20" s="22" t="s">
        <v>3203</v>
      </c>
      <c r="L20" s="17"/>
      <c r="M20" s="17"/>
    </row>
    <row r="21" spans="1:13" x14ac:dyDescent="0.3">
      <c r="A21" s="20" t="s">
        <v>3007</v>
      </c>
      <c r="B21" s="20" t="s">
        <v>3029</v>
      </c>
      <c r="C21" s="17" t="s">
        <v>3030</v>
      </c>
      <c r="D21" s="20" t="s">
        <v>3010</v>
      </c>
      <c r="E21" s="21">
        <v>3.0978656098065199E-3</v>
      </c>
      <c r="F21" s="20">
        <v>1.9030587698504298E-5</v>
      </c>
      <c r="G21" s="20">
        <v>3</v>
      </c>
      <c r="H21" s="20">
        <v>4</v>
      </c>
      <c r="I21" s="20">
        <v>318</v>
      </c>
      <c r="J21" s="20">
        <v>38562</v>
      </c>
      <c r="K21" s="22" t="s">
        <v>3031</v>
      </c>
      <c r="L21" s="17"/>
      <c r="M21" s="17"/>
    </row>
    <row r="22" spans="1:13" x14ac:dyDescent="0.3">
      <c r="A22" s="20" t="s">
        <v>3007</v>
      </c>
      <c r="B22" s="20" t="s">
        <v>3093</v>
      </c>
      <c r="C22" s="17" t="s">
        <v>3094</v>
      </c>
      <c r="D22" s="20" t="s">
        <v>3010</v>
      </c>
      <c r="E22" s="21">
        <v>1.01789408226865E-2</v>
      </c>
      <c r="F22" s="20">
        <v>1.1600544598218101E-4</v>
      </c>
      <c r="G22" s="20">
        <v>3</v>
      </c>
      <c r="H22" s="20">
        <v>9</v>
      </c>
      <c r="I22" s="20">
        <v>318</v>
      </c>
      <c r="J22" s="20">
        <v>38557</v>
      </c>
      <c r="K22" s="22" t="s">
        <v>3095</v>
      </c>
      <c r="L22" s="17"/>
      <c r="M22" s="17"/>
    </row>
    <row r="23" spans="1:13" x14ac:dyDescent="0.3">
      <c r="A23" s="20" t="s">
        <v>3007</v>
      </c>
      <c r="B23" s="20" t="s">
        <v>3132</v>
      </c>
      <c r="C23" s="17" t="s">
        <v>3133</v>
      </c>
      <c r="D23" s="20" t="s">
        <v>3010</v>
      </c>
      <c r="E23" s="21">
        <v>1.18011203435089E-2</v>
      </c>
      <c r="F23" s="20">
        <v>1.4988535954426799E-4</v>
      </c>
      <c r="G23" s="20">
        <v>3</v>
      </c>
      <c r="H23" s="20">
        <v>10</v>
      </c>
      <c r="I23" s="20">
        <v>318</v>
      </c>
      <c r="J23" s="20">
        <v>38556</v>
      </c>
      <c r="K23" s="22" t="s">
        <v>3063</v>
      </c>
      <c r="L23" s="17"/>
      <c r="M23" s="17"/>
    </row>
    <row r="24" spans="1:13" x14ac:dyDescent="0.3">
      <c r="A24" s="20" t="s">
        <v>3007</v>
      </c>
      <c r="B24" s="20" t="s">
        <v>3088</v>
      </c>
      <c r="C24" s="17" t="s">
        <v>3089</v>
      </c>
      <c r="D24" s="20" t="s">
        <v>3010</v>
      </c>
      <c r="E24" s="21">
        <v>1.38673992798862E-2</v>
      </c>
      <c r="F24" s="20">
        <v>1.9820146711651399E-4</v>
      </c>
      <c r="G24" s="20">
        <v>6</v>
      </c>
      <c r="H24" s="20">
        <v>95</v>
      </c>
      <c r="I24" s="20">
        <v>315</v>
      </c>
      <c r="J24" s="20">
        <v>38471</v>
      </c>
      <c r="K24" s="22" t="s">
        <v>3204</v>
      </c>
      <c r="L24" s="17"/>
      <c r="M24" s="17"/>
    </row>
    <row r="25" spans="1:13" x14ac:dyDescent="0.3">
      <c r="A25" s="20" t="s">
        <v>3007</v>
      </c>
      <c r="B25" s="20" t="s">
        <v>3205</v>
      </c>
      <c r="C25" s="17" t="s">
        <v>3206</v>
      </c>
      <c r="D25" s="20" t="s">
        <v>3010</v>
      </c>
      <c r="E25" s="21">
        <v>1.7077384660409201E-2</v>
      </c>
      <c r="F25" s="20">
        <v>2.6956021058702201E-4</v>
      </c>
      <c r="G25" s="20">
        <v>4</v>
      </c>
      <c r="H25" s="20">
        <v>34</v>
      </c>
      <c r="I25" s="20">
        <v>317</v>
      </c>
      <c r="J25" s="20">
        <v>38532</v>
      </c>
      <c r="K25" s="22" t="s">
        <v>3066</v>
      </c>
      <c r="L25" s="17"/>
      <c r="M25" s="17"/>
    </row>
    <row r="26" spans="1:13" x14ac:dyDescent="0.3">
      <c r="A26" s="20" t="s">
        <v>3007</v>
      </c>
      <c r="B26" s="20" t="s">
        <v>3207</v>
      </c>
      <c r="C26" s="17" t="s">
        <v>3208</v>
      </c>
      <c r="D26" s="20" t="s">
        <v>3010</v>
      </c>
      <c r="E26" s="21">
        <v>1.7978086640677699E-2</v>
      </c>
      <c r="F26" s="20">
        <v>2.9974544285623099E-4</v>
      </c>
      <c r="G26" s="20">
        <v>6</v>
      </c>
      <c r="H26" s="20">
        <v>103</v>
      </c>
      <c r="I26" s="20">
        <v>315</v>
      </c>
      <c r="J26" s="20">
        <v>38463</v>
      </c>
      <c r="K26" s="22" t="s">
        <v>3209</v>
      </c>
      <c r="L26" s="17"/>
      <c r="M26" s="17"/>
    </row>
    <row r="27" spans="1:13" x14ac:dyDescent="0.3">
      <c r="A27" s="20" t="s">
        <v>3007</v>
      </c>
      <c r="B27" s="20" t="s">
        <v>3210</v>
      </c>
      <c r="C27" s="17" t="s">
        <v>3211</v>
      </c>
      <c r="D27" s="20" t="s">
        <v>3010</v>
      </c>
      <c r="E27" s="21">
        <v>1.93309257560338E-2</v>
      </c>
      <c r="F27" s="20">
        <v>3.2944067003634901E-4</v>
      </c>
      <c r="G27" s="20">
        <v>4</v>
      </c>
      <c r="H27" s="20">
        <v>36</v>
      </c>
      <c r="I27" s="20">
        <v>317</v>
      </c>
      <c r="J27" s="20">
        <v>38530</v>
      </c>
      <c r="K27" s="22" t="s">
        <v>3212</v>
      </c>
      <c r="L27" s="17"/>
      <c r="M27" s="17"/>
    </row>
    <row r="28" spans="1:13" x14ac:dyDescent="0.3">
      <c r="A28" s="20" t="s">
        <v>3007</v>
      </c>
      <c r="B28" s="20" t="s">
        <v>3162</v>
      </c>
      <c r="C28" s="17" t="s">
        <v>3163</v>
      </c>
      <c r="D28" s="20" t="s">
        <v>3010</v>
      </c>
      <c r="E28" s="21">
        <v>2.1106493255191299E-2</v>
      </c>
      <c r="F28" s="20">
        <v>4.0313145984167498E-4</v>
      </c>
      <c r="G28" s="20">
        <v>2</v>
      </c>
      <c r="H28" s="20">
        <v>2</v>
      </c>
      <c r="I28" s="20">
        <v>319</v>
      </c>
      <c r="J28" s="20">
        <v>38564</v>
      </c>
      <c r="K28" s="22" t="s">
        <v>3164</v>
      </c>
      <c r="L28" s="17"/>
      <c r="M28" s="17"/>
    </row>
    <row r="29" spans="1:13" x14ac:dyDescent="0.3">
      <c r="A29" s="20" t="s">
        <v>3007</v>
      </c>
      <c r="B29" s="20" t="s">
        <v>3169</v>
      </c>
      <c r="C29" s="17" t="s">
        <v>3170</v>
      </c>
      <c r="D29" s="20" t="s">
        <v>3010</v>
      </c>
      <c r="E29" s="21">
        <v>2.1106493255191299E-2</v>
      </c>
      <c r="F29" s="20">
        <v>3.9967319577778701E-4</v>
      </c>
      <c r="G29" s="20">
        <v>6</v>
      </c>
      <c r="H29" s="20">
        <v>109</v>
      </c>
      <c r="I29" s="20">
        <v>315</v>
      </c>
      <c r="J29" s="20">
        <v>38457</v>
      </c>
      <c r="K29" s="22" t="s">
        <v>3213</v>
      </c>
      <c r="L29" s="17"/>
      <c r="M29" s="17"/>
    </row>
    <row r="30" spans="1:13" x14ac:dyDescent="0.3">
      <c r="A30" s="20" t="s">
        <v>3007</v>
      </c>
      <c r="B30" s="20" t="s">
        <v>3214</v>
      </c>
      <c r="C30" s="17" t="s">
        <v>3215</v>
      </c>
      <c r="D30" s="20" t="s">
        <v>3010</v>
      </c>
      <c r="E30" s="21">
        <v>2.9047474615735501E-2</v>
      </c>
      <c r="F30" s="20">
        <v>6.6821605721842001E-4</v>
      </c>
      <c r="G30" s="20">
        <v>2</v>
      </c>
      <c r="H30" s="20">
        <v>3</v>
      </c>
      <c r="I30" s="20">
        <v>319</v>
      </c>
      <c r="J30" s="20">
        <v>38563</v>
      </c>
      <c r="K30" s="22" t="s">
        <v>3048</v>
      </c>
      <c r="L30" s="17"/>
      <c r="M30" s="17"/>
    </row>
    <row r="31" spans="1:13" x14ac:dyDescent="0.3">
      <c r="A31" s="20" t="s">
        <v>3007</v>
      </c>
      <c r="B31" s="20" t="s">
        <v>3216</v>
      </c>
      <c r="C31" s="17" t="s">
        <v>3217</v>
      </c>
      <c r="D31" s="20" t="s">
        <v>3010</v>
      </c>
      <c r="E31" s="21">
        <v>2.9047474615735501E-2</v>
      </c>
      <c r="F31" s="20">
        <v>6.63717194836446E-4</v>
      </c>
      <c r="G31" s="20">
        <v>3</v>
      </c>
      <c r="H31" s="20">
        <v>18</v>
      </c>
      <c r="I31" s="20">
        <v>318</v>
      </c>
      <c r="J31" s="20">
        <v>38548</v>
      </c>
      <c r="K31" s="22" t="s">
        <v>3218</v>
      </c>
      <c r="L31" s="17"/>
      <c r="M31" s="17"/>
    </row>
    <row r="32" spans="1:13" x14ac:dyDescent="0.3">
      <c r="A32" s="20" t="s">
        <v>3007</v>
      </c>
      <c r="B32" s="20" t="s">
        <v>3219</v>
      </c>
      <c r="C32" s="17" t="s">
        <v>3220</v>
      </c>
      <c r="D32" s="20" t="s">
        <v>3010</v>
      </c>
      <c r="E32" s="21">
        <v>3.2188739150514102E-2</v>
      </c>
      <c r="F32" s="20">
        <v>7.63834466732182E-4</v>
      </c>
      <c r="G32" s="20">
        <v>3</v>
      </c>
      <c r="H32" s="20">
        <v>19</v>
      </c>
      <c r="I32" s="20">
        <v>318</v>
      </c>
      <c r="J32" s="20">
        <v>38547</v>
      </c>
      <c r="K32" s="22" t="s">
        <v>3063</v>
      </c>
      <c r="L32" s="17"/>
      <c r="M32" s="17"/>
    </row>
    <row r="33" spans="1:13" x14ac:dyDescent="0.3">
      <c r="A33" s="20" t="s">
        <v>3007</v>
      </c>
      <c r="B33" s="20" t="s">
        <v>3221</v>
      </c>
      <c r="C33" s="17" t="s">
        <v>3222</v>
      </c>
      <c r="D33" s="20" t="s">
        <v>3010</v>
      </c>
      <c r="E33" s="21">
        <v>3.2188739150514102E-2</v>
      </c>
      <c r="F33" s="20">
        <v>7.6425540113604098E-4</v>
      </c>
      <c r="G33" s="20">
        <v>6</v>
      </c>
      <c r="H33" s="20">
        <v>124</v>
      </c>
      <c r="I33" s="20">
        <v>315</v>
      </c>
      <c r="J33" s="20">
        <v>38442</v>
      </c>
      <c r="K33" s="22" t="s">
        <v>3223</v>
      </c>
      <c r="L33" s="17"/>
      <c r="M33" s="17"/>
    </row>
    <row r="34" spans="1:13" x14ac:dyDescent="0.3">
      <c r="A34" s="20" t="s">
        <v>3007</v>
      </c>
      <c r="B34" s="20" t="s">
        <v>3224</v>
      </c>
      <c r="C34" s="17" t="s">
        <v>3225</v>
      </c>
      <c r="D34" s="20" t="s">
        <v>3010</v>
      </c>
      <c r="E34" s="21">
        <v>3.6646833691370402E-2</v>
      </c>
      <c r="F34" s="20">
        <v>9.0297426971297403E-4</v>
      </c>
      <c r="G34" s="20">
        <v>4</v>
      </c>
      <c r="H34" s="20">
        <v>48</v>
      </c>
      <c r="I34" s="20">
        <v>317</v>
      </c>
      <c r="J34" s="20">
        <v>38518</v>
      </c>
      <c r="K34" s="22" t="s">
        <v>3226</v>
      </c>
      <c r="L34" s="17"/>
      <c r="M34" s="17"/>
    </row>
    <row r="35" spans="1:13" x14ac:dyDescent="0.3">
      <c r="A35" s="20" t="s">
        <v>3007</v>
      </c>
      <c r="B35" s="20" t="s">
        <v>3227</v>
      </c>
      <c r="C35" s="17" t="s">
        <v>3228</v>
      </c>
      <c r="D35" s="20" t="s">
        <v>3010</v>
      </c>
      <c r="E35" s="21">
        <v>3.9116686974898597E-2</v>
      </c>
      <c r="F35" s="20">
        <v>9.9685325852772811E-4</v>
      </c>
      <c r="G35" s="20">
        <v>2</v>
      </c>
      <c r="H35" s="20">
        <v>4</v>
      </c>
      <c r="I35" s="20">
        <v>319</v>
      </c>
      <c r="J35" s="20">
        <v>38562</v>
      </c>
      <c r="K35" s="22" t="s">
        <v>3098</v>
      </c>
      <c r="L35" s="17"/>
      <c r="M35" s="17"/>
    </row>
    <row r="36" spans="1:13" x14ac:dyDescent="0.3">
      <c r="A36" s="20" t="s">
        <v>3007</v>
      </c>
      <c r="B36" s="20" t="s">
        <v>3053</v>
      </c>
      <c r="C36" s="17" t="s">
        <v>3054</v>
      </c>
      <c r="D36" s="20" t="s">
        <v>3010</v>
      </c>
      <c r="E36" s="21">
        <v>5.6627828072034602E-3</v>
      </c>
      <c r="F36" s="20">
        <v>4.5115823557628002E-5</v>
      </c>
      <c r="G36" s="20">
        <v>3</v>
      </c>
      <c r="H36" s="20">
        <v>6</v>
      </c>
      <c r="I36" s="20">
        <v>318</v>
      </c>
      <c r="J36" s="20">
        <v>38560</v>
      </c>
      <c r="K36" s="22" t="s">
        <v>3055</v>
      </c>
      <c r="L36" s="17"/>
      <c r="M36" s="17"/>
    </row>
    <row r="37" spans="1:13" x14ac:dyDescent="0.3">
      <c r="A37" s="20" t="s">
        <v>3007</v>
      </c>
      <c r="B37" s="20" t="s">
        <v>3032</v>
      </c>
      <c r="C37" s="17" t="s">
        <v>3033</v>
      </c>
      <c r="D37" s="20" t="s">
        <v>3010</v>
      </c>
      <c r="E37" s="21">
        <v>7.1851835165435696E-3</v>
      </c>
      <c r="F37" s="20">
        <v>6.7929324954922E-5</v>
      </c>
      <c r="G37" s="20">
        <v>2</v>
      </c>
      <c r="H37" s="20">
        <v>0</v>
      </c>
      <c r="I37" s="20">
        <v>319</v>
      </c>
      <c r="J37" s="20">
        <v>38566</v>
      </c>
      <c r="K37" s="22" t="s">
        <v>3034</v>
      </c>
      <c r="L37" s="17"/>
      <c r="M37" s="17"/>
    </row>
    <row r="38" spans="1:13" x14ac:dyDescent="0.3">
      <c r="A38" s="20" t="s">
        <v>3007</v>
      </c>
      <c r="B38" s="20" t="s">
        <v>3229</v>
      </c>
      <c r="C38" s="17" t="s">
        <v>3230</v>
      </c>
      <c r="D38" s="20" t="s">
        <v>3010</v>
      </c>
      <c r="E38" s="21">
        <v>7.1851835165435696E-3</v>
      </c>
      <c r="F38" s="20">
        <v>6.4056787723227397E-5</v>
      </c>
      <c r="G38" s="20">
        <v>3</v>
      </c>
      <c r="H38" s="20">
        <v>7</v>
      </c>
      <c r="I38" s="20">
        <v>318</v>
      </c>
      <c r="J38" s="20">
        <v>38559</v>
      </c>
      <c r="K38" s="22" t="s">
        <v>3231</v>
      </c>
      <c r="L38" s="17"/>
      <c r="M38" s="17"/>
    </row>
    <row r="39" spans="1:13" x14ac:dyDescent="0.3">
      <c r="A39" s="20" t="s">
        <v>3007</v>
      </c>
      <c r="B39" s="20" t="s">
        <v>3111</v>
      </c>
      <c r="C39" s="17" t="s">
        <v>3112</v>
      </c>
      <c r="D39" s="20" t="s">
        <v>3010</v>
      </c>
      <c r="E39" s="21">
        <v>8.0526665553122996E-3</v>
      </c>
      <c r="F39" s="20">
        <v>7.9789090879721003E-5</v>
      </c>
      <c r="G39" s="20">
        <v>4</v>
      </c>
      <c r="H39" s="20">
        <v>24</v>
      </c>
      <c r="I39" s="20">
        <v>317</v>
      </c>
      <c r="J39" s="20">
        <v>38542</v>
      </c>
      <c r="K39" s="22" t="s">
        <v>3113</v>
      </c>
      <c r="L39" s="17"/>
      <c r="M39" s="17"/>
    </row>
    <row r="40" spans="1:13" x14ac:dyDescent="0.3">
      <c r="A40" s="20" t="s">
        <v>3007</v>
      </c>
      <c r="B40" s="20" t="s">
        <v>3083</v>
      </c>
      <c r="C40" s="17" t="s">
        <v>3084</v>
      </c>
      <c r="D40" s="20" t="s">
        <v>3010</v>
      </c>
      <c r="E40" s="21">
        <v>8.4219945260581592E-3</v>
      </c>
      <c r="F40" s="20">
        <v>8.7539330007569099E-5</v>
      </c>
      <c r="G40" s="20">
        <v>3</v>
      </c>
      <c r="H40" s="20">
        <v>8</v>
      </c>
      <c r="I40" s="20">
        <v>318</v>
      </c>
      <c r="J40" s="20">
        <v>38558</v>
      </c>
      <c r="K40" s="22" t="s">
        <v>3031</v>
      </c>
      <c r="L40" s="17"/>
      <c r="M40" s="17"/>
    </row>
    <row r="41" spans="1:13" x14ac:dyDescent="0.3">
      <c r="A41" s="20" t="s">
        <v>3007</v>
      </c>
      <c r="B41" s="20" t="s">
        <v>3015</v>
      </c>
      <c r="C41" s="17" t="s">
        <v>3016</v>
      </c>
      <c r="D41" s="20" t="s">
        <v>3010</v>
      </c>
      <c r="E41" s="21">
        <v>8.4219945260581592E-3</v>
      </c>
      <c r="F41" s="20">
        <v>8.7539330007569099E-5</v>
      </c>
      <c r="G41" s="20">
        <v>3</v>
      </c>
      <c r="H41" s="20">
        <v>8</v>
      </c>
      <c r="I41" s="20">
        <v>318</v>
      </c>
      <c r="J41" s="20">
        <v>38558</v>
      </c>
      <c r="K41" s="22" t="s">
        <v>3138</v>
      </c>
      <c r="L41" s="17"/>
      <c r="M41" s="17"/>
    </row>
    <row r="42" spans="1:13" x14ac:dyDescent="0.3">
      <c r="A42" s="20" t="s">
        <v>3007</v>
      </c>
      <c r="B42" s="20" t="s">
        <v>3147</v>
      </c>
      <c r="C42" s="17" t="s">
        <v>3148</v>
      </c>
      <c r="D42" s="20" t="s">
        <v>3010</v>
      </c>
      <c r="E42" s="21">
        <v>1.1300284301110399E-2</v>
      </c>
      <c r="F42" s="20">
        <v>1.3653591014373901E-4</v>
      </c>
      <c r="G42" s="20">
        <v>4</v>
      </c>
      <c r="H42" s="20">
        <v>28</v>
      </c>
      <c r="I42" s="20">
        <v>317</v>
      </c>
      <c r="J42" s="20">
        <v>38538</v>
      </c>
      <c r="K42" s="22" t="s">
        <v>3149</v>
      </c>
      <c r="L42" s="17"/>
      <c r="M42" s="17"/>
    </row>
    <row r="43" spans="1:13" x14ac:dyDescent="0.3">
      <c r="A43" s="20" t="s">
        <v>3007</v>
      </c>
      <c r="B43" s="20" t="s">
        <v>3134</v>
      </c>
      <c r="C43" s="17" t="s">
        <v>3135</v>
      </c>
      <c r="D43" s="20" t="s">
        <v>3010</v>
      </c>
      <c r="E43" s="21">
        <v>1.38673992798862E-2</v>
      </c>
      <c r="F43" s="20">
        <v>1.8959772005128599E-4</v>
      </c>
      <c r="G43" s="20">
        <v>3</v>
      </c>
      <c r="H43" s="20">
        <v>11</v>
      </c>
      <c r="I43" s="20">
        <v>318</v>
      </c>
      <c r="J43" s="20">
        <v>38555</v>
      </c>
      <c r="K43" s="22" t="s">
        <v>3031</v>
      </c>
      <c r="L43" s="17"/>
      <c r="M43" s="17"/>
    </row>
    <row r="44" spans="1:13" x14ac:dyDescent="0.3">
      <c r="A44" s="20" t="s">
        <v>3007</v>
      </c>
      <c r="B44" s="20" t="s">
        <v>3107</v>
      </c>
      <c r="C44" s="17" t="s">
        <v>3108</v>
      </c>
      <c r="D44" s="20" t="s">
        <v>3010</v>
      </c>
      <c r="E44" s="21">
        <v>1.38673992798862E-2</v>
      </c>
      <c r="F44" s="20">
        <v>2.0267343431269399E-4</v>
      </c>
      <c r="G44" s="20">
        <v>2</v>
      </c>
      <c r="H44" s="20">
        <v>1</v>
      </c>
      <c r="I44" s="20">
        <v>319</v>
      </c>
      <c r="J44" s="20">
        <v>38565</v>
      </c>
      <c r="K44" s="22" t="s">
        <v>3098</v>
      </c>
      <c r="L44" s="17"/>
      <c r="M44" s="17"/>
    </row>
    <row r="45" spans="1:13" x14ac:dyDescent="0.3">
      <c r="A45" s="20" t="s">
        <v>3007</v>
      </c>
      <c r="B45" s="20" t="s">
        <v>3232</v>
      </c>
      <c r="C45" s="17" t="s">
        <v>3233</v>
      </c>
      <c r="D45" s="20" t="s">
        <v>3010</v>
      </c>
      <c r="E45" s="21">
        <v>1.38673992798862E-2</v>
      </c>
      <c r="F45" s="20">
        <v>1.94968938198202E-4</v>
      </c>
      <c r="G45" s="20">
        <v>4</v>
      </c>
      <c r="H45" s="20">
        <v>31</v>
      </c>
      <c r="I45" s="20">
        <v>317</v>
      </c>
      <c r="J45" s="20">
        <v>38535</v>
      </c>
      <c r="K45" s="22" t="s">
        <v>3234</v>
      </c>
      <c r="L45" s="17"/>
      <c r="M45" s="17"/>
    </row>
    <row r="46" spans="1:13" x14ac:dyDescent="0.3">
      <c r="A46" s="20" t="s">
        <v>3007</v>
      </c>
      <c r="B46" s="20" t="s">
        <v>3114</v>
      </c>
      <c r="C46" s="17" t="s">
        <v>3115</v>
      </c>
      <c r="D46" s="20" t="s">
        <v>3010</v>
      </c>
      <c r="E46" s="21">
        <v>1.38673992798862E-2</v>
      </c>
      <c r="F46" s="20">
        <v>2.0267343431269399E-4</v>
      </c>
      <c r="G46" s="20">
        <v>2</v>
      </c>
      <c r="H46" s="20">
        <v>1</v>
      </c>
      <c r="I46" s="20">
        <v>319</v>
      </c>
      <c r="J46" s="20">
        <v>38565</v>
      </c>
      <c r="K46" s="22" t="s">
        <v>3098</v>
      </c>
      <c r="L46" s="17"/>
      <c r="M46" s="17"/>
    </row>
    <row r="47" spans="1:13" x14ac:dyDescent="0.3">
      <c r="A47" s="20" t="s">
        <v>3007</v>
      </c>
      <c r="B47" s="20" t="s">
        <v>3153</v>
      </c>
      <c r="C47" s="17" t="s">
        <v>3154</v>
      </c>
      <c r="D47" s="20" t="s">
        <v>3010</v>
      </c>
      <c r="E47" s="21">
        <v>2.1106493255191299E-2</v>
      </c>
      <c r="F47" s="20">
        <v>4.0313145984167498E-4</v>
      </c>
      <c r="G47" s="20">
        <v>2</v>
      </c>
      <c r="H47" s="20">
        <v>2</v>
      </c>
      <c r="I47" s="20">
        <v>319</v>
      </c>
      <c r="J47" s="20">
        <v>38564</v>
      </c>
      <c r="K47" s="22" t="s">
        <v>3155</v>
      </c>
      <c r="L47" s="17"/>
      <c r="M47" s="17"/>
    </row>
    <row r="48" spans="1:13" x14ac:dyDescent="0.3">
      <c r="A48" s="20" t="s">
        <v>3007</v>
      </c>
      <c r="B48" s="20" t="s">
        <v>3235</v>
      </c>
      <c r="C48" s="17" t="s">
        <v>3236</v>
      </c>
      <c r="D48" s="20" t="s">
        <v>3010</v>
      </c>
      <c r="E48" s="21">
        <v>2.4949336936848799E-2</v>
      </c>
      <c r="F48" s="20">
        <v>5.0812241110239199E-4</v>
      </c>
      <c r="G48" s="20">
        <v>5</v>
      </c>
      <c r="H48" s="20">
        <v>74</v>
      </c>
      <c r="I48" s="20">
        <v>316</v>
      </c>
      <c r="J48" s="20">
        <v>38492</v>
      </c>
      <c r="K48" s="22" t="s">
        <v>3237</v>
      </c>
      <c r="L48" s="17"/>
      <c r="M48" s="17"/>
    </row>
    <row r="49" spans="1:13" x14ac:dyDescent="0.3">
      <c r="A49" s="20" t="s">
        <v>3007</v>
      </c>
      <c r="B49" s="20" t="s">
        <v>3238</v>
      </c>
      <c r="C49" s="17" t="s">
        <v>3239</v>
      </c>
      <c r="D49" s="20" t="s">
        <v>3010</v>
      </c>
      <c r="E49" s="21">
        <v>2.68526313569174E-2</v>
      </c>
      <c r="F49" s="20">
        <v>5.7238764671527795E-4</v>
      </c>
      <c r="G49" s="20">
        <v>3</v>
      </c>
      <c r="H49" s="20">
        <v>17</v>
      </c>
      <c r="I49" s="20">
        <v>318</v>
      </c>
      <c r="J49" s="20">
        <v>38549</v>
      </c>
      <c r="K49" s="22" t="s">
        <v>3063</v>
      </c>
      <c r="L49" s="17"/>
      <c r="M49" s="17"/>
    </row>
    <row r="50" spans="1:13" x14ac:dyDescent="0.3">
      <c r="A50" s="20" t="s">
        <v>3007</v>
      </c>
      <c r="B50" s="20" t="s">
        <v>3240</v>
      </c>
      <c r="C50" s="17" t="s">
        <v>3241</v>
      </c>
      <c r="D50" s="20" t="s">
        <v>3010</v>
      </c>
      <c r="E50" s="21">
        <v>4.7138799542754899E-2</v>
      </c>
      <c r="F50" s="20">
        <v>1.2584937776939701E-3</v>
      </c>
      <c r="G50" s="20">
        <v>3</v>
      </c>
      <c r="H50" s="20">
        <v>23</v>
      </c>
      <c r="I50" s="20">
        <v>318</v>
      </c>
      <c r="J50" s="20">
        <v>38543</v>
      </c>
      <c r="K50" s="22" t="s">
        <v>3242</v>
      </c>
      <c r="L50" s="17"/>
      <c r="M50" s="17"/>
    </row>
    <row r="51" spans="1:13" x14ac:dyDescent="0.3">
      <c r="A51" s="20" t="s">
        <v>3007</v>
      </c>
      <c r="B51" s="20" t="s">
        <v>3070</v>
      </c>
      <c r="C51" s="17" t="s">
        <v>3071</v>
      </c>
      <c r="D51" s="20" t="s">
        <v>3010</v>
      </c>
      <c r="E51" s="21">
        <v>1.57642678886202E-2</v>
      </c>
      <c r="F51" s="20">
        <v>2.3788216198730399E-4</v>
      </c>
      <c r="G51" s="20">
        <v>24</v>
      </c>
      <c r="H51" s="20">
        <v>1271</v>
      </c>
      <c r="I51" s="20">
        <v>297</v>
      </c>
      <c r="J51" s="20">
        <v>37295</v>
      </c>
      <c r="K51" s="22" t="s">
        <v>3243</v>
      </c>
      <c r="L51" s="17"/>
      <c r="M51" s="17"/>
    </row>
    <row r="52" spans="1:13" x14ac:dyDescent="0.3">
      <c r="A52" s="20" t="s">
        <v>3007</v>
      </c>
      <c r="B52" s="20" t="s">
        <v>3074</v>
      </c>
      <c r="C52" s="17" t="s">
        <v>3075</v>
      </c>
      <c r="D52" s="20" t="s">
        <v>3010</v>
      </c>
      <c r="E52" s="21">
        <v>1.7607355814357999E-3</v>
      </c>
      <c r="F52" s="20">
        <v>8.0534203480908201E-6</v>
      </c>
      <c r="G52" s="20">
        <v>9</v>
      </c>
      <c r="H52" s="20">
        <v>151</v>
      </c>
      <c r="I52" s="20">
        <v>312</v>
      </c>
      <c r="J52" s="20">
        <v>38415</v>
      </c>
      <c r="K52" s="22" t="s">
        <v>3076</v>
      </c>
      <c r="L52" s="17"/>
      <c r="M52" s="17"/>
    </row>
    <row r="53" spans="1:13" x14ac:dyDescent="0.3">
      <c r="A53" s="20" t="s">
        <v>3007</v>
      </c>
      <c r="B53" s="20" t="s">
        <v>3244</v>
      </c>
      <c r="C53" s="17" t="s">
        <v>3245</v>
      </c>
      <c r="D53" s="20" t="s">
        <v>3010</v>
      </c>
      <c r="E53" s="21">
        <v>2.42238636322561E-2</v>
      </c>
      <c r="F53" s="20">
        <v>4.8951299378220301E-4</v>
      </c>
      <c r="G53" s="20">
        <v>3</v>
      </c>
      <c r="H53" s="20">
        <v>16</v>
      </c>
      <c r="I53" s="20">
        <v>318</v>
      </c>
      <c r="J53" s="20">
        <v>38550</v>
      </c>
      <c r="K53" s="22" t="s">
        <v>3063</v>
      </c>
      <c r="L53" s="17"/>
      <c r="M53" s="17"/>
    </row>
    <row r="54" spans="1:13" x14ac:dyDescent="0.3">
      <c r="A54" s="20" t="s">
        <v>3007</v>
      </c>
      <c r="B54" s="20" t="s">
        <v>3056</v>
      </c>
      <c r="C54" s="17" t="s">
        <v>3057</v>
      </c>
      <c r="D54" s="20" t="s">
        <v>3010</v>
      </c>
      <c r="E54" s="21">
        <v>5.6627828072034602E-3</v>
      </c>
      <c r="F54" s="20">
        <v>4.5115823557628002E-5</v>
      </c>
      <c r="G54" s="20">
        <v>3</v>
      </c>
      <c r="H54" s="20">
        <v>6</v>
      </c>
      <c r="I54" s="20">
        <v>318</v>
      </c>
      <c r="J54" s="20">
        <v>38560</v>
      </c>
      <c r="K54" s="22" t="s">
        <v>3058</v>
      </c>
      <c r="L54" s="17"/>
      <c r="M54" s="17"/>
    </row>
    <row r="55" spans="1:13" x14ac:dyDescent="0.3">
      <c r="A55" s="20" t="s">
        <v>3007</v>
      </c>
      <c r="B55" s="20" t="s">
        <v>3059</v>
      </c>
      <c r="C55" s="17" t="s">
        <v>3060</v>
      </c>
      <c r="D55" s="20" t="s">
        <v>3010</v>
      </c>
      <c r="E55" s="21">
        <v>7.1851835165435696E-3</v>
      </c>
      <c r="F55" s="20">
        <v>6.5585547660563793E-5</v>
      </c>
      <c r="G55" s="20">
        <v>7</v>
      </c>
      <c r="H55" s="20">
        <v>113</v>
      </c>
      <c r="I55" s="20">
        <v>314</v>
      </c>
      <c r="J55" s="20">
        <v>38453</v>
      </c>
      <c r="K55" s="22" t="s">
        <v>3246</v>
      </c>
      <c r="L55" s="17"/>
      <c r="M55" s="17"/>
    </row>
    <row r="56" spans="1:13" x14ac:dyDescent="0.3">
      <c r="A56" s="20" t="s">
        <v>3007</v>
      </c>
      <c r="B56" s="20" t="s">
        <v>3061</v>
      </c>
      <c r="C56" s="17" t="s">
        <v>3062</v>
      </c>
      <c r="D56" s="20" t="s">
        <v>3010</v>
      </c>
      <c r="E56" s="21">
        <v>7.1851835165435696E-3</v>
      </c>
      <c r="F56" s="20">
        <v>6.4056787723227397E-5</v>
      </c>
      <c r="G56" s="20">
        <v>3</v>
      </c>
      <c r="H56" s="20">
        <v>7</v>
      </c>
      <c r="I56" s="20">
        <v>318</v>
      </c>
      <c r="J56" s="20">
        <v>38559</v>
      </c>
      <c r="K56" s="22" t="s">
        <v>3063</v>
      </c>
      <c r="L56" s="17"/>
      <c r="M56" s="17"/>
    </row>
    <row r="57" spans="1:13" x14ac:dyDescent="0.3">
      <c r="A57" s="20" t="s">
        <v>3007</v>
      </c>
      <c r="B57" s="20" t="s">
        <v>3064</v>
      </c>
      <c r="C57" s="17" t="s">
        <v>3065</v>
      </c>
      <c r="D57" s="20" t="s">
        <v>3010</v>
      </c>
      <c r="E57" s="21">
        <v>7.1851835165435696E-3</v>
      </c>
      <c r="F57" s="20">
        <v>6.4056787723227397E-5</v>
      </c>
      <c r="G57" s="20">
        <v>3</v>
      </c>
      <c r="H57" s="20">
        <v>7</v>
      </c>
      <c r="I57" s="20">
        <v>318</v>
      </c>
      <c r="J57" s="20">
        <v>38559</v>
      </c>
      <c r="K57" s="22" t="s">
        <v>3063</v>
      </c>
      <c r="L57" s="17"/>
      <c r="M57" s="17"/>
    </row>
    <row r="58" spans="1:13" x14ac:dyDescent="0.3">
      <c r="A58" s="20" t="s">
        <v>3007</v>
      </c>
      <c r="B58" s="20" t="s">
        <v>3096</v>
      </c>
      <c r="C58" s="17" t="s">
        <v>3097</v>
      </c>
      <c r="D58" s="20" t="s">
        <v>3010</v>
      </c>
      <c r="E58" s="21">
        <v>1.38673992798862E-2</v>
      </c>
      <c r="F58" s="20">
        <v>2.0267343431269399E-4</v>
      </c>
      <c r="G58" s="20">
        <v>2</v>
      </c>
      <c r="H58" s="20">
        <v>1</v>
      </c>
      <c r="I58" s="20">
        <v>319</v>
      </c>
      <c r="J58" s="20">
        <v>38565</v>
      </c>
      <c r="K58" s="22" t="s">
        <v>3098</v>
      </c>
      <c r="L58" s="17"/>
      <c r="M58" s="17"/>
    </row>
    <row r="59" spans="1:13" x14ac:dyDescent="0.3">
      <c r="A59" s="20" t="s">
        <v>3007</v>
      </c>
      <c r="B59" s="20" t="s">
        <v>3247</v>
      </c>
      <c r="C59" s="17" t="s">
        <v>3248</v>
      </c>
      <c r="D59" s="20" t="s">
        <v>3010</v>
      </c>
      <c r="E59" s="21">
        <v>2.0309656972561301E-2</v>
      </c>
      <c r="F59" s="20">
        <v>3.5254984139569901E-4</v>
      </c>
      <c r="G59" s="20">
        <v>5</v>
      </c>
      <c r="H59" s="20">
        <v>68</v>
      </c>
      <c r="I59" s="20">
        <v>316</v>
      </c>
      <c r="J59" s="20">
        <v>38498</v>
      </c>
      <c r="K59" s="22" t="s">
        <v>3249</v>
      </c>
      <c r="L59" s="17"/>
      <c r="M59" s="17"/>
    </row>
    <row r="60" spans="1:13" x14ac:dyDescent="0.3">
      <c r="A60" s="20" t="s">
        <v>3007</v>
      </c>
      <c r="B60" s="20" t="s">
        <v>3158</v>
      </c>
      <c r="C60" s="17" t="s">
        <v>3159</v>
      </c>
      <c r="D60" s="20" t="s">
        <v>3010</v>
      </c>
      <c r="E60" s="21">
        <v>2.1106493255191299E-2</v>
      </c>
      <c r="F60" s="20">
        <v>4.0313145984167498E-4</v>
      </c>
      <c r="G60" s="20">
        <v>2</v>
      </c>
      <c r="H60" s="20">
        <v>2</v>
      </c>
      <c r="I60" s="20">
        <v>319</v>
      </c>
      <c r="J60" s="20">
        <v>38564</v>
      </c>
      <c r="K60" s="22" t="s">
        <v>3106</v>
      </c>
      <c r="L60" s="17"/>
      <c r="M60" s="17"/>
    </row>
    <row r="61" spans="1:13" x14ac:dyDescent="0.3">
      <c r="A61" s="20" t="s">
        <v>3007</v>
      </c>
      <c r="B61" s="20" t="s">
        <v>3250</v>
      </c>
      <c r="C61" s="17" t="s">
        <v>3251</v>
      </c>
      <c r="D61" s="20" t="s">
        <v>3010</v>
      </c>
      <c r="E61" s="21">
        <v>2.3639825274471199E-2</v>
      </c>
      <c r="F61" s="20">
        <v>4.6274337449632398E-4</v>
      </c>
      <c r="G61" s="20">
        <v>13</v>
      </c>
      <c r="H61" s="20">
        <v>510</v>
      </c>
      <c r="I61" s="20">
        <v>308</v>
      </c>
      <c r="J61" s="20">
        <v>38056</v>
      </c>
      <c r="K61" s="22" t="s">
        <v>3252</v>
      </c>
      <c r="L61" s="17"/>
      <c r="M61" s="17"/>
    </row>
    <row r="62" spans="1:13" x14ac:dyDescent="0.3">
      <c r="A62" s="20" t="s">
        <v>3007</v>
      </c>
      <c r="B62" s="20" t="s">
        <v>3253</v>
      </c>
      <c r="C62" s="17" t="s">
        <v>3254</v>
      </c>
      <c r="D62" s="20" t="s">
        <v>3010</v>
      </c>
      <c r="E62" s="21">
        <v>2.42238636322561E-2</v>
      </c>
      <c r="F62" s="20">
        <v>4.84465492040054E-4</v>
      </c>
      <c r="G62" s="20">
        <v>11</v>
      </c>
      <c r="H62" s="20">
        <v>383</v>
      </c>
      <c r="I62" s="20">
        <v>310</v>
      </c>
      <c r="J62" s="20">
        <v>38183</v>
      </c>
      <c r="K62" s="22" t="s">
        <v>3255</v>
      </c>
      <c r="L62" s="17"/>
      <c r="M62" s="17"/>
    </row>
    <row r="63" spans="1:13" x14ac:dyDescent="0.3">
      <c r="A63" s="20" t="s">
        <v>3007</v>
      </c>
      <c r="B63" s="20" t="s">
        <v>3256</v>
      </c>
      <c r="C63" s="17" t="s">
        <v>3257</v>
      </c>
      <c r="D63" s="20" t="s">
        <v>3010</v>
      </c>
      <c r="E63" s="21">
        <v>2.9047474615735501E-2</v>
      </c>
      <c r="F63" s="20">
        <v>6.6821605721842001E-4</v>
      </c>
      <c r="G63" s="20">
        <v>2</v>
      </c>
      <c r="H63" s="20">
        <v>3</v>
      </c>
      <c r="I63" s="20">
        <v>319</v>
      </c>
      <c r="J63" s="20">
        <v>38563</v>
      </c>
      <c r="K63" s="22" t="s">
        <v>3106</v>
      </c>
      <c r="L63" s="17"/>
      <c r="M63" s="17"/>
    </row>
    <row r="64" spans="1:13" x14ac:dyDescent="0.3">
      <c r="A64" s="20" t="s">
        <v>3007</v>
      </c>
      <c r="B64" s="20" t="s">
        <v>3258</v>
      </c>
      <c r="C64" s="17" t="s">
        <v>3259</v>
      </c>
      <c r="D64" s="20" t="s">
        <v>3010</v>
      </c>
      <c r="E64" s="21">
        <v>2.9047474615735501E-2</v>
      </c>
      <c r="F64" s="20">
        <v>6.6821605721842001E-4</v>
      </c>
      <c r="G64" s="20">
        <v>2</v>
      </c>
      <c r="H64" s="20">
        <v>3</v>
      </c>
      <c r="I64" s="20">
        <v>319</v>
      </c>
      <c r="J64" s="20">
        <v>38563</v>
      </c>
      <c r="K64" s="22" t="s">
        <v>3260</v>
      </c>
      <c r="L64" s="17"/>
      <c r="M64" s="17"/>
    </row>
    <row r="65" spans="1:13" x14ac:dyDescent="0.3">
      <c r="A65" s="20" t="s">
        <v>3007</v>
      </c>
      <c r="B65" s="20" t="s">
        <v>3261</v>
      </c>
      <c r="C65" s="17" t="s">
        <v>3262</v>
      </c>
      <c r="D65" s="20" t="s">
        <v>3010</v>
      </c>
      <c r="E65" s="21">
        <v>2.9047474615735501E-2</v>
      </c>
      <c r="F65" s="20">
        <v>6.6600386704096601E-4</v>
      </c>
      <c r="G65" s="20">
        <v>4</v>
      </c>
      <c r="H65" s="20">
        <v>44</v>
      </c>
      <c r="I65" s="20">
        <v>317</v>
      </c>
      <c r="J65" s="20">
        <v>38522</v>
      </c>
      <c r="K65" s="22" t="s">
        <v>3263</v>
      </c>
      <c r="L65" s="17"/>
      <c r="M65" s="17"/>
    </row>
    <row r="66" spans="1:13" x14ac:dyDescent="0.3">
      <c r="A66" s="20" t="s">
        <v>3007</v>
      </c>
      <c r="B66" s="20" t="s">
        <v>3264</v>
      </c>
      <c r="C66" s="17" t="s">
        <v>3265</v>
      </c>
      <c r="D66" s="20" t="s">
        <v>3010</v>
      </c>
      <c r="E66" s="21">
        <v>3.9116686974898597E-2</v>
      </c>
      <c r="F66" s="20">
        <v>9.9685325852772811E-4</v>
      </c>
      <c r="G66" s="20">
        <v>2</v>
      </c>
      <c r="H66" s="20">
        <v>4</v>
      </c>
      <c r="I66" s="20">
        <v>319</v>
      </c>
      <c r="J66" s="20">
        <v>38562</v>
      </c>
      <c r="K66" s="22" t="s">
        <v>3266</v>
      </c>
      <c r="L66" s="17"/>
      <c r="M66" s="17"/>
    </row>
    <row r="67" spans="1:13" x14ac:dyDescent="0.3">
      <c r="A67" s="20" t="s">
        <v>3007</v>
      </c>
      <c r="B67" s="20" t="s">
        <v>3072</v>
      </c>
      <c r="C67" s="17" t="s">
        <v>3073</v>
      </c>
      <c r="D67" s="20" t="s">
        <v>3010</v>
      </c>
      <c r="E67" s="21">
        <v>4.4780687015012297E-2</v>
      </c>
      <c r="F67" s="20">
        <v>1.1736458796236999E-3</v>
      </c>
      <c r="G67" s="20">
        <v>5</v>
      </c>
      <c r="H67" s="20">
        <v>90</v>
      </c>
      <c r="I67" s="20">
        <v>316</v>
      </c>
      <c r="J67" s="20">
        <v>38476</v>
      </c>
      <c r="K67" s="22" t="s">
        <v>3267</v>
      </c>
      <c r="L67" s="17"/>
      <c r="M67" s="17"/>
    </row>
    <row r="68" spans="1:13" x14ac:dyDescent="0.3">
      <c r="A68" s="20" t="s">
        <v>3007</v>
      </c>
      <c r="B68" s="20" t="s">
        <v>3268</v>
      </c>
      <c r="C68" s="17" t="s">
        <v>3269</v>
      </c>
      <c r="D68" s="20" t="s">
        <v>3010</v>
      </c>
      <c r="E68" s="21">
        <v>2.1106493255191299E-2</v>
      </c>
      <c r="F68" s="20">
        <v>3.98286379189931E-4</v>
      </c>
      <c r="G68" s="20">
        <v>4</v>
      </c>
      <c r="H68" s="20">
        <v>38</v>
      </c>
      <c r="I68" s="20">
        <v>317</v>
      </c>
      <c r="J68" s="20">
        <v>38528</v>
      </c>
      <c r="K68" s="22" t="s">
        <v>3270</v>
      </c>
      <c r="L68" s="17"/>
      <c r="M68" s="17"/>
    </row>
    <row r="69" spans="1:13" x14ac:dyDescent="0.3">
      <c r="A69" s="20" t="s">
        <v>3007</v>
      </c>
      <c r="B69" s="20" t="s">
        <v>3271</v>
      </c>
      <c r="C69" s="17" t="s">
        <v>3272</v>
      </c>
      <c r="D69" s="20" t="s">
        <v>3010</v>
      </c>
      <c r="E69" s="21">
        <v>2.1106493255191299E-2</v>
      </c>
      <c r="F69" s="20">
        <v>3.9967319577778701E-4</v>
      </c>
      <c r="G69" s="20">
        <v>6</v>
      </c>
      <c r="H69" s="20">
        <v>109</v>
      </c>
      <c r="I69" s="20">
        <v>315</v>
      </c>
      <c r="J69" s="20">
        <v>38457</v>
      </c>
      <c r="K69" s="22" t="s">
        <v>3273</v>
      </c>
      <c r="L69" s="17"/>
      <c r="M69" s="17"/>
    </row>
    <row r="70" spans="1:13" x14ac:dyDescent="0.3">
      <c r="A70" s="20" t="s">
        <v>3007</v>
      </c>
      <c r="B70" s="20" t="s">
        <v>3274</v>
      </c>
      <c r="C70" s="17" t="s">
        <v>3275</v>
      </c>
      <c r="D70" s="20" t="s">
        <v>3010</v>
      </c>
      <c r="E70" s="21">
        <v>3.9116686974898597E-2</v>
      </c>
      <c r="F70" s="20">
        <v>9.9171407152039495E-4</v>
      </c>
      <c r="G70" s="20">
        <v>3</v>
      </c>
      <c r="H70" s="20">
        <v>21</v>
      </c>
      <c r="I70" s="20">
        <v>318</v>
      </c>
      <c r="J70" s="20">
        <v>38545</v>
      </c>
      <c r="K70" s="22" t="s">
        <v>3276</v>
      </c>
      <c r="L70" s="17"/>
      <c r="M70" s="17"/>
    </row>
    <row r="71" spans="1:13" x14ac:dyDescent="0.3">
      <c r="A71" s="20" t="s">
        <v>3007</v>
      </c>
      <c r="B71" s="20" t="s">
        <v>3277</v>
      </c>
      <c r="C71" s="17" t="s">
        <v>3278</v>
      </c>
      <c r="D71" s="20" t="s">
        <v>3010</v>
      </c>
      <c r="E71" s="21">
        <v>3.9116686974898597E-2</v>
      </c>
      <c r="F71" s="20">
        <v>9.9685325852772811E-4</v>
      </c>
      <c r="G71" s="20">
        <v>2</v>
      </c>
      <c r="H71" s="20">
        <v>4</v>
      </c>
      <c r="I71" s="20">
        <v>319</v>
      </c>
      <c r="J71" s="20">
        <v>38562</v>
      </c>
      <c r="K71" s="22" t="s">
        <v>3279</v>
      </c>
      <c r="L71" s="17"/>
      <c r="M71" s="17"/>
    </row>
    <row r="72" spans="1:13" x14ac:dyDescent="0.3">
      <c r="A72" s="20" t="s">
        <v>3007</v>
      </c>
      <c r="B72" s="20" t="s">
        <v>3280</v>
      </c>
      <c r="C72" s="17" t="s">
        <v>3281</v>
      </c>
      <c r="D72" s="20" t="s">
        <v>3010</v>
      </c>
      <c r="E72" s="21">
        <v>3.9116686974898597E-2</v>
      </c>
      <c r="F72" s="20">
        <v>9.9685325852772811E-4</v>
      </c>
      <c r="G72" s="20">
        <v>2</v>
      </c>
      <c r="H72" s="20">
        <v>4</v>
      </c>
      <c r="I72" s="20">
        <v>319</v>
      </c>
      <c r="J72" s="20">
        <v>38562</v>
      </c>
      <c r="K72" s="22" t="s">
        <v>3279</v>
      </c>
      <c r="L72" s="17"/>
      <c r="M72" s="17"/>
    </row>
    <row r="73" spans="1:13" x14ac:dyDescent="0.3">
      <c r="A73" s="20" t="s">
        <v>3007</v>
      </c>
      <c r="B73" s="20" t="s">
        <v>3079</v>
      </c>
      <c r="C73" s="17" t="s">
        <v>3080</v>
      </c>
      <c r="D73" s="20" t="s">
        <v>3010</v>
      </c>
      <c r="E73" s="21">
        <v>8.4219945260581592E-3</v>
      </c>
      <c r="F73" s="20">
        <v>8.7539330007569099E-5</v>
      </c>
      <c r="G73" s="20">
        <v>3</v>
      </c>
      <c r="H73" s="20">
        <v>8</v>
      </c>
      <c r="I73" s="20">
        <v>318</v>
      </c>
      <c r="J73" s="20">
        <v>38558</v>
      </c>
      <c r="K73" s="22" t="s">
        <v>3063</v>
      </c>
      <c r="L73" s="17"/>
      <c r="M73" s="17"/>
    </row>
    <row r="74" spans="1:13" x14ac:dyDescent="0.3">
      <c r="A74" s="20" t="s">
        <v>3007</v>
      </c>
      <c r="B74" s="20" t="s">
        <v>3090</v>
      </c>
      <c r="C74" s="17" t="s">
        <v>3091</v>
      </c>
      <c r="D74" s="20" t="s">
        <v>3010</v>
      </c>
      <c r="E74" s="21">
        <v>1.01789408226865E-2</v>
      </c>
      <c r="F74" s="20">
        <v>1.1600544598218101E-4</v>
      </c>
      <c r="G74" s="20">
        <v>3</v>
      </c>
      <c r="H74" s="20">
        <v>9</v>
      </c>
      <c r="I74" s="20">
        <v>318</v>
      </c>
      <c r="J74" s="20">
        <v>38557</v>
      </c>
      <c r="K74" s="22" t="s">
        <v>3092</v>
      </c>
      <c r="L74" s="17"/>
      <c r="M74" s="17"/>
    </row>
    <row r="75" spans="1:13" x14ac:dyDescent="0.3">
      <c r="A75" s="20" t="s">
        <v>3007</v>
      </c>
      <c r="B75" s="20" t="s">
        <v>3282</v>
      </c>
      <c r="C75" s="17" t="s">
        <v>3283</v>
      </c>
      <c r="D75" s="20" t="s">
        <v>3010</v>
      </c>
      <c r="E75" s="21">
        <v>2.9047474615735501E-2</v>
      </c>
      <c r="F75" s="20">
        <v>6.6821605721842001E-4</v>
      </c>
      <c r="G75" s="20">
        <v>2</v>
      </c>
      <c r="H75" s="20">
        <v>3</v>
      </c>
      <c r="I75" s="20">
        <v>319</v>
      </c>
      <c r="J75" s="20">
        <v>38563</v>
      </c>
      <c r="K75" s="22" t="s">
        <v>3284</v>
      </c>
      <c r="L75" s="17"/>
      <c r="M75" s="17"/>
    </row>
    <row r="76" spans="1:13" x14ac:dyDescent="0.3">
      <c r="A76" s="20" t="s">
        <v>3007</v>
      </c>
      <c r="B76" s="20" t="s">
        <v>3285</v>
      </c>
      <c r="C76" s="17" t="s">
        <v>3286</v>
      </c>
      <c r="D76" s="20" t="s">
        <v>3010</v>
      </c>
      <c r="E76" s="21">
        <v>3.9116686974898597E-2</v>
      </c>
      <c r="F76" s="20">
        <v>9.9171407152039495E-4</v>
      </c>
      <c r="G76" s="20">
        <v>3</v>
      </c>
      <c r="H76" s="20">
        <v>21</v>
      </c>
      <c r="I76" s="20">
        <v>318</v>
      </c>
      <c r="J76" s="20">
        <v>38545</v>
      </c>
      <c r="K76" s="22" t="s">
        <v>3063</v>
      </c>
      <c r="L76" s="17"/>
      <c r="M76" s="17"/>
    </row>
    <row r="77" spans="1:13" x14ac:dyDescent="0.3">
      <c r="A77" s="20" t="s">
        <v>3007</v>
      </c>
      <c r="B77" s="20" t="s">
        <v>3287</v>
      </c>
      <c r="C77" s="17" t="s">
        <v>3288</v>
      </c>
      <c r="D77" s="20" t="s">
        <v>3019</v>
      </c>
      <c r="E77" s="21">
        <v>9.9839149551396601E-3</v>
      </c>
      <c r="F77" s="20">
        <v>1.11675722602733E-4</v>
      </c>
      <c r="G77" s="20">
        <v>6</v>
      </c>
      <c r="H77" s="20">
        <v>85</v>
      </c>
      <c r="I77" s="20">
        <v>315</v>
      </c>
      <c r="J77" s="20">
        <v>38481</v>
      </c>
      <c r="K77" s="22" t="s">
        <v>3289</v>
      </c>
      <c r="L77" s="17"/>
      <c r="M77" s="17"/>
    </row>
    <row r="78" spans="1:13" x14ac:dyDescent="0.3">
      <c r="A78" s="20" t="s">
        <v>3007</v>
      </c>
      <c r="B78" s="20" t="s">
        <v>3142</v>
      </c>
      <c r="C78" s="17" t="s">
        <v>3143</v>
      </c>
      <c r="D78" s="20" t="s">
        <v>3019</v>
      </c>
      <c r="E78" s="21">
        <v>1.04066456471645E-2</v>
      </c>
      <c r="F78" s="20">
        <v>1.2024773897161499E-4</v>
      </c>
      <c r="G78" s="20">
        <v>4</v>
      </c>
      <c r="H78" s="20">
        <v>27</v>
      </c>
      <c r="I78" s="20">
        <v>317</v>
      </c>
      <c r="J78" s="20">
        <v>38539</v>
      </c>
      <c r="K78" s="22" t="s">
        <v>3144</v>
      </c>
      <c r="L78" s="17"/>
      <c r="M78" s="17"/>
    </row>
    <row r="79" spans="1:13" x14ac:dyDescent="0.3">
      <c r="A79" s="20" t="s">
        <v>3007</v>
      </c>
      <c r="B79" s="20" t="s">
        <v>3049</v>
      </c>
      <c r="C79" s="17" t="s">
        <v>3050</v>
      </c>
      <c r="D79" s="20" t="s">
        <v>3019</v>
      </c>
      <c r="E79" s="21">
        <v>1.79557299435282E-2</v>
      </c>
      <c r="F79" s="20">
        <v>2.98425311676853E-4</v>
      </c>
      <c r="G79" s="20">
        <v>4</v>
      </c>
      <c r="H79" s="20">
        <v>35</v>
      </c>
      <c r="I79" s="20">
        <v>317</v>
      </c>
      <c r="J79" s="20">
        <v>38531</v>
      </c>
      <c r="K79" s="22" t="s">
        <v>3290</v>
      </c>
      <c r="L79" s="17"/>
      <c r="M79" s="17"/>
    </row>
    <row r="80" spans="1:13" x14ac:dyDescent="0.3">
      <c r="A80" s="20" t="s">
        <v>3007</v>
      </c>
      <c r="B80" s="20" t="s">
        <v>3291</v>
      </c>
      <c r="C80" s="17" t="s">
        <v>3292</v>
      </c>
      <c r="D80" s="20" t="s">
        <v>3019</v>
      </c>
      <c r="E80" s="21">
        <v>2.9047474615735501E-2</v>
      </c>
      <c r="F80" s="20">
        <v>6.63717194836446E-4</v>
      </c>
      <c r="G80" s="20">
        <v>3</v>
      </c>
      <c r="H80" s="20">
        <v>18</v>
      </c>
      <c r="I80" s="20">
        <v>318</v>
      </c>
      <c r="J80" s="20">
        <v>38548</v>
      </c>
      <c r="K80" s="22" t="s">
        <v>3055</v>
      </c>
      <c r="L80" s="17"/>
      <c r="M80" s="17"/>
    </row>
    <row r="81" spans="1:13" x14ac:dyDescent="0.3">
      <c r="A81" s="20" t="s">
        <v>3007</v>
      </c>
      <c r="B81" s="20" t="s">
        <v>3293</v>
      </c>
      <c r="C81" s="17" t="s">
        <v>3294</v>
      </c>
      <c r="D81" s="20" t="s">
        <v>3019</v>
      </c>
      <c r="E81" s="21">
        <v>4.6954735497735503E-2</v>
      </c>
      <c r="F81" s="20">
        <v>1.24119255444338E-3</v>
      </c>
      <c r="G81" s="20">
        <v>15</v>
      </c>
      <c r="H81" s="20">
        <v>716</v>
      </c>
      <c r="I81" s="20">
        <v>306</v>
      </c>
      <c r="J81" s="20">
        <v>37850</v>
      </c>
      <c r="K81" s="22" t="s">
        <v>3295</v>
      </c>
      <c r="L81" s="17"/>
      <c r="M81" s="17"/>
    </row>
    <row r="82" spans="1:13" x14ac:dyDescent="0.3">
      <c r="A82" s="20" t="s">
        <v>3007</v>
      </c>
      <c r="B82" s="20" t="s">
        <v>3296</v>
      </c>
      <c r="C82" s="17" t="s">
        <v>3297</v>
      </c>
      <c r="D82" s="20" t="s">
        <v>3019</v>
      </c>
      <c r="E82" s="21">
        <v>3.9116686974898597E-2</v>
      </c>
      <c r="F82" s="20">
        <v>9.9685325852772811E-4</v>
      </c>
      <c r="G82" s="20">
        <v>2</v>
      </c>
      <c r="H82" s="20">
        <v>4</v>
      </c>
      <c r="I82" s="20">
        <v>319</v>
      </c>
      <c r="J82" s="20">
        <v>38562</v>
      </c>
      <c r="K82" s="22" t="s">
        <v>3279</v>
      </c>
      <c r="L82" s="17"/>
      <c r="M82" s="17"/>
    </row>
    <row r="83" spans="1:13" x14ac:dyDescent="0.3">
      <c r="A83" s="20" t="s">
        <v>3007</v>
      </c>
      <c r="B83" s="20" t="s">
        <v>3026</v>
      </c>
      <c r="C83" s="17" t="s">
        <v>3027</v>
      </c>
      <c r="D83" s="20" t="s">
        <v>3010</v>
      </c>
      <c r="E83" s="21">
        <v>2.05145769309152E-3</v>
      </c>
      <c r="F83" s="20">
        <v>9.9635016430786501E-6</v>
      </c>
      <c r="G83" s="20">
        <v>4</v>
      </c>
      <c r="H83" s="20">
        <v>13</v>
      </c>
      <c r="I83" s="20">
        <v>317</v>
      </c>
      <c r="J83" s="20">
        <v>38553</v>
      </c>
      <c r="K83" s="22" t="s">
        <v>3028</v>
      </c>
      <c r="L83" s="17"/>
      <c r="M83" s="17"/>
    </row>
    <row r="84" spans="1:13" x14ac:dyDescent="0.3">
      <c r="A84" s="20" t="s">
        <v>3007</v>
      </c>
      <c r="B84" s="20" t="s">
        <v>3017</v>
      </c>
      <c r="C84" s="17" t="s">
        <v>3018</v>
      </c>
      <c r="D84" s="20" t="s">
        <v>3019</v>
      </c>
      <c r="E84" s="21">
        <v>3.67476364908822E-3</v>
      </c>
      <c r="F84" s="20">
        <v>2.3848252458072601E-5</v>
      </c>
      <c r="G84" s="20">
        <v>12</v>
      </c>
      <c r="H84" s="20">
        <v>320</v>
      </c>
      <c r="I84" s="20">
        <v>309</v>
      </c>
      <c r="J84" s="20">
        <v>38246</v>
      </c>
      <c r="K84" s="22" t="s">
        <v>3298</v>
      </c>
      <c r="L84" s="17"/>
      <c r="M84" s="17"/>
    </row>
    <row r="85" spans="1:13" x14ac:dyDescent="0.3">
      <c r="A85" s="20" t="s">
        <v>3007</v>
      </c>
      <c r="B85" s="20" t="s">
        <v>3008</v>
      </c>
      <c r="C85" s="17" t="s">
        <v>3009</v>
      </c>
      <c r="D85" s="20" t="s">
        <v>3010</v>
      </c>
      <c r="E85" s="21">
        <v>2.42238636322561E-2</v>
      </c>
      <c r="F85" s="20">
        <v>4.8951299378220301E-4</v>
      </c>
      <c r="G85" s="20">
        <v>3</v>
      </c>
      <c r="H85" s="20">
        <v>16</v>
      </c>
      <c r="I85" s="20">
        <v>318</v>
      </c>
      <c r="J85" s="20">
        <v>38550</v>
      </c>
      <c r="K85" s="22" t="s">
        <v>3063</v>
      </c>
      <c r="L85" s="17"/>
      <c r="M85" s="17"/>
    </row>
    <row r="86" spans="1:13" x14ac:dyDescent="0.3">
      <c r="A86" s="20" t="s">
        <v>3007</v>
      </c>
      <c r="B86" s="20" t="s">
        <v>3020</v>
      </c>
      <c r="C86" s="17" t="s">
        <v>3021</v>
      </c>
      <c r="D86" s="20" t="s">
        <v>3010</v>
      </c>
      <c r="E86" s="21">
        <v>1.23238328543019E-3</v>
      </c>
      <c r="F86" s="20">
        <v>4.81171123947841E-6</v>
      </c>
      <c r="G86" s="20">
        <v>13</v>
      </c>
      <c r="H86" s="20">
        <v>320</v>
      </c>
      <c r="I86" s="20">
        <v>308</v>
      </c>
      <c r="J86" s="20">
        <v>38246</v>
      </c>
      <c r="K86" s="22" t="s">
        <v>3299</v>
      </c>
      <c r="L86" s="17"/>
      <c r="M86" s="17"/>
    </row>
    <row r="87" spans="1:13" x14ac:dyDescent="0.3">
      <c r="A87" s="20" t="s">
        <v>3007</v>
      </c>
      <c r="B87" s="20" t="s">
        <v>3035</v>
      </c>
      <c r="C87" s="17" t="s">
        <v>3036</v>
      </c>
      <c r="D87" s="20" t="s">
        <v>3010</v>
      </c>
      <c r="E87" s="21">
        <v>7.1851835165435696E-3</v>
      </c>
      <c r="F87" s="20">
        <v>6.7929324954922E-5</v>
      </c>
      <c r="G87" s="20">
        <v>2</v>
      </c>
      <c r="H87" s="20">
        <v>0</v>
      </c>
      <c r="I87" s="20">
        <v>319</v>
      </c>
      <c r="J87" s="20">
        <v>38566</v>
      </c>
      <c r="K87" s="22" t="s">
        <v>3037</v>
      </c>
      <c r="L87" s="17"/>
      <c r="M87" s="17"/>
    </row>
    <row r="88" spans="1:13" x14ac:dyDescent="0.3">
      <c r="A88" s="20" t="s">
        <v>3007</v>
      </c>
      <c r="B88" s="20" t="s">
        <v>3038</v>
      </c>
      <c r="C88" s="17" t="s">
        <v>3039</v>
      </c>
      <c r="D88" s="20" t="s">
        <v>3010</v>
      </c>
      <c r="E88" s="21">
        <v>7.1851835165435696E-3</v>
      </c>
      <c r="F88" s="20">
        <v>6.7929324954922E-5</v>
      </c>
      <c r="G88" s="20">
        <v>2</v>
      </c>
      <c r="H88" s="20">
        <v>0</v>
      </c>
      <c r="I88" s="20">
        <v>319</v>
      </c>
      <c r="J88" s="20">
        <v>38566</v>
      </c>
      <c r="K88" s="22" t="s">
        <v>3037</v>
      </c>
      <c r="L88" s="17"/>
      <c r="M88" s="17"/>
    </row>
    <row r="89" spans="1:13" x14ac:dyDescent="0.3">
      <c r="A89" s="20" t="s">
        <v>3007</v>
      </c>
      <c r="B89" s="20" t="s">
        <v>3043</v>
      </c>
      <c r="C89" s="17" t="s">
        <v>3044</v>
      </c>
      <c r="D89" s="20" t="s">
        <v>3010</v>
      </c>
      <c r="E89" s="21">
        <v>7.1851835165435696E-3</v>
      </c>
      <c r="F89" s="20">
        <v>6.7929324954922E-5</v>
      </c>
      <c r="G89" s="20">
        <v>2</v>
      </c>
      <c r="H89" s="20">
        <v>0</v>
      </c>
      <c r="I89" s="20">
        <v>319</v>
      </c>
      <c r="J89" s="20">
        <v>38566</v>
      </c>
      <c r="K89" s="22" t="s">
        <v>3045</v>
      </c>
      <c r="L89" s="17"/>
      <c r="M89" s="17"/>
    </row>
    <row r="90" spans="1:13" x14ac:dyDescent="0.3">
      <c r="A90" s="20" t="s">
        <v>3007</v>
      </c>
      <c r="B90" s="20" t="s">
        <v>3077</v>
      </c>
      <c r="C90" s="17" t="s">
        <v>3078</v>
      </c>
      <c r="D90" s="20" t="s">
        <v>3010</v>
      </c>
      <c r="E90" s="21">
        <v>8.4219945260581592E-3</v>
      </c>
      <c r="F90" s="20">
        <v>8.7539330007569099E-5</v>
      </c>
      <c r="G90" s="20">
        <v>3</v>
      </c>
      <c r="H90" s="20">
        <v>8</v>
      </c>
      <c r="I90" s="20">
        <v>318</v>
      </c>
      <c r="J90" s="20">
        <v>38558</v>
      </c>
      <c r="K90" s="22" t="s">
        <v>3063</v>
      </c>
      <c r="L90" s="17"/>
      <c r="M90" s="17"/>
    </row>
    <row r="91" spans="1:13" x14ac:dyDescent="0.3">
      <c r="A91" s="20" t="s">
        <v>3007</v>
      </c>
      <c r="B91" s="20" t="s">
        <v>3081</v>
      </c>
      <c r="C91" s="17" t="s">
        <v>3082</v>
      </c>
      <c r="D91" s="20" t="s">
        <v>3010</v>
      </c>
      <c r="E91" s="21">
        <v>8.4219945260581592E-3</v>
      </c>
      <c r="F91" s="20">
        <v>8.7539330007569099E-5</v>
      </c>
      <c r="G91" s="20">
        <v>3</v>
      </c>
      <c r="H91" s="20">
        <v>8</v>
      </c>
      <c r="I91" s="20">
        <v>318</v>
      </c>
      <c r="J91" s="20">
        <v>38558</v>
      </c>
      <c r="K91" s="22" t="s">
        <v>3055</v>
      </c>
      <c r="L91" s="17"/>
      <c r="M91" s="17"/>
    </row>
    <row r="92" spans="1:13" x14ac:dyDescent="0.3">
      <c r="A92" s="20" t="s">
        <v>3007</v>
      </c>
      <c r="B92" s="20" t="s">
        <v>3300</v>
      </c>
      <c r="C92" s="17" t="s">
        <v>3301</v>
      </c>
      <c r="D92" s="20" t="s">
        <v>3010</v>
      </c>
      <c r="E92" s="21">
        <v>1.09723938057155E-2</v>
      </c>
      <c r="F92" s="20">
        <v>1.2910060774941001E-4</v>
      </c>
      <c r="G92" s="20">
        <v>5</v>
      </c>
      <c r="H92" s="20">
        <v>54</v>
      </c>
      <c r="I92" s="20">
        <v>316</v>
      </c>
      <c r="J92" s="20">
        <v>38512</v>
      </c>
      <c r="K92" s="22" t="s">
        <v>3302</v>
      </c>
      <c r="L92" s="17"/>
      <c r="M92" s="17"/>
    </row>
    <row r="93" spans="1:13" x14ac:dyDescent="0.3">
      <c r="A93" s="20" t="s">
        <v>3007</v>
      </c>
      <c r="B93" s="20" t="s">
        <v>3022</v>
      </c>
      <c r="C93" s="17" t="s">
        <v>3023</v>
      </c>
      <c r="D93" s="20" t="s">
        <v>3010</v>
      </c>
      <c r="E93" s="21">
        <v>1.18011203435089E-2</v>
      </c>
      <c r="F93" s="20">
        <v>1.4988535954426799E-4</v>
      </c>
      <c r="G93" s="20">
        <v>3</v>
      </c>
      <c r="H93" s="20">
        <v>10</v>
      </c>
      <c r="I93" s="20">
        <v>318</v>
      </c>
      <c r="J93" s="20">
        <v>38556</v>
      </c>
      <c r="K93" s="22" t="s">
        <v>3138</v>
      </c>
      <c r="L93" s="17"/>
      <c r="M93" s="17"/>
    </row>
    <row r="94" spans="1:13" x14ac:dyDescent="0.3">
      <c r="A94" s="20" t="s">
        <v>3007</v>
      </c>
      <c r="B94" s="20" t="s">
        <v>3127</v>
      </c>
      <c r="C94" s="17" t="s">
        <v>3128</v>
      </c>
      <c r="D94" s="20" t="s">
        <v>3010</v>
      </c>
      <c r="E94" s="21">
        <v>1.18011203435089E-2</v>
      </c>
      <c r="F94" s="20">
        <v>1.4988535954426799E-4</v>
      </c>
      <c r="G94" s="20">
        <v>3</v>
      </c>
      <c r="H94" s="20">
        <v>10</v>
      </c>
      <c r="I94" s="20">
        <v>318</v>
      </c>
      <c r="J94" s="20">
        <v>38556</v>
      </c>
      <c r="K94" s="22" t="s">
        <v>3129</v>
      </c>
      <c r="L94" s="17"/>
      <c r="M94" s="17"/>
    </row>
    <row r="95" spans="1:13" x14ac:dyDescent="0.3">
      <c r="A95" s="20" t="s">
        <v>3007</v>
      </c>
      <c r="B95" s="20" t="s">
        <v>3130</v>
      </c>
      <c r="C95" s="17" t="s">
        <v>3131</v>
      </c>
      <c r="D95" s="20" t="s">
        <v>3010</v>
      </c>
      <c r="E95" s="21">
        <v>1.18011203435089E-2</v>
      </c>
      <c r="F95" s="20">
        <v>1.4988535954426799E-4</v>
      </c>
      <c r="G95" s="20">
        <v>3</v>
      </c>
      <c r="H95" s="20">
        <v>10</v>
      </c>
      <c r="I95" s="20">
        <v>318</v>
      </c>
      <c r="J95" s="20">
        <v>38556</v>
      </c>
      <c r="K95" s="22" t="s">
        <v>3063</v>
      </c>
      <c r="L95" s="17"/>
      <c r="M95" s="17"/>
    </row>
    <row r="96" spans="1:13" x14ac:dyDescent="0.3">
      <c r="A96" s="20" t="s">
        <v>3007</v>
      </c>
      <c r="B96" s="20" t="s">
        <v>3102</v>
      </c>
      <c r="C96" s="17" t="s">
        <v>3103</v>
      </c>
      <c r="D96" s="20" t="s">
        <v>3010</v>
      </c>
      <c r="E96" s="21">
        <v>1.38673992798862E-2</v>
      </c>
      <c r="F96" s="20">
        <v>2.0267343431269399E-4</v>
      </c>
      <c r="G96" s="20">
        <v>2</v>
      </c>
      <c r="H96" s="20">
        <v>1</v>
      </c>
      <c r="I96" s="20">
        <v>319</v>
      </c>
      <c r="J96" s="20">
        <v>38565</v>
      </c>
      <c r="K96" s="22" t="s">
        <v>3098</v>
      </c>
      <c r="L96" s="17"/>
      <c r="M96" s="17"/>
    </row>
    <row r="97" spans="1:13" x14ac:dyDescent="0.3">
      <c r="A97" s="20" t="s">
        <v>3007</v>
      </c>
      <c r="B97" s="20" t="s">
        <v>3104</v>
      </c>
      <c r="C97" s="17" t="s">
        <v>3105</v>
      </c>
      <c r="D97" s="20" t="s">
        <v>3010</v>
      </c>
      <c r="E97" s="21">
        <v>1.38673992798862E-2</v>
      </c>
      <c r="F97" s="20">
        <v>2.0267343431269399E-4</v>
      </c>
      <c r="G97" s="20">
        <v>2</v>
      </c>
      <c r="H97" s="20">
        <v>1</v>
      </c>
      <c r="I97" s="20">
        <v>319</v>
      </c>
      <c r="J97" s="20">
        <v>38565</v>
      </c>
      <c r="K97" s="22" t="s">
        <v>3106</v>
      </c>
      <c r="L97" s="17"/>
      <c r="M97" s="17"/>
    </row>
    <row r="98" spans="1:13" x14ac:dyDescent="0.3">
      <c r="A98" s="20" t="s">
        <v>3007</v>
      </c>
      <c r="B98" s="20" t="s">
        <v>3109</v>
      </c>
      <c r="C98" s="17" t="s">
        <v>3110</v>
      </c>
      <c r="D98" s="20" t="s">
        <v>3010</v>
      </c>
      <c r="E98" s="21">
        <v>1.38673992798862E-2</v>
      </c>
      <c r="F98" s="20">
        <v>2.0267343431269399E-4</v>
      </c>
      <c r="G98" s="20">
        <v>2</v>
      </c>
      <c r="H98" s="20">
        <v>1</v>
      </c>
      <c r="I98" s="20">
        <v>319</v>
      </c>
      <c r="J98" s="20">
        <v>38565</v>
      </c>
      <c r="K98" s="22" t="s">
        <v>3106</v>
      </c>
      <c r="L98" s="17"/>
      <c r="M98" s="17"/>
    </row>
    <row r="99" spans="1:13" x14ac:dyDescent="0.3">
      <c r="A99" s="20" t="s">
        <v>3007</v>
      </c>
      <c r="B99" s="20" t="s">
        <v>3116</v>
      </c>
      <c r="C99" s="17" t="s">
        <v>3117</v>
      </c>
      <c r="D99" s="20" t="s">
        <v>3010</v>
      </c>
      <c r="E99" s="21">
        <v>1.38673992798862E-2</v>
      </c>
      <c r="F99" s="20">
        <v>2.0267343431269399E-4</v>
      </c>
      <c r="G99" s="20">
        <v>2</v>
      </c>
      <c r="H99" s="20">
        <v>1</v>
      </c>
      <c r="I99" s="20">
        <v>319</v>
      </c>
      <c r="J99" s="20">
        <v>38565</v>
      </c>
      <c r="K99" s="22" t="s">
        <v>3106</v>
      </c>
      <c r="L99" s="17"/>
      <c r="M99" s="17"/>
    </row>
    <row r="100" spans="1:13" x14ac:dyDescent="0.3">
      <c r="A100" s="20" t="s">
        <v>3007</v>
      </c>
      <c r="B100" s="20" t="s">
        <v>3303</v>
      </c>
      <c r="C100" s="17" t="s">
        <v>3304</v>
      </c>
      <c r="D100" s="20" t="s">
        <v>3010</v>
      </c>
      <c r="E100" s="21">
        <v>1.5920205858291601E-2</v>
      </c>
      <c r="F100" s="20">
        <v>2.4215760355038101E-4</v>
      </c>
      <c r="G100" s="20">
        <v>7</v>
      </c>
      <c r="H100" s="20">
        <v>141</v>
      </c>
      <c r="I100" s="20">
        <v>314</v>
      </c>
      <c r="J100" s="20">
        <v>38425</v>
      </c>
      <c r="K100" s="22" t="s">
        <v>3305</v>
      </c>
      <c r="L100" s="17"/>
      <c r="M100" s="17"/>
    </row>
    <row r="101" spans="1:13" x14ac:dyDescent="0.3">
      <c r="A101" s="20" t="s">
        <v>3007</v>
      </c>
      <c r="B101" s="20" t="s">
        <v>3306</v>
      </c>
      <c r="C101" s="17" t="s">
        <v>3307</v>
      </c>
      <c r="D101" s="20" t="s">
        <v>3010</v>
      </c>
      <c r="E101" s="21">
        <v>1.6568871863985899E-2</v>
      </c>
      <c r="F101" s="20">
        <v>2.5876568731809398E-4</v>
      </c>
      <c r="G101" s="20">
        <v>8</v>
      </c>
      <c r="H101" s="20">
        <v>190</v>
      </c>
      <c r="I101" s="20">
        <v>313</v>
      </c>
      <c r="J101" s="20">
        <v>38376</v>
      </c>
      <c r="K101" s="22" t="s">
        <v>3308</v>
      </c>
      <c r="L101" s="17"/>
      <c r="M101" s="17"/>
    </row>
    <row r="102" spans="1:13" x14ac:dyDescent="0.3">
      <c r="A102" s="20" t="s">
        <v>3007</v>
      </c>
      <c r="B102" s="20" t="s">
        <v>3309</v>
      </c>
      <c r="C102" s="17" t="s">
        <v>3310</v>
      </c>
      <c r="D102" s="20" t="s">
        <v>3010</v>
      </c>
      <c r="E102" s="21">
        <v>1.7077384660409201E-2</v>
      </c>
      <c r="F102" s="20">
        <v>2.7096526704962901E-4</v>
      </c>
      <c r="G102" s="20">
        <v>5</v>
      </c>
      <c r="H102" s="20">
        <v>64</v>
      </c>
      <c r="I102" s="20">
        <v>316</v>
      </c>
      <c r="J102" s="20">
        <v>38502</v>
      </c>
      <c r="K102" s="22" t="s">
        <v>3311</v>
      </c>
      <c r="L102" s="17"/>
      <c r="M102" s="17"/>
    </row>
    <row r="103" spans="1:13" x14ac:dyDescent="0.3">
      <c r="A103" s="20" t="s">
        <v>3007</v>
      </c>
      <c r="B103" s="20" t="s">
        <v>3312</v>
      </c>
      <c r="C103" s="17" t="s">
        <v>3313</v>
      </c>
      <c r="D103" s="20" t="s">
        <v>3010</v>
      </c>
      <c r="E103" s="21">
        <v>1.7077384660409201E-2</v>
      </c>
      <c r="F103" s="20">
        <v>2.6956021058702201E-4</v>
      </c>
      <c r="G103" s="20">
        <v>4</v>
      </c>
      <c r="H103" s="20">
        <v>34</v>
      </c>
      <c r="I103" s="20">
        <v>317</v>
      </c>
      <c r="J103" s="20">
        <v>38532</v>
      </c>
      <c r="K103" s="22" t="s">
        <v>3314</v>
      </c>
      <c r="L103" s="17"/>
      <c r="M103" s="17"/>
    </row>
    <row r="104" spans="1:13" x14ac:dyDescent="0.3">
      <c r="A104" s="20" t="s">
        <v>3007</v>
      </c>
      <c r="B104" s="20" t="s">
        <v>3315</v>
      </c>
      <c r="C104" s="17" t="s">
        <v>3316</v>
      </c>
      <c r="D104" s="20" t="s">
        <v>3010</v>
      </c>
      <c r="E104" s="21">
        <v>1.7730757300723501E-2</v>
      </c>
      <c r="F104" s="20">
        <v>2.8813766942557102E-4</v>
      </c>
      <c r="G104" s="20">
        <v>3</v>
      </c>
      <c r="H104" s="20">
        <v>13</v>
      </c>
      <c r="I104" s="20">
        <v>318</v>
      </c>
      <c r="J104" s="20">
        <v>38553</v>
      </c>
      <c r="K104" s="22" t="s">
        <v>3317</v>
      </c>
      <c r="L104" s="17"/>
      <c r="M104" s="17"/>
    </row>
    <row r="105" spans="1:13" x14ac:dyDescent="0.3">
      <c r="A105" s="20" t="s">
        <v>3007</v>
      </c>
      <c r="B105" s="20" t="s">
        <v>3318</v>
      </c>
      <c r="C105" s="17" t="s">
        <v>3319</v>
      </c>
      <c r="D105" s="20" t="s">
        <v>3010</v>
      </c>
      <c r="E105" s="21">
        <v>1.84599494178266E-2</v>
      </c>
      <c r="F105" s="20">
        <v>3.0972742652186398E-4</v>
      </c>
      <c r="G105" s="20">
        <v>5</v>
      </c>
      <c r="H105" s="20">
        <v>66</v>
      </c>
      <c r="I105" s="20">
        <v>316</v>
      </c>
      <c r="J105" s="20">
        <v>38500</v>
      </c>
      <c r="K105" s="22" t="s">
        <v>3320</v>
      </c>
      <c r="L105" s="17"/>
      <c r="M105" s="17"/>
    </row>
    <row r="106" spans="1:13" x14ac:dyDescent="0.3">
      <c r="A106" s="20" t="s">
        <v>3007</v>
      </c>
      <c r="B106" s="20" t="s">
        <v>3150</v>
      </c>
      <c r="C106" s="17" t="s">
        <v>3151</v>
      </c>
      <c r="D106" s="20" t="s">
        <v>3010</v>
      </c>
      <c r="E106" s="21">
        <v>2.1106493255191299E-2</v>
      </c>
      <c r="F106" s="20">
        <v>4.0313145984167498E-4</v>
      </c>
      <c r="G106" s="20">
        <v>2</v>
      </c>
      <c r="H106" s="20">
        <v>2</v>
      </c>
      <c r="I106" s="20">
        <v>319</v>
      </c>
      <c r="J106" s="20">
        <v>38564</v>
      </c>
      <c r="K106" s="22" t="s">
        <v>3152</v>
      </c>
      <c r="L106" s="17"/>
      <c r="M106" s="17"/>
    </row>
    <row r="107" spans="1:13" x14ac:dyDescent="0.3">
      <c r="A107" s="20" t="s">
        <v>3007</v>
      </c>
      <c r="B107" s="20" t="s">
        <v>3156</v>
      </c>
      <c r="C107" s="17" t="s">
        <v>3157</v>
      </c>
      <c r="D107" s="20" t="s">
        <v>3010</v>
      </c>
      <c r="E107" s="21">
        <v>2.1106493255191299E-2</v>
      </c>
      <c r="F107" s="20">
        <v>4.0313145984167498E-4</v>
      </c>
      <c r="G107" s="20">
        <v>2</v>
      </c>
      <c r="H107" s="20">
        <v>2</v>
      </c>
      <c r="I107" s="20">
        <v>319</v>
      </c>
      <c r="J107" s="20">
        <v>38564</v>
      </c>
      <c r="K107" s="22" t="s">
        <v>3098</v>
      </c>
      <c r="L107" s="17"/>
      <c r="M107" s="17"/>
    </row>
    <row r="108" spans="1:13" x14ac:dyDescent="0.3">
      <c r="A108" s="20" t="s">
        <v>3007</v>
      </c>
      <c r="B108" s="20" t="s">
        <v>3160</v>
      </c>
      <c r="C108" s="17" t="s">
        <v>3161</v>
      </c>
      <c r="D108" s="20" t="s">
        <v>3010</v>
      </c>
      <c r="E108" s="21">
        <v>2.1106493255191299E-2</v>
      </c>
      <c r="F108" s="20">
        <v>4.0313145984167498E-4</v>
      </c>
      <c r="G108" s="20">
        <v>2</v>
      </c>
      <c r="H108" s="20">
        <v>2</v>
      </c>
      <c r="I108" s="20">
        <v>319</v>
      </c>
      <c r="J108" s="20">
        <v>38564</v>
      </c>
      <c r="K108" s="22" t="s">
        <v>3048</v>
      </c>
      <c r="L108" s="17"/>
      <c r="M108" s="17"/>
    </row>
    <row r="109" spans="1:13" x14ac:dyDescent="0.3">
      <c r="A109" s="20" t="s">
        <v>3007</v>
      </c>
      <c r="B109" s="20" t="s">
        <v>3321</v>
      </c>
      <c r="C109" s="17" t="s">
        <v>3322</v>
      </c>
      <c r="D109" s="20" t="s">
        <v>3010</v>
      </c>
      <c r="E109" s="21">
        <v>2.2470658454258802E-2</v>
      </c>
      <c r="F109" s="20">
        <v>4.3630044379081099E-4</v>
      </c>
      <c r="G109" s="20">
        <v>4</v>
      </c>
      <c r="H109" s="20">
        <v>39</v>
      </c>
      <c r="I109" s="20">
        <v>317</v>
      </c>
      <c r="J109" s="20">
        <v>38527</v>
      </c>
      <c r="K109" s="22" t="s">
        <v>3323</v>
      </c>
      <c r="L109" s="17"/>
      <c r="M109" s="17"/>
    </row>
    <row r="110" spans="1:13" x14ac:dyDescent="0.3">
      <c r="A110" s="20" t="s">
        <v>3007</v>
      </c>
      <c r="B110" s="20" t="s">
        <v>3324</v>
      </c>
      <c r="C110" s="17" t="s">
        <v>3325</v>
      </c>
      <c r="D110" s="20" t="s">
        <v>3010</v>
      </c>
      <c r="E110" s="21">
        <v>2.29512225081966E-2</v>
      </c>
      <c r="F110" s="20">
        <v>4.4684224690152199E-4</v>
      </c>
      <c r="G110" s="20">
        <v>9</v>
      </c>
      <c r="H110" s="20">
        <v>261</v>
      </c>
      <c r="I110" s="20">
        <v>312</v>
      </c>
      <c r="J110" s="20">
        <v>38305</v>
      </c>
      <c r="K110" s="22" t="s">
        <v>3326</v>
      </c>
      <c r="L110" s="17"/>
      <c r="M110" s="17"/>
    </row>
    <row r="111" spans="1:13" x14ac:dyDescent="0.3">
      <c r="A111" s="20" t="s">
        <v>3007</v>
      </c>
      <c r="B111" s="20" t="s">
        <v>3327</v>
      </c>
      <c r="C111" s="17" t="s">
        <v>3328</v>
      </c>
      <c r="D111" s="20" t="s">
        <v>3010</v>
      </c>
      <c r="E111" s="21">
        <v>2.4035633529957599E-2</v>
      </c>
      <c r="F111" s="20">
        <v>4.7683206918504003E-4</v>
      </c>
      <c r="G111" s="20">
        <v>4</v>
      </c>
      <c r="H111" s="20">
        <v>40</v>
      </c>
      <c r="I111" s="20">
        <v>317</v>
      </c>
      <c r="J111" s="20">
        <v>38526</v>
      </c>
      <c r="K111" s="22" t="s">
        <v>3329</v>
      </c>
      <c r="L111" s="17"/>
      <c r="M111" s="17"/>
    </row>
    <row r="112" spans="1:13" x14ac:dyDescent="0.3">
      <c r="A112" s="20" t="s">
        <v>3007</v>
      </c>
      <c r="B112" s="20" t="s">
        <v>3330</v>
      </c>
      <c r="C112" s="17" t="s">
        <v>3331</v>
      </c>
      <c r="D112" s="20" t="s">
        <v>3010</v>
      </c>
      <c r="E112" s="21">
        <v>2.42238636322561E-2</v>
      </c>
      <c r="F112" s="20">
        <v>4.8951299378220301E-4</v>
      </c>
      <c r="G112" s="20">
        <v>3</v>
      </c>
      <c r="H112" s="20">
        <v>16</v>
      </c>
      <c r="I112" s="20">
        <v>318</v>
      </c>
      <c r="J112" s="20">
        <v>38550</v>
      </c>
      <c r="K112" s="22" t="s">
        <v>3138</v>
      </c>
      <c r="L112" s="17"/>
      <c r="M112" s="17"/>
    </row>
    <row r="113" spans="1:13" x14ac:dyDescent="0.3">
      <c r="A113" s="20" t="s">
        <v>3007</v>
      </c>
      <c r="B113" s="20" t="s">
        <v>3332</v>
      </c>
      <c r="C113" s="17" t="s">
        <v>3333</v>
      </c>
      <c r="D113" s="20" t="s">
        <v>3010</v>
      </c>
      <c r="E113" s="21">
        <v>2.68526313569174E-2</v>
      </c>
      <c r="F113" s="20">
        <v>5.7238764671527795E-4</v>
      </c>
      <c r="G113" s="20">
        <v>3</v>
      </c>
      <c r="H113" s="20">
        <v>17</v>
      </c>
      <c r="I113" s="20">
        <v>318</v>
      </c>
      <c r="J113" s="20">
        <v>38549</v>
      </c>
      <c r="K113" s="22" t="s">
        <v>3334</v>
      </c>
      <c r="L113" s="17"/>
      <c r="M113" s="17"/>
    </row>
    <row r="114" spans="1:13" x14ac:dyDescent="0.3">
      <c r="A114" s="20" t="s">
        <v>3007</v>
      </c>
      <c r="B114" s="20" t="s">
        <v>3335</v>
      </c>
      <c r="C114" s="17" t="s">
        <v>3336</v>
      </c>
      <c r="D114" s="20" t="s">
        <v>3010</v>
      </c>
      <c r="E114" s="21">
        <v>2.68526313569174E-2</v>
      </c>
      <c r="F114" s="20">
        <v>5.7238764671527795E-4</v>
      </c>
      <c r="G114" s="20">
        <v>3</v>
      </c>
      <c r="H114" s="20">
        <v>17</v>
      </c>
      <c r="I114" s="20">
        <v>318</v>
      </c>
      <c r="J114" s="20">
        <v>38549</v>
      </c>
      <c r="K114" s="22" t="s">
        <v>3063</v>
      </c>
      <c r="L114" s="17"/>
      <c r="M114" s="17"/>
    </row>
    <row r="115" spans="1:13" x14ac:dyDescent="0.3">
      <c r="A115" s="20" t="s">
        <v>3007</v>
      </c>
      <c r="B115" s="20" t="s">
        <v>3337</v>
      </c>
      <c r="C115" s="17" t="s">
        <v>3338</v>
      </c>
      <c r="D115" s="20" t="s">
        <v>3010</v>
      </c>
      <c r="E115" s="21">
        <v>2.9047474615735501E-2</v>
      </c>
      <c r="F115" s="20">
        <v>6.6821605721842001E-4</v>
      </c>
      <c r="G115" s="20">
        <v>2</v>
      </c>
      <c r="H115" s="20">
        <v>3</v>
      </c>
      <c r="I115" s="20">
        <v>319</v>
      </c>
      <c r="J115" s="20">
        <v>38563</v>
      </c>
      <c r="K115" s="22" t="s">
        <v>3106</v>
      </c>
      <c r="L115" s="17"/>
      <c r="M115" s="17"/>
    </row>
    <row r="116" spans="1:13" x14ac:dyDescent="0.3">
      <c r="A116" s="20" t="s">
        <v>3007</v>
      </c>
      <c r="B116" s="20" t="s">
        <v>3339</v>
      </c>
      <c r="C116" s="17" t="s">
        <v>3340</v>
      </c>
      <c r="D116" s="20" t="s">
        <v>3010</v>
      </c>
      <c r="E116" s="21">
        <v>2.9047474615735501E-2</v>
      </c>
      <c r="F116" s="20">
        <v>6.6821605721842001E-4</v>
      </c>
      <c r="G116" s="20">
        <v>2</v>
      </c>
      <c r="H116" s="20">
        <v>3</v>
      </c>
      <c r="I116" s="20">
        <v>319</v>
      </c>
      <c r="J116" s="20">
        <v>38563</v>
      </c>
      <c r="K116" s="22" t="s">
        <v>3341</v>
      </c>
      <c r="L116" s="17"/>
      <c r="M116" s="17"/>
    </row>
    <row r="117" spans="1:13" x14ac:dyDescent="0.3">
      <c r="A117" s="20" t="s">
        <v>3007</v>
      </c>
      <c r="B117" s="20" t="s">
        <v>3342</v>
      </c>
      <c r="C117" s="17" t="s">
        <v>3343</v>
      </c>
      <c r="D117" s="20" t="s">
        <v>3010</v>
      </c>
      <c r="E117" s="21">
        <v>2.9047474615735501E-2</v>
      </c>
      <c r="F117" s="20">
        <v>6.6821605721842001E-4</v>
      </c>
      <c r="G117" s="20">
        <v>2</v>
      </c>
      <c r="H117" s="20">
        <v>3</v>
      </c>
      <c r="I117" s="20">
        <v>319</v>
      </c>
      <c r="J117" s="20">
        <v>38563</v>
      </c>
      <c r="K117" s="22" t="s">
        <v>3098</v>
      </c>
    </row>
    <row r="118" spans="1:13" x14ac:dyDescent="0.3">
      <c r="A118" s="20" t="s">
        <v>3007</v>
      </c>
      <c r="B118" s="20" t="s">
        <v>3344</v>
      </c>
      <c r="C118" s="17" t="s">
        <v>3345</v>
      </c>
      <c r="D118" s="20" t="s">
        <v>3010</v>
      </c>
      <c r="E118" s="21">
        <v>2.9047474615735501E-2</v>
      </c>
      <c r="F118" s="20">
        <v>6.6821605721842001E-4</v>
      </c>
      <c r="G118" s="20">
        <v>2</v>
      </c>
      <c r="H118" s="20">
        <v>3</v>
      </c>
      <c r="I118" s="20">
        <v>319</v>
      </c>
      <c r="J118" s="20">
        <v>38563</v>
      </c>
      <c r="K118" s="22" t="s">
        <v>3106</v>
      </c>
    </row>
    <row r="119" spans="1:13" x14ac:dyDescent="0.3">
      <c r="A119" s="20" t="s">
        <v>3007</v>
      </c>
      <c r="B119" s="20" t="s">
        <v>3346</v>
      </c>
      <c r="C119" s="17" t="s">
        <v>3347</v>
      </c>
      <c r="D119" s="20" t="s">
        <v>3010</v>
      </c>
      <c r="E119" s="21">
        <v>2.9047474615735501E-2</v>
      </c>
      <c r="F119" s="20">
        <v>6.6821605721842001E-4</v>
      </c>
      <c r="G119" s="20">
        <v>2</v>
      </c>
      <c r="H119" s="20">
        <v>3</v>
      </c>
      <c r="I119" s="20">
        <v>319</v>
      </c>
      <c r="J119" s="20">
        <v>38563</v>
      </c>
      <c r="K119" s="22" t="s">
        <v>3348</v>
      </c>
    </row>
    <row r="120" spans="1:13" x14ac:dyDescent="0.3">
      <c r="A120" s="20" t="s">
        <v>3007</v>
      </c>
      <c r="B120" s="20" t="s">
        <v>3349</v>
      </c>
      <c r="C120" s="17" t="s">
        <v>3350</v>
      </c>
      <c r="D120" s="20" t="s">
        <v>3010</v>
      </c>
      <c r="E120" s="21">
        <v>2.9047474615735501E-2</v>
      </c>
      <c r="F120" s="20">
        <v>6.6821605721842001E-4</v>
      </c>
      <c r="G120" s="20">
        <v>2</v>
      </c>
      <c r="H120" s="20">
        <v>3</v>
      </c>
      <c r="I120" s="20">
        <v>319</v>
      </c>
      <c r="J120" s="20">
        <v>38563</v>
      </c>
      <c r="K120" s="22" t="s">
        <v>3098</v>
      </c>
    </row>
    <row r="121" spans="1:13" x14ac:dyDescent="0.3">
      <c r="A121" s="20" t="s">
        <v>3007</v>
      </c>
      <c r="B121" s="20" t="s">
        <v>3351</v>
      </c>
      <c r="C121" s="17" t="s">
        <v>3352</v>
      </c>
      <c r="D121" s="20" t="s">
        <v>3010</v>
      </c>
      <c r="E121" s="21">
        <v>2.9047474615735501E-2</v>
      </c>
      <c r="F121" s="20">
        <v>6.6821605721842001E-4</v>
      </c>
      <c r="G121" s="20">
        <v>2</v>
      </c>
      <c r="H121" s="20">
        <v>3</v>
      </c>
      <c r="I121" s="20">
        <v>319</v>
      </c>
      <c r="J121" s="20">
        <v>38563</v>
      </c>
      <c r="K121" s="22" t="s">
        <v>3260</v>
      </c>
    </row>
    <row r="122" spans="1:13" x14ac:dyDescent="0.3">
      <c r="A122" s="20" t="s">
        <v>3007</v>
      </c>
      <c r="B122" s="20" t="s">
        <v>3353</v>
      </c>
      <c r="C122" s="17" t="s">
        <v>3354</v>
      </c>
      <c r="D122" s="20" t="s">
        <v>3010</v>
      </c>
      <c r="E122" s="21">
        <v>3.0935794225496201E-2</v>
      </c>
      <c r="F122" s="20">
        <v>7.1818442775383004E-4</v>
      </c>
      <c r="G122" s="20">
        <v>8</v>
      </c>
      <c r="H122" s="20">
        <v>223</v>
      </c>
      <c r="I122" s="20">
        <v>313</v>
      </c>
      <c r="J122" s="20">
        <v>38343</v>
      </c>
      <c r="K122" s="22" t="s">
        <v>3355</v>
      </c>
    </row>
    <row r="123" spans="1:13" x14ac:dyDescent="0.3">
      <c r="A123" s="20" t="s">
        <v>3007</v>
      </c>
      <c r="B123" s="20" t="s">
        <v>3356</v>
      </c>
      <c r="C123" s="17" t="s">
        <v>3357</v>
      </c>
      <c r="D123" s="20" t="s">
        <v>3010</v>
      </c>
      <c r="E123" s="21">
        <v>3.2188739150514102E-2</v>
      </c>
      <c r="F123" s="20">
        <v>7.4921111823535104E-4</v>
      </c>
      <c r="G123" s="20">
        <v>5</v>
      </c>
      <c r="H123" s="20">
        <v>81</v>
      </c>
      <c r="I123" s="20">
        <v>316</v>
      </c>
      <c r="J123" s="20">
        <v>38485</v>
      </c>
      <c r="K123" s="22" t="s">
        <v>3358</v>
      </c>
    </row>
    <row r="124" spans="1:13" x14ac:dyDescent="0.3">
      <c r="A124" s="20" t="s">
        <v>3007</v>
      </c>
      <c r="B124" s="20" t="s">
        <v>3359</v>
      </c>
      <c r="C124" s="17" t="s">
        <v>3360</v>
      </c>
      <c r="D124" s="20" t="s">
        <v>3010</v>
      </c>
      <c r="E124" s="21">
        <v>3.2188739150514102E-2</v>
      </c>
      <c r="F124" s="20">
        <v>7.63834466732182E-4</v>
      </c>
      <c r="G124" s="20">
        <v>3</v>
      </c>
      <c r="H124" s="20">
        <v>19</v>
      </c>
      <c r="I124" s="20">
        <v>318</v>
      </c>
      <c r="J124" s="20">
        <v>38547</v>
      </c>
      <c r="K124" s="22" t="s">
        <v>3361</v>
      </c>
    </row>
    <row r="125" spans="1:13" x14ac:dyDescent="0.3">
      <c r="A125" s="20" t="s">
        <v>3007</v>
      </c>
      <c r="B125" s="20" t="s">
        <v>3362</v>
      </c>
      <c r="C125" s="17" t="s">
        <v>3360</v>
      </c>
      <c r="D125" s="20" t="s">
        <v>3010</v>
      </c>
      <c r="E125" s="21">
        <v>3.2188739150514102E-2</v>
      </c>
      <c r="F125" s="20">
        <v>7.6425540113604098E-4</v>
      </c>
      <c r="G125" s="20">
        <v>6</v>
      </c>
      <c r="H125" s="20">
        <v>124</v>
      </c>
      <c r="I125" s="20">
        <v>315</v>
      </c>
      <c r="J125" s="20">
        <v>38442</v>
      </c>
      <c r="K125" s="22" t="s">
        <v>3363</v>
      </c>
    </row>
    <row r="126" spans="1:13" x14ac:dyDescent="0.3">
      <c r="A126" s="20" t="s">
        <v>3007</v>
      </c>
      <c r="B126" s="20" t="s">
        <v>3364</v>
      </c>
      <c r="C126" s="17" t="s">
        <v>3365</v>
      </c>
      <c r="D126" s="20" t="s">
        <v>3010</v>
      </c>
      <c r="E126" s="21">
        <v>3.5738987321467498E-2</v>
      </c>
      <c r="F126" s="20">
        <v>8.7306237164773296E-4</v>
      </c>
      <c r="G126" s="20">
        <v>3</v>
      </c>
      <c r="H126" s="20">
        <v>20</v>
      </c>
      <c r="I126" s="20">
        <v>318</v>
      </c>
      <c r="J126" s="20">
        <v>38546</v>
      </c>
      <c r="K126" s="22" t="s">
        <v>3063</v>
      </c>
    </row>
    <row r="127" spans="1:13" x14ac:dyDescent="0.3">
      <c r="A127" s="20" t="s">
        <v>3007</v>
      </c>
      <c r="B127" s="20" t="s">
        <v>3366</v>
      </c>
      <c r="C127" s="17" t="s">
        <v>3367</v>
      </c>
      <c r="D127" s="20" t="s">
        <v>3010</v>
      </c>
      <c r="E127" s="21">
        <v>3.5738987321467498E-2</v>
      </c>
      <c r="F127" s="20">
        <v>8.7306237164773296E-4</v>
      </c>
      <c r="G127" s="20">
        <v>3</v>
      </c>
      <c r="H127" s="20">
        <v>20</v>
      </c>
      <c r="I127" s="20">
        <v>318</v>
      </c>
      <c r="J127" s="20">
        <v>38546</v>
      </c>
      <c r="K127" s="22" t="s">
        <v>3368</v>
      </c>
    </row>
    <row r="128" spans="1:13" x14ac:dyDescent="0.3">
      <c r="A128" s="20" t="s">
        <v>3007</v>
      </c>
      <c r="B128" s="20" t="s">
        <v>3369</v>
      </c>
      <c r="C128" s="17" t="s">
        <v>3370</v>
      </c>
      <c r="D128" s="20" t="s">
        <v>3010</v>
      </c>
      <c r="E128" s="21">
        <v>4.4780687015012297E-2</v>
      </c>
      <c r="F128" s="20">
        <v>1.1736458796236999E-3</v>
      </c>
      <c r="G128" s="20">
        <v>5</v>
      </c>
      <c r="H128" s="20">
        <v>90</v>
      </c>
      <c r="I128" s="20">
        <v>316</v>
      </c>
      <c r="J128" s="20">
        <v>38476</v>
      </c>
      <c r="K128" s="22" t="s">
        <v>3371</v>
      </c>
    </row>
    <row r="129" spans="1:11" x14ac:dyDescent="0.3">
      <c r="A129" s="20" t="s">
        <v>3007</v>
      </c>
      <c r="B129" s="20" t="s">
        <v>3011</v>
      </c>
      <c r="C129" s="17" t="s">
        <v>3012</v>
      </c>
      <c r="D129" s="20" t="s">
        <v>3013</v>
      </c>
      <c r="E129" s="21">
        <v>3.2138334226905198E-4</v>
      </c>
      <c r="F129" s="20">
        <v>6.7827434658165397E-7</v>
      </c>
      <c r="G129" s="20">
        <v>5</v>
      </c>
      <c r="H129" s="20">
        <v>16</v>
      </c>
      <c r="I129" s="20">
        <v>316</v>
      </c>
      <c r="J129" s="20">
        <v>38550</v>
      </c>
      <c r="K129" s="22" t="s">
        <v>3014</v>
      </c>
    </row>
    <row r="130" spans="1:11" x14ac:dyDescent="0.3">
      <c r="A130" s="20" t="s">
        <v>3007</v>
      </c>
      <c r="B130" s="20" t="s">
        <v>3145</v>
      </c>
      <c r="C130" s="17" t="s">
        <v>3146</v>
      </c>
      <c r="D130" s="20" t="s">
        <v>3013</v>
      </c>
      <c r="E130" s="21">
        <v>2.1536542110389598E-3</v>
      </c>
      <c r="F130" s="20">
        <v>1.08501856750081E-5</v>
      </c>
      <c r="G130" s="20">
        <v>15</v>
      </c>
      <c r="H130" s="20">
        <v>457</v>
      </c>
      <c r="I130" s="20">
        <v>306</v>
      </c>
      <c r="J130" s="20">
        <v>38109</v>
      </c>
      <c r="K130" s="22" t="s">
        <v>3372</v>
      </c>
    </row>
    <row r="131" spans="1:11" x14ac:dyDescent="0.3">
      <c r="A131" s="20" t="s">
        <v>3007</v>
      </c>
      <c r="B131" s="20" t="s">
        <v>3067</v>
      </c>
      <c r="C131" s="17" t="s">
        <v>3068</v>
      </c>
      <c r="D131" s="20" t="s">
        <v>3013</v>
      </c>
      <c r="E131" s="21">
        <v>3.11650022568299E-3</v>
      </c>
      <c r="F131" s="20">
        <v>1.97319699826919E-5</v>
      </c>
      <c r="G131" s="20">
        <v>6</v>
      </c>
      <c r="H131" s="20">
        <v>61</v>
      </c>
      <c r="I131" s="20">
        <v>315</v>
      </c>
      <c r="J131" s="20">
        <v>38505</v>
      </c>
      <c r="K131" s="22" t="s">
        <v>3069</v>
      </c>
    </row>
    <row r="132" spans="1:11" x14ac:dyDescent="0.3">
      <c r="A132" s="20" t="s">
        <v>3007</v>
      </c>
      <c r="B132" s="20" t="s">
        <v>3121</v>
      </c>
      <c r="C132" s="17" t="s">
        <v>3122</v>
      </c>
      <c r="D132" s="20" t="s">
        <v>3013</v>
      </c>
      <c r="E132" s="21">
        <v>6.4317550702922702E-3</v>
      </c>
      <c r="F132" s="20">
        <v>5.2599695873756203E-5</v>
      </c>
      <c r="G132" s="20">
        <v>5</v>
      </c>
      <c r="H132" s="20">
        <v>44</v>
      </c>
      <c r="I132" s="20">
        <v>316</v>
      </c>
      <c r="J132" s="20">
        <v>38522</v>
      </c>
      <c r="K132" s="22" t="s">
        <v>3123</v>
      </c>
    </row>
    <row r="133" spans="1:11" x14ac:dyDescent="0.3">
      <c r="A133" s="20" t="s">
        <v>3007</v>
      </c>
      <c r="B133" s="20" t="s">
        <v>3051</v>
      </c>
      <c r="C133" s="17" t="s">
        <v>3052</v>
      </c>
      <c r="D133" s="20" t="s">
        <v>3013</v>
      </c>
      <c r="E133" s="21">
        <v>7.1851835165435696E-3</v>
      </c>
      <c r="F133" s="20">
        <v>6.7929324954922E-5</v>
      </c>
      <c r="G133" s="20">
        <v>2</v>
      </c>
      <c r="H133" s="20">
        <v>0</v>
      </c>
      <c r="I133" s="20">
        <v>319</v>
      </c>
      <c r="J133" s="20">
        <v>38566</v>
      </c>
      <c r="K133" s="22" t="s">
        <v>3048</v>
      </c>
    </row>
    <row r="134" spans="1:11" x14ac:dyDescent="0.3">
      <c r="A134" s="20" t="s">
        <v>3007</v>
      </c>
      <c r="B134" s="20" t="s">
        <v>3373</v>
      </c>
      <c r="C134" s="17" t="s">
        <v>3374</v>
      </c>
      <c r="D134" s="20" t="s">
        <v>3013</v>
      </c>
      <c r="E134" s="21">
        <v>8.7515819704765702E-3</v>
      </c>
      <c r="F134" s="20">
        <v>9.3273864719900095E-5</v>
      </c>
      <c r="G134" s="20">
        <v>13</v>
      </c>
      <c r="H134" s="20">
        <v>430</v>
      </c>
      <c r="I134" s="20">
        <v>308</v>
      </c>
      <c r="J134" s="20">
        <v>38136</v>
      </c>
      <c r="K134" s="22" t="s">
        <v>3375</v>
      </c>
    </row>
    <row r="135" spans="1:11" x14ac:dyDescent="0.3">
      <c r="A135" s="20" t="s">
        <v>3007</v>
      </c>
      <c r="B135" s="20" t="s">
        <v>3175</v>
      </c>
      <c r="C135" s="17" t="s">
        <v>3176</v>
      </c>
      <c r="D135" s="20" t="s">
        <v>3013</v>
      </c>
      <c r="E135" s="21">
        <v>2.1106493255191299E-2</v>
      </c>
      <c r="F135" s="20">
        <v>4.0313145984167498E-4</v>
      </c>
      <c r="G135" s="20">
        <v>2</v>
      </c>
      <c r="H135" s="20">
        <v>2</v>
      </c>
      <c r="I135" s="20">
        <v>319</v>
      </c>
      <c r="J135" s="20">
        <v>38564</v>
      </c>
      <c r="K135" s="22" t="s">
        <v>3037</v>
      </c>
    </row>
    <row r="136" spans="1:11" x14ac:dyDescent="0.3">
      <c r="A136" s="20" t="s">
        <v>3007</v>
      </c>
      <c r="B136" s="20" t="s">
        <v>3376</v>
      </c>
      <c r="C136" s="17" t="s">
        <v>3377</v>
      </c>
      <c r="D136" s="20" t="s">
        <v>3013</v>
      </c>
      <c r="E136" s="21">
        <v>2.5269424466096001E-2</v>
      </c>
      <c r="F136" s="20">
        <v>5.1997443896889398E-4</v>
      </c>
      <c r="G136" s="20">
        <v>4</v>
      </c>
      <c r="H136" s="20">
        <v>41</v>
      </c>
      <c r="I136" s="20">
        <v>317</v>
      </c>
      <c r="J136" s="20">
        <v>38525</v>
      </c>
      <c r="K136" s="22" t="s">
        <v>3378</v>
      </c>
    </row>
    <row r="137" spans="1:11" x14ac:dyDescent="0.3">
      <c r="A137" s="20" t="s">
        <v>3007</v>
      </c>
      <c r="B137" s="20" t="s">
        <v>3379</v>
      </c>
      <c r="C137" s="17" t="s">
        <v>3380</v>
      </c>
      <c r="D137" s="20" t="s">
        <v>3013</v>
      </c>
      <c r="E137" s="21">
        <v>2.9047474615735501E-2</v>
      </c>
      <c r="F137" s="20">
        <v>6.6821605721842001E-4</v>
      </c>
      <c r="G137" s="20">
        <v>2</v>
      </c>
      <c r="H137" s="20">
        <v>3</v>
      </c>
      <c r="I137" s="20">
        <v>319</v>
      </c>
      <c r="J137" s="20">
        <v>38563</v>
      </c>
      <c r="K137" s="22" t="s">
        <v>3284</v>
      </c>
    </row>
    <row r="138" spans="1:11" x14ac:dyDescent="0.3">
      <c r="A138" s="20" t="s">
        <v>3007</v>
      </c>
      <c r="B138" s="20" t="s">
        <v>3381</v>
      </c>
      <c r="C138" s="17" t="s">
        <v>3382</v>
      </c>
      <c r="D138" s="20" t="s">
        <v>3013</v>
      </c>
      <c r="E138" s="21">
        <v>2.9047474615735501E-2</v>
      </c>
      <c r="F138" s="20">
        <v>6.6821605721842001E-4</v>
      </c>
      <c r="G138" s="20">
        <v>2</v>
      </c>
      <c r="H138" s="20">
        <v>3</v>
      </c>
      <c r="I138" s="20">
        <v>319</v>
      </c>
      <c r="J138" s="20">
        <v>38563</v>
      </c>
      <c r="K138" s="22" t="s">
        <v>3284</v>
      </c>
    </row>
    <row r="139" spans="1:11" x14ac:dyDescent="0.3">
      <c r="A139" s="20" t="s">
        <v>3007</v>
      </c>
      <c r="B139" s="20" t="s">
        <v>3383</v>
      </c>
      <c r="C139" s="17" t="s">
        <v>3384</v>
      </c>
      <c r="D139" s="20" t="s">
        <v>3013</v>
      </c>
      <c r="E139" s="21">
        <v>3.9116686974898597E-2</v>
      </c>
      <c r="F139" s="20">
        <v>9.9685325852772811E-4</v>
      </c>
      <c r="G139" s="20">
        <v>2</v>
      </c>
      <c r="H139" s="20">
        <v>4</v>
      </c>
      <c r="I139" s="20">
        <v>319</v>
      </c>
      <c r="J139" s="20">
        <v>38562</v>
      </c>
      <c r="K139" s="22" t="s">
        <v>3385</v>
      </c>
    </row>
    <row r="140" spans="1:11" x14ac:dyDescent="0.3">
      <c r="A140" s="20" t="s">
        <v>3007</v>
      </c>
      <c r="B140" s="20" t="s">
        <v>3386</v>
      </c>
      <c r="C140" s="17" t="s">
        <v>3387</v>
      </c>
      <c r="D140" s="20" t="s">
        <v>3013</v>
      </c>
      <c r="E140" s="21">
        <v>4.7138799542754899E-2</v>
      </c>
      <c r="F140" s="20">
        <v>1.2584937776939701E-3</v>
      </c>
      <c r="G140" s="20">
        <v>3</v>
      </c>
      <c r="H140" s="20">
        <v>23</v>
      </c>
      <c r="I140" s="20">
        <v>318</v>
      </c>
      <c r="J140" s="20">
        <v>38543</v>
      </c>
      <c r="K140" s="22" t="s">
        <v>3063</v>
      </c>
    </row>
    <row r="141" spans="1:11" x14ac:dyDescent="0.3">
      <c r="A141" s="20" t="s">
        <v>3007</v>
      </c>
      <c r="B141" s="20" t="s">
        <v>3388</v>
      </c>
      <c r="C141" s="17" t="s">
        <v>3389</v>
      </c>
      <c r="D141" s="20" t="s">
        <v>3019</v>
      </c>
      <c r="E141" s="21">
        <v>4.2816476904799297E-3</v>
      </c>
      <c r="F141" s="20">
        <v>2.9510837665353901E-5</v>
      </c>
      <c r="G141" s="20">
        <v>65</v>
      </c>
      <c r="H141" s="20">
        <v>4613</v>
      </c>
      <c r="I141" s="20">
        <v>256</v>
      </c>
      <c r="J141" s="20">
        <v>33953</v>
      </c>
      <c r="K141" s="22" t="s">
        <v>3390</v>
      </c>
    </row>
    <row r="142" spans="1:11" x14ac:dyDescent="0.3">
      <c r="A142" s="20" t="s">
        <v>3007</v>
      </c>
      <c r="B142" s="20" t="s">
        <v>3046</v>
      </c>
      <c r="C142" s="17" t="s">
        <v>3047</v>
      </c>
      <c r="D142" s="20" t="s">
        <v>3019</v>
      </c>
      <c r="E142" s="21">
        <v>7.1851835165435696E-3</v>
      </c>
      <c r="F142" s="20">
        <v>6.7929324954922E-5</v>
      </c>
      <c r="G142" s="20">
        <v>2</v>
      </c>
      <c r="H142" s="20">
        <v>0</v>
      </c>
      <c r="I142" s="20">
        <v>319</v>
      </c>
      <c r="J142" s="20">
        <v>38566</v>
      </c>
      <c r="K142" s="22" t="s">
        <v>3048</v>
      </c>
    </row>
    <row r="143" spans="1:11" x14ac:dyDescent="0.3">
      <c r="A143" s="20" t="s">
        <v>3007</v>
      </c>
      <c r="B143" s="20" t="s">
        <v>3118</v>
      </c>
      <c r="C143" s="17" t="s">
        <v>3119</v>
      </c>
      <c r="D143" s="20" t="s">
        <v>3019</v>
      </c>
      <c r="E143" s="21">
        <v>1.38673992798862E-2</v>
      </c>
      <c r="F143" s="20">
        <v>2.0267343431269399E-4</v>
      </c>
      <c r="G143" s="20">
        <v>2</v>
      </c>
      <c r="H143" s="20">
        <v>1</v>
      </c>
      <c r="I143" s="20">
        <v>319</v>
      </c>
      <c r="J143" s="20">
        <v>38565</v>
      </c>
      <c r="K143" s="22" t="s">
        <v>3120</v>
      </c>
    </row>
    <row r="144" spans="1:11" x14ac:dyDescent="0.3">
      <c r="A144" s="20" t="s">
        <v>3007</v>
      </c>
      <c r="B144" s="20" t="s">
        <v>3391</v>
      </c>
      <c r="C144" s="17" t="s">
        <v>3392</v>
      </c>
      <c r="D144" s="20" t="s">
        <v>3019</v>
      </c>
      <c r="E144" s="21">
        <v>1.7580755311124598E-2</v>
      </c>
      <c r="F144" s="20">
        <v>2.8013444330499902E-4</v>
      </c>
      <c r="G144" s="20">
        <v>56</v>
      </c>
      <c r="H144" s="20">
        <v>4138</v>
      </c>
      <c r="I144" s="20">
        <v>265</v>
      </c>
      <c r="J144" s="20">
        <v>34428</v>
      </c>
      <c r="K144" s="22" t="s">
        <v>3393</v>
      </c>
    </row>
    <row r="145" spans="1:11" x14ac:dyDescent="0.3">
      <c r="A145" s="20" t="s">
        <v>3007</v>
      </c>
      <c r="B145" s="20" t="s">
        <v>3394</v>
      </c>
      <c r="C145" s="17" t="s">
        <v>3395</v>
      </c>
      <c r="D145" s="20" t="s">
        <v>3019</v>
      </c>
      <c r="E145" s="21">
        <v>2.4942145636793801E-2</v>
      </c>
      <c r="F145" s="20">
        <v>5.0665995199523103E-4</v>
      </c>
      <c r="G145" s="20">
        <v>8</v>
      </c>
      <c r="H145" s="20">
        <v>211</v>
      </c>
      <c r="I145" s="20">
        <v>313</v>
      </c>
      <c r="J145" s="20">
        <v>38355</v>
      </c>
      <c r="K145" s="22" t="s">
        <v>3396</v>
      </c>
    </row>
    <row r="146" spans="1:11" x14ac:dyDescent="0.3">
      <c r="A146" s="20" t="s">
        <v>3007</v>
      </c>
      <c r="B146" s="20" t="s">
        <v>3397</v>
      </c>
      <c r="C146" s="17" t="s">
        <v>3398</v>
      </c>
      <c r="D146" s="20" t="s">
        <v>3019</v>
      </c>
      <c r="E146" s="21">
        <v>2.5269424466096001E-2</v>
      </c>
      <c r="F146" s="20">
        <v>5.1997443896889398E-4</v>
      </c>
      <c r="G146" s="20">
        <v>4</v>
      </c>
      <c r="H146" s="20">
        <v>41</v>
      </c>
      <c r="I146" s="20">
        <v>317</v>
      </c>
      <c r="J146" s="20">
        <v>38525</v>
      </c>
      <c r="K146" s="22" t="s">
        <v>3399</v>
      </c>
    </row>
    <row r="147" spans="1:11" x14ac:dyDescent="0.3">
      <c r="A147" s="20" t="s">
        <v>3007</v>
      </c>
      <c r="B147" s="20" t="s">
        <v>3400</v>
      </c>
      <c r="C147" s="17" t="s">
        <v>3401</v>
      </c>
      <c r="D147" s="20" t="s">
        <v>3019</v>
      </c>
      <c r="E147" s="21">
        <v>4.4488142556289599E-2</v>
      </c>
      <c r="F147" s="20">
        <v>1.1548655166830799E-3</v>
      </c>
      <c r="G147" s="20">
        <v>54</v>
      </c>
      <c r="H147" s="20">
        <v>4183</v>
      </c>
      <c r="I147" s="20">
        <v>267</v>
      </c>
      <c r="J147" s="20">
        <v>34383</v>
      </c>
      <c r="K147" s="22" t="s">
        <v>3402</v>
      </c>
    </row>
    <row r="148" spans="1:11" x14ac:dyDescent="0.3">
      <c r="A148" s="20" t="s">
        <v>3007</v>
      </c>
      <c r="B148" s="20" t="s">
        <v>3403</v>
      </c>
      <c r="C148" s="17" t="s">
        <v>3404</v>
      </c>
      <c r="D148" s="20" t="s">
        <v>3019</v>
      </c>
      <c r="E148" s="21">
        <v>4.90299968102553E-2</v>
      </c>
      <c r="F148" s="20">
        <v>1.31415809526775E-3</v>
      </c>
      <c r="G148" s="20">
        <v>14</v>
      </c>
      <c r="H148" s="20">
        <v>646</v>
      </c>
      <c r="I148" s="20">
        <v>307</v>
      </c>
      <c r="J148" s="20">
        <v>37920</v>
      </c>
      <c r="K148" s="22" t="s">
        <v>34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40428-3B67-4864-BB0E-6835AF6C256F}">
  <dimension ref="A1:J95"/>
  <sheetViews>
    <sheetView workbookViewId="0">
      <selection activeCell="A2" sqref="A2"/>
    </sheetView>
  </sheetViews>
  <sheetFormatPr defaultRowHeight="14.4" x14ac:dyDescent="0.3"/>
  <cols>
    <col min="1" max="1" width="52.5546875" customWidth="1"/>
    <col min="2" max="2" width="22.5546875" bestFit="1" customWidth="1"/>
    <col min="3" max="3" width="17.5546875" customWidth="1"/>
    <col min="4" max="4" width="12" bestFit="1" customWidth="1"/>
    <col min="5" max="5" width="14.77734375" bestFit="1" customWidth="1"/>
    <col min="6" max="9" width="12" bestFit="1" customWidth="1"/>
  </cols>
  <sheetData>
    <row r="1" spans="1:10" x14ac:dyDescent="0.3">
      <c r="A1" s="2" t="s">
        <v>3419</v>
      </c>
      <c r="G1" s="23"/>
      <c r="H1" s="23"/>
      <c r="I1" s="23"/>
      <c r="J1" s="23"/>
    </row>
    <row r="3" spans="1:10" x14ac:dyDescent="0.3">
      <c r="A3" s="18" t="s">
        <v>172</v>
      </c>
      <c r="B3" s="18" t="s">
        <v>3406</v>
      </c>
      <c r="C3" s="18" t="s">
        <v>604</v>
      </c>
      <c r="D3" s="18" t="s">
        <v>173</v>
      </c>
      <c r="E3" s="18" t="s">
        <v>174</v>
      </c>
      <c r="F3" s="18" t="s">
        <v>175</v>
      </c>
      <c r="G3" s="18" t="s">
        <v>176</v>
      </c>
      <c r="H3" s="18" t="s">
        <v>177</v>
      </c>
      <c r="I3" s="18" t="s">
        <v>178</v>
      </c>
    </row>
    <row r="4" spans="1:10" x14ac:dyDescent="0.3">
      <c r="A4" s="17" t="s">
        <v>1817</v>
      </c>
      <c r="B4" s="20" t="s">
        <v>3407</v>
      </c>
      <c r="C4" s="17" t="s">
        <v>1818</v>
      </c>
      <c r="D4" s="20">
        <v>4510.2430169999998</v>
      </c>
      <c r="E4" s="20">
        <v>1.6224251199999999</v>
      </c>
      <c r="F4" s="20">
        <v>0.44301327099999999</v>
      </c>
      <c r="G4" s="20">
        <v>3.662249477</v>
      </c>
      <c r="H4" s="20">
        <v>2.5001E-4</v>
      </c>
      <c r="I4" s="22">
        <v>1.347511E-2</v>
      </c>
    </row>
    <row r="5" spans="1:10" x14ac:dyDescent="0.3">
      <c r="A5" s="17" t="s">
        <v>2683</v>
      </c>
      <c r="B5" s="20" t="s">
        <v>3407</v>
      </c>
      <c r="C5" s="17" t="s">
        <v>2684</v>
      </c>
      <c r="D5" s="20">
        <v>141.9519597</v>
      </c>
      <c r="E5" s="20">
        <v>1.534337971</v>
      </c>
      <c r="F5" s="20">
        <v>0.384606173</v>
      </c>
      <c r="G5" s="20">
        <v>3.9893742680000002</v>
      </c>
      <c r="H5" s="20">
        <v>6.6199999999999996E-5</v>
      </c>
      <c r="I5" s="22">
        <v>5.6489089999999997E-3</v>
      </c>
    </row>
    <row r="6" spans="1:10" x14ac:dyDescent="0.3">
      <c r="A6" s="17" t="s">
        <v>2846</v>
      </c>
      <c r="B6" s="20" t="s">
        <v>3407</v>
      </c>
      <c r="C6" s="17" t="s">
        <v>1818</v>
      </c>
      <c r="D6" s="20">
        <v>10415.327880000001</v>
      </c>
      <c r="E6" s="20">
        <v>1.544378966</v>
      </c>
      <c r="F6" s="20">
        <v>0.313053052</v>
      </c>
      <c r="G6" s="20">
        <v>4.9332819350000001</v>
      </c>
      <c r="H6" s="20">
        <v>8.09E-7</v>
      </c>
      <c r="I6" s="22">
        <v>2.1009699999999999E-4</v>
      </c>
    </row>
    <row r="7" spans="1:10" x14ac:dyDescent="0.3">
      <c r="A7" s="17" t="s">
        <v>2881</v>
      </c>
      <c r="B7" s="20" t="s">
        <v>3407</v>
      </c>
      <c r="C7" s="17" t="s">
        <v>2882</v>
      </c>
      <c r="D7" s="20">
        <v>340.15401900000001</v>
      </c>
      <c r="E7" s="20">
        <v>1.368501717</v>
      </c>
      <c r="F7" s="20">
        <v>0.30860226099999999</v>
      </c>
      <c r="G7" s="20">
        <v>4.4345161720000004</v>
      </c>
      <c r="H7" s="20">
        <v>9.2299999999999997E-6</v>
      </c>
      <c r="I7" s="22">
        <v>1.310081E-3</v>
      </c>
    </row>
    <row r="8" spans="1:10" x14ac:dyDescent="0.3">
      <c r="A8" s="17" t="s">
        <v>1136</v>
      </c>
      <c r="B8" s="20" t="s">
        <v>3408</v>
      </c>
      <c r="C8" s="17" t="s">
        <v>1137</v>
      </c>
      <c r="D8" s="20">
        <v>61.564279200000001</v>
      </c>
      <c r="E8" s="20">
        <v>1.627336903</v>
      </c>
      <c r="F8" s="20">
        <v>0.44688187299999999</v>
      </c>
      <c r="G8" s="20">
        <v>3.641537064</v>
      </c>
      <c r="H8" s="20">
        <v>2.7101499999999999E-4</v>
      </c>
      <c r="I8" s="22">
        <v>1.4409841E-2</v>
      </c>
    </row>
    <row r="9" spans="1:10" x14ac:dyDescent="0.3">
      <c r="A9" s="17" t="s">
        <v>2416</v>
      </c>
      <c r="B9" s="20" t="s">
        <v>3408</v>
      </c>
      <c r="C9" s="17" t="s">
        <v>2417</v>
      </c>
      <c r="D9" s="20">
        <v>78.221460399999998</v>
      </c>
      <c r="E9" s="20">
        <v>2.5738379400000002</v>
      </c>
      <c r="F9" s="20">
        <v>0.613226206</v>
      </c>
      <c r="G9" s="20">
        <v>4.1972080009999999</v>
      </c>
      <c r="H9" s="20">
        <v>2.6999999999999999E-5</v>
      </c>
      <c r="I9" s="22">
        <v>2.8721649999999999E-3</v>
      </c>
    </row>
    <row r="10" spans="1:10" x14ac:dyDescent="0.3">
      <c r="A10" s="17" t="s">
        <v>2461</v>
      </c>
      <c r="B10" s="20" t="s">
        <v>3408</v>
      </c>
      <c r="C10" s="17" t="s">
        <v>2462</v>
      </c>
      <c r="D10" s="20">
        <v>53.752211879999997</v>
      </c>
      <c r="E10" s="20">
        <v>1.3403543849999999</v>
      </c>
      <c r="F10" s="20">
        <v>0.34975782700000002</v>
      </c>
      <c r="G10" s="20">
        <v>3.832235565</v>
      </c>
      <c r="H10" s="20">
        <v>1.2698399999999999E-4</v>
      </c>
      <c r="I10" s="22">
        <v>8.6783989999999998E-3</v>
      </c>
    </row>
    <row r="11" spans="1:10" x14ac:dyDescent="0.3">
      <c r="A11" s="17" t="s">
        <v>2605</v>
      </c>
      <c r="B11" s="20" t="s">
        <v>3408</v>
      </c>
      <c r="C11" s="17" t="s">
        <v>1137</v>
      </c>
      <c r="D11" s="20">
        <v>45.515741060000003</v>
      </c>
      <c r="E11" s="20">
        <v>2.2968113419999998</v>
      </c>
      <c r="F11" s="20">
        <v>0.48355945500000003</v>
      </c>
      <c r="G11" s="20">
        <v>4.7498013280000002</v>
      </c>
      <c r="H11" s="20">
        <v>2.04E-6</v>
      </c>
      <c r="I11" s="22">
        <v>4.1282800000000001E-4</v>
      </c>
    </row>
    <row r="12" spans="1:10" x14ac:dyDescent="0.3">
      <c r="A12" s="17" t="s">
        <v>2632</v>
      </c>
      <c r="B12" s="20" t="s">
        <v>3408</v>
      </c>
      <c r="C12" s="17" t="s">
        <v>2633</v>
      </c>
      <c r="D12" s="20">
        <v>104.216151</v>
      </c>
      <c r="E12" s="20">
        <v>2.095638262</v>
      </c>
      <c r="F12" s="20">
        <v>0.53130319299999995</v>
      </c>
      <c r="G12" s="20">
        <v>3.944335905</v>
      </c>
      <c r="H12" s="20">
        <v>8.0000000000000007E-5</v>
      </c>
      <c r="I12" s="22">
        <v>6.3514410000000002E-3</v>
      </c>
    </row>
    <row r="13" spans="1:10" x14ac:dyDescent="0.3">
      <c r="A13" s="17" t="s">
        <v>2737</v>
      </c>
      <c r="B13" s="20" t="s">
        <v>3408</v>
      </c>
      <c r="C13" s="17" t="s">
        <v>2738</v>
      </c>
      <c r="D13" s="20">
        <v>190.8949278</v>
      </c>
      <c r="E13" s="20">
        <v>1.2777977439999999</v>
      </c>
      <c r="F13" s="20">
        <v>0.31693935099999998</v>
      </c>
      <c r="G13" s="20">
        <v>4.0316790559999998</v>
      </c>
      <c r="H13" s="20">
        <v>5.5399999999999998E-5</v>
      </c>
      <c r="I13" s="22">
        <v>4.9361489999999999E-3</v>
      </c>
    </row>
    <row r="14" spans="1:10" x14ac:dyDescent="0.3">
      <c r="A14" s="17" t="s">
        <v>682</v>
      </c>
      <c r="B14" s="20" t="s">
        <v>3409</v>
      </c>
      <c r="C14" s="17" t="s">
        <v>683</v>
      </c>
      <c r="D14" s="20">
        <v>110.450298</v>
      </c>
      <c r="E14" s="20">
        <v>1.872657886</v>
      </c>
      <c r="F14" s="20">
        <v>0.42168755400000002</v>
      </c>
      <c r="G14" s="20">
        <v>4.4408659200000002</v>
      </c>
      <c r="H14" s="20">
        <v>8.9600000000000006E-6</v>
      </c>
      <c r="I14" s="22">
        <v>1.2786E-3</v>
      </c>
    </row>
    <row r="15" spans="1:10" x14ac:dyDescent="0.3">
      <c r="A15" s="17" t="s">
        <v>696</v>
      </c>
      <c r="B15" s="20" t="s">
        <v>3409</v>
      </c>
      <c r="C15" s="17" t="s">
        <v>697</v>
      </c>
      <c r="D15" s="20">
        <v>45.784559000000002</v>
      </c>
      <c r="E15" s="20">
        <v>2.5173391230000002</v>
      </c>
      <c r="F15" s="20">
        <v>0.46637241299999999</v>
      </c>
      <c r="G15" s="20">
        <v>5.397701605</v>
      </c>
      <c r="H15" s="20">
        <v>6.7500000000000002E-8</v>
      </c>
      <c r="I15" s="22">
        <v>2.7699999999999999E-5</v>
      </c>
    </row>
    <row r="16" spans="1:10" x14ac:dyDescent="0.3">
      <c r="A16" s="17" t="s">
        <v>763</v>
      </c>
      <c r="B16" s="20" t="s">
        <v>3409</v>
      </c>
      <c r="C16" s="17" t="s">
        <v>764</v>
      </c>
      <c r="D16" s="20">
        <v>145.33759599999999</v>
      </c>
      <c r="E16" s="20">
        <v>1.5943378349999999</v>
      </c>
      <c r="F16" s="20">
        <v>0.381368969</v>
      </c>
      <c r="G16" s="20">
        <v>4.1805651829999997</v>
      </c>
      <c r="H16" s="20">
        <v>2.9099999999999999E-5</v>
      </c>
      <c r="I16" s="22">
        <v>3.0120659999999999E-3</v>
      </c>
    </row>
    <row r="17" spans="1:9" x14ac:dyDescent="0.3">
      <c r="A17" s="17" t="s">
        <v>1118</v>
      </c>
      <c r="B17" s="20" t="s">
        <v>3409</v>
      </c>
      <c r="C17" s="17" t="s">
        <v>1119</v>
      </c>
      <c r="D17" s="20">
        <v>5963.7601610000002</v>
      </c>
      <c r="E17" s="20">
        <v>1.277068423</v>
      </c>
      <c r="F17" s="20">
        <v>0.37253828500000002</v>
      </c>
      <c r="G17" s="20">
        <v>3.42801928</v>
      </c>
      <c r="H17" s="20">
        <v>6.0800199999999996E-4</v>
      </c>
      <c r="I17" s="22">
        <v>2.4410494000000001E-2</v>
      </c>
    </row>
    <row r="18" spans="1:9" x14ac:dyDescent="0.3">
      <c r="A18" s="17" t="s">
        <v>1601</v>
      </c>
      <c r="B18" s="20" t="s">
        <v>3409</v>
      </c>
      <c r="C18" s="17" t="s">
        <v>1602</v>
      </c>
      <c r="D18" s="20">
        <v>17.60044121</v>
      </c>
      <c r="E18" s="20">
        <v>1.7258770329999999</v>
      </c>
      <c r="F18" s="20">
        <v>0.52869255800000003</v>
      </c>
      <c r="G18" s="20">
        <v>3.2644246749999999</v>
      </c>
      <c r="H18" s="20">
        <v>1.0968659999999999E-3</v>
      </c>
      <c r="I18" s="22">
        <v>3.5836168000000002E-2</v>
      </c>
    </row>
    <row r="19" spans="1:9" x14ac:dyDescent="0.3">
      <c r="A19" s="17" t="s">
        <v>1637</v>
      </c>
      <c r="B19" s="20" t="s">
        <v>3409</v>
      </c>
      <c r="C19" s="17" t="s">
        <v>1638</v>
      </c>
      <c r="D19" s="20">
        <v>49.817501890000003</v>
      </c>
      <c r="E19" s="20">
        <v>1.9762095529999999</v>
      </c>
      <c r="F19" s="20">
        <v>0.56793549700000001</v>
      </c>
      <c r="G19" s="20">
        <v>3.4796373229999999</v>
      </c>
      <c r="H19" s="20">
        <v>5.0209300000000001E-4</v>
      </c>
      <c r="I19" s="22">
        <v>2.1439758999999999E-2</v>
      </c>
    </row>
    <row r="20" spans="1:9" x14ac:dyDescent="0.3">
      <c r="A20" s="17" t="s">
        <v>2078</v>
      </c>
      <c r="B20" s="20" t="s">
        <v>3409</v>
      </c>
      <c r="C20" s="17" t="s">
        <v>2079</v>
      </c>
      <c r="D20" s="20">
        <v>90.504035930000001</v>
      </c>
      <c r="E20" s="20">
        <v>1.6005865349999999</v>
      </c>
      <c r="F20" s="20">
        <v>0.40935592700000001</v>
      </c>
      <c r="G20" s="20">
        <v>3.9100118730000002</v>
      </c>
      <c r="H20" s="20">
        <v>9.2299999999999994E-5</v>
      </c>
      <c r="I20" s="22">
        <v>7.0218090000000004E-3</v>
      </c>
    </row>
    <row r="21" spans="1:9" x14ac:dyDescent="0.3">
      <c r="A21" s="17" t="s">
        <v>2110</v>
      </c>
      <c r="B21" s="20" t="s">
        <v>3409</v>
      </c>
      <c r="C21" s="17" t="s">
        <v>2111</v>
      </c>
      <c r="D21" s="20">
        <v>150.2272208</v>
      </c>
      <c r="E21" s="20">
        <v>1.5738445489999999</v>
      </c>
      <c r="F21" s="20">
        <v>0.41116223800000001</v>
      </c>
      <c r="G21" s="20">
        <v>3.8277944860000002</v>
      </c>
      <c r="H21" s="20">
        <v>1.2929700000000001E-4</v>
      </c>
      <c r="I21" s="22">
        <v>8.7496020000000004E-3</v>
      </c>
    </row>
    <row r="22" spans="1:9" x14ac:dyDescent="0.3">
      <c r="A22" s="17" t="s">
        <v>2149</v>
      </c>
      <c r="B22" s="20" t="s">
        <v>3409</v>
      </c>
      <c r="C22" s="17" t="s">
        <v>2150</v>
      </c>
      <c r="D22" s="20">
        <v>3777.6545860000001</v>
      </c>
      <c r="E22" s="20">
        <v>2.2029586540000001</v>
      </c>
      <c r="F22" s="20">
        <v>0.46568310899999998</v>
      </c>
      <c r="G22" s="20">
        <v>4.7305960000000002</v>
      </c>
      <c r="H22" s="20">
        <v>2.2400000000000002E-6</v>
      </c>
      <c r="I22" s="22">
        <v>4.4040000000000003E-4</v>
      </c>
    </row>
    <row r="23" spans="1:9" x14ac:dyDescent="0.3">
      <c r="A23" s="17" t="s">
        <v>2177</v>
      </c>
      <c r="B23" s="20" t="s">
        <v>3409</v>
      </c>
      <c r="C23" s="17" t="s">
        <v>2178</v>
      </c>
      <c r="D23" s="20">
        <v>155.10297489999999</v>
      </c>
      <c r="E23" s="20">
        <v>2.1839336409999999</v>
      </c>
      <c r="F23" s="20">
        <v>0.53307760900000001</v>
      </c>
      <c r="G23" s="20">
        <v>4.0968399409999998</v>
      </c>
      <c r="H23" s="20">
        <v>4.1900000000000002E-5</v>
      </c>
      <c r="I23" s="22">
        <v>3.9777129999999999E-3</v>
      </c>
    </row>
    <row r="24" spans="1:9" x14ac:dyDescent="0.3">
      <c r="A24" s="17" t="s">
        <v>2216</v>
      </c>
      <c r="B24" s="20" t="s">
        <v>3409</v>
      </c>
      <c r="C24" s="17" t="s">
        <v>2217</v>
      </c>
      <c r="D24" s="20">
        <v>270.72318380000002</v>
      </c>
      <c r="E24" s="20">
        <v>3.268672472</v>
      </c>
      <c r="F24" s="20">
        <v>0.53758416899999995</v>
      </c>
      <c r="G24" s="20">
        <v>6.0802989759999999</v>
      </c>
      <c r="H24" s="20">
        <v>1.2E-9</v>
      </c>
      <c r="I24" s="22">
        <v>7.3399999999999998E-7</v>
      </c>
    </row>
    <row r="25" spans="1:9" x14ac:dyDescent="0.3">
      <c r="A25" s="17" t="s">
        <v>2575</v>
      </c>
      <c r="B25" s="20" t="s">
        <v>3409</v>
      </c>
      <c r="C25" s="17" t="s">
        <v>2576</v>
      </c>
      <c r="D25" s="20">
        <v>42.221714009999999</v>
      </c>
      <c r="E25" s="20">
        <v>1.5495326659999999</v>
      </c>
      <c r="F25" s="20">
        <v>0.471410306</v>
      </c>
      <c r="G25" s="20">
        <v>3.2870148289999999</v>
      </c>
      <c r="H25" s="20">
        <v>1.0125550000000001E-3</v>
      </c>
      <c r="I25" s="22">
        <v>3.3946417E-2</v>
      </c>
    </row>
    <row r="26" spans="1:9" x14ac:dyDescent="0.3">
      <c r="A26" s="17" t="s">
        <v>2696</v>
      </c>
      <c r="B26" s="20" t="s">
        <v>3409</v>
      </c>
      <c r="C26" s="17" t="s">
        <v>2697</v>
      </c>
      <c r="D26" s="20">
        <v>160.6198789</v>
      </c>
      <c r="E26" s="20">
        <v>1.131282339</v>
      </c>
      <c r="F26" s="20">
        <v>0.28995789199999999</v>
      </c>
      <c r="G26" s="20">
        <v>3.901540089</v>
      </c>
      <c r="H26" s="20">
        <v>9.5600000000000006E-5</v>
      </c>
      <c r="I26" s="22">
        <v>7.1402430000000001E-3</v>
      </c>
    </row>
    <row r="27" spans="1:9" x14ac:dyDescent="0.3">
      <c r="A27" s="17" t="s">
        <v>2920</v>
      </c>
      <c r="B27" s="20" t="s">
        <v>3409</v>
      </c>
      <c r="C27" s="17" t="s">
        <v>2921</v>
      </c>
      <c r="D27" s="20">
        <v>128.92719260000001</v>
      </c>
      <c r="E27" s="20">
        <v>1.2620251300000001</v>
      </c>
      <c r="F27" s="20">
        <v>0.35792075699999998</v>
      </c>
      <c r="G27" s="20">
        <v>3.525990336</v>
      </c>
      <c r="H27" s="20">
        <v>4.2190199999999999E-4</v>
      </c>
      <c r="I27" s="22">
        <v>1.9211130999999999E-2</v>
      </c>
    </row>
    <row r="28" spans="1:9" x14ac:dyDescent="0.3">
      <c r="A28" s="17" t="s">
        <v>2958</v>
      </c>
      <c r="B28" s="20" t="s">
        <v>3409</v>
      </c>
      <c r="C28" s="17" t="s">
        <v>2959</v>
      </c>
      <c r="D28" s="20">
        <v>116.6219724</v>
      </c>
      <c r="E28" s="20">
        <v>1.6113574660000001</v>
      </c>
      <c r="F28" s="20">
        <v>0.39126401300000002</v>
      </c>
      <c r="G28" s="20">
        <v>4.118338037</v>
      </c>
      <c r="H28" s="20">
        <v>3.82E-5</v>
      </c>
      <c r="I28" s="22">
        <v>3.713933E-3</v>
      </c>
    </row>
    <row r="29" spans="1:9" x14ac:dyDescent="0.3">
      <c r="A29" s="17" t="s">
        <v>2976</v>
      </c>
      <c r="B29" s="20" t="s">
        <v>3409</v>
      </c>
      <c r="C29" s="17" t="s">
        <v>2977</v>
      </c>
      <c r="D29" s="20">
        <v>664.75011440000003</v>
      </c>
      <c r="E29" s="20">
        <v>1.5227371270000001</v>
      </c>
      <c r="F29" s="20">
        <v>0.26759311000000002</v>
      </c>
      <c r="G29" s="20">
        <v>5.690494524</v>
      </c>
      <c r="H29" s="20">
        <v>1.27E-8</v>
      </c>
      <c r="I29" s="22">
        <v>6.1199999999999999E-6</v>
      </c>
    </row>
    <row r="30" spans="1:9" x14ac:dyDescent="0.3">
      <c r="A30" s="17" t="s">
        <v>2165</v>
      </c>
      <c r="B30" s="20" t="s">
        <v>3410</v>
      </c>
      <c r="C30" s="17" t="s">
        <v>2166</v>
      </c>
      <c r="D30" s="20">
        <v>207.97425340000001</v>
      </c>
      <c r="E30" s="20">
        <v>25.18450996</v>
      </c>
      <c r="F30" s="20">
        <v>3.026363135</v>
      </c>
      <c r="G30" s="20">
        <v>8.3217078840000003</v>
      </c>
      <c r="H30" s="20">
        <v>8.6699999999999996E-17</v>
      </c>
      <c r="I30" s="22">
        <v>2.9899999999999999E-13</v>
      </c>
    </row>
    <row r="31" spans="1:9" x14ac:dyDescent="0.3">
      <c r="A31" s="17" t="s">
        <v>2185</v>
      </c>
      <c r="B31" s="20" t="s">
        <v>3410</v>
      </c>
      <c r="C31" s="17" t="s">
        <v>2186</v>
      </c>
      <c r="D31" s="20">
        <v>72.066372869999995</v>
      </c>
      <c r="E31" s="20">
        <v>23.70363867</v>
      </c>
      <c r="F31" s="20">
        <v>3.026695846</v>
      </c>
      <c r="G31" s="20">
        <v>7.8315231780000003</v>
      </c>
      <c r="H31" s="20">
        <v>4.8200000000000002E-15</v>
      </c>
      <c r="I31" s="22">
        <v>1.0199999999999999E-11</v>
      </c>
    </row>
    <row r="32" spans="1:9" x14ac:dyDescent="0.3">
      <c r="A32" s="17" t="s">
        <v>2201</v>
      </c>
      <c r="B32" s="20" t="s">
        <v>3410</v>
      </c>
      <c r="C32" s="17" t="s">
        <v>2166</v>
      </c>
      <c r="D32" s="20">
        <v>402.27107699999999</v>
      </c>
      <c r="E32" s="20">
        <v>8.3787312679999992</v>
      </c>
      <c r="F32" s="20">
        <v>1.8237212650000001</v>
      </c>
      <c r="G32" s="20">
        <v>4.59430475</v>
      </c>
      <c r="H32" s="20">
        <v>4.34E-6</v>
      </c>
      <c r="I32" s="22">
        <v>7.4741100000000002E-4</v>
      </c>
    </row>
    <row r="33" spans="1:9" x14ac:dyDescent="0.3">
      <c r="A33" s="17" t="s">
        <v>2385</v>
      </c>
      <c r="B33" s="20" t="s">
        <v>3410</v>
      </c>
      <c r="C33" s="17" t="s">
        <v>2166</v>
      </c>
      <c r="D33" s="20">
        <v>61.279810859999998</v>
      </c>
      <c r="E33" s="20">
        <v>23.482772369999999</v>
      </c>
      <c r="F33" s="20">
        <v>3.0267854590000001</v>
      </c>
      <c r="G33" s="20">
        <v>7.7583207280000002</v>
      </c>
      <c r="H33" s="20">
        <v>8.6100000000000007E-15</v>
      </c>
      <c r="I33" s="22">
        <v>1.48E-11</v>
      </c>
    </row>
    <row r="34" spans="1:9" x14ac:dyDescent="0.3">
      <c r="A34" s="17" t="s">
        <v>2493</v>
      </c>
      <c r="B34" s="20" t="s">
        <v>3410</v>
      </c>
      <c r="C34" s="17" t="s">
        <v>2494</v>
      </c>
      <c r="D34" s="20">
        <v>87.450642090000002</v>
      </c>
      <c r="E34" s="20">
        <v>1.715316638</v>
      </c>
      <c r="F34" s="20">
        <v>0.429598696</v>
      </c>
      <c r="G34" s="20">
        <v>3.9928348319999998</v>
      </c>
      <c r="H34" s="20">
        <v>6.5300000000000002E-5</v>
      </c>
      <c r="I34" s="22">
        <v>5.6017549999999999E-3</v>
      </c>
    </row>
    <row r="35" spans="1:9" x14ac:dyDescent="0.3">
      <c r="A35" s="17" t="s">
        <v>2500</v>
      </c>
      <c r="B35" s="20" t="s">
        <v>3410</v>
      </c>
      <c r="C35" s="17" t="s">
        <v>2501</v>
      </c>
      <c r="D35" s="20">
        <v>299.95405479999999</v>
      </c>
      <c r="E35" s="20">
        <v>1.6671933480000001</v>
      </c>
      <c r="F35" s="20">
        <v>0.43332473900000001</v>
      </c>
      <c r="G35" s="20">
        <v>3.8474455660000002</v>
      </c>
      <c r="H35" s="20">
        <v>1.19356E-4</v>
      </c>
      <c r="I35" s="22">
        <v>8.2512220000000008E-3</v>
      </c>
    </row>
    <row r="36" spans="1:9" x14ac:dyDescent="0.3">
      <c r="A36" s="17" t="s">
        <v>2792</v>
      </c>
      <c r="B36" s="20" t="s">
        <v>3410</v>
      </c>
      <c r="C36" s="17" t="s">
        <v>2501</v>
      </c>
      <c r="D36" s="20">
        <v>290.01753289999999</v>
      </c>
      <c r="E36" s="20">
        <v>1.732557407</v>
      </c>
      <c r="F36" s="20">
        <v>0.49606968000000001</v>
      </c>
      <c r="G36" s="20">
        <v>3.4925686410000001</v>
      </c>
      <c r="H36" s="20">
        <v>4.7839900000000001E-4</v>
      </c>
      <c r="I36" s="22">
        <v>2.0815252999999999E-2</v>
      </c>
    </row>
    <row r="37" spans="1:9" x14ac:dyDescent="0.3">
      <c r="A37" s="17" t="s">
        <v>876</v>
      </c>
      <c r="B37" s="20" t="s">
        <v>3411</v>
      </c>
      <c r="C37" s="17" t="s">
        <v>877</v>
      </c>
      <c r="D37" s="20">
        <v>114.6640692</v>
      </c>
      <c r="E37" s="20">
        <v>1.186772108</v>
      </c>
      <c r="F37" s="20">
        <v>0.36066610500000001</v>
      </c>
      <c r="G37" s="20">
        <v>3.2905008019999999</v>
      </c>
      <c r="H37" s="20">
        <v>1.000092E-3</v>
      </c>
      <c r="I37" s="22">
        <v>3.3838499000000001E-2</v>
      </c>
    </row>
    <row r="38" spans="1:9" x14ac:dyDescent="0.3">
      <c r="A38" s="17" t="s">
        <v>1058</v>
      </c>
      <c r="B38" s="20" t="s">
        <v>3411</v>
      </c>
      <c r="C38" s="17" t="s">
        <v>1059</v>
      </c>
      <c r="D38" s="20">
        <v>1956.617019</v>
      </c>
      <c r="E38" s="20">
        <v>1.3648044450000001</v>
      </c>
      <c r="F38" s="20">
        <v>0.408177444</v>
      </c>
      <c r="G38" s="20">
        <v>3.3436547390000002</v>
      </c>
      <c r="H38" s="20">
        <v>8.2682600000000001E-4</v>
      </c>
      <c r="I38" s="22">
        <v>2.9791181E-2</v>
      </c>
    </row>
    <row r="39" spans="1:9" x14ac:dyDescent="0.3">
      <c r="A39" s="17" t="s">
        <v>2853</v>
      </c>
      <c r="B39" s="20" t="s">
        <v>3411</v>
      </c>
      <c r="C39" s="17" t="s">
        <v>2854</v>
      </c>
      <c r="D39" s="20">
        <v>3235.071895</v>
      </c>
      <c r="E39" s="20">
        <v>2.0096691020000002</v>
      </c>
      <c r="F39" s="20">
        <v>0.41538167300000001</v>
      </c>
      <c r="G39" s="20">
        <v>4.8381265510000002</v>
      </c>
      <c r="H39" s="20">
        <v>1.31E-6</v>
      </c>
      <c r="I39" s="22">
        <v>3.0082399999999999E-4</v>
      </c>
    </row>
    <row r="40" spans="1:9" x14ac:dyDescent="0.3">
      <c r="A40" s="17" t="s">
        <v>2990</v>
      </c>
      <c r="B40" s="20" t="s">
        <v>3411</v>
      </c>
      <c r="C40" s="17" t="s">
        <v>2991</v>
      </c>
      <c r="D40" s="20">
        <v>139.58205000000001</v>
      </c>
      <c r="E40" s="20">
        <v>1.525781228</v>
      </c>
      <c r="F40" s="20">
        <v>0.488315424</v>
      </c>
      <c r="G40" s="20">
        <v>3.124581273</v>
      </c>
      <c r="H40" s="20">
        <v>1.7805830000000001E-3</v>
      </c>
      <c r="I40" s="22">
        <v>4.9089913999999998E-2</v>
      </c>
    </row>
    <row r="41" spans="1:9" x14ac:dyDescent="0.3">
      <c r="A41" s="17" t="s">
        <v>884</v>
      </c>
      <c r="B41" s="20" t="s">
        <v>3412</v>
      </c>
      <c r="C41" s="17" t="s">
        <v>885</v>
      </c>
      <c r="D41" s="20">
        <v>209.40298129999999</v>
      </c>
      <c r="E41" s="20">
        <v>0.81028558399999995</v>
      </c>
      <c r="F41" s="20">
        <v>0.23969800299999999</v>
      </c>
      <c r="G41" s="20">
        <v>3.3804436139999998</v>
      </c>
      <c r="H41" s="20">
        <v>7.2368900000000002E-4</v>
      </c>
      <c r="I41" s="22">
        <v>2.7341356000000001E-2</v>
      </c>
    </row>
    <row r="42" spans="1:9" x14ac:dyDescent="0.3">
      <c r="A42" s="17" t="s">
        <v>1012</v>
      </c>
      <c r="B42" s="20" t="s">
        <v>3412</v>
      </c>
      <c r="C42" s="17" t="s">
        <v>1013</v>
      </c>
      <c r="D42" s="20">
        <v>516.57858439999995</v>
      </c>
      <c r="E42" s="20">
        <v>1.446463075</v>
      </c>
      <c r="F42" s="20">
        <v>0.34840470400000001</v>
      </c>
      <c r="G42" s="20">
        <v>4.1516749260000001</v>
      </c>
      <c r="H42" s="20">
        <v>3.3000000000000003E-5</v>
      </c>
      <c r="I42" s="22">
        <v>3.3543399999999999E-3</v>
      </c>
    </row>
    <row r="43" spans="1:9" x14ac:dyDescent="0.3">
      <c r="A43" s="17" t="s">
        <v>1110</v>
      </c>
      <c r="B43" s="20" t="s">
        <v>3412</v>
      </c>
      <c r="C43" s="17" t="s">
        <v>1111</v>
      </c>
      <c r="D43" s="20">
        <v>25.721973699999999</v>
      </c>
      <c r="E43" s="20">
        <v>3.8648367050000001</v>
      </c>
      <c r="F43" s="20">
        <v>0.88709153600000001</v>
      </c>
      <c r="G43" s="20">
        <v>4.3567507389999998</v>
      </c>
      <c r="H43" s="20">
        <v>1.3200000000000001E-5</v>
      </c>
      <c r="I43" s="22">
        <v>1.6832170000000001E-3</v>
      </c>
    </row>
    <row r="44" spans="1:9" x14ac:dyDescent="0.3">
      <c r="A44" s="17" t="s">
        <v>1271</v>
      </c>
      <c r="B44" s="20" t="s">
        <v>3412</v>
      </c>
      <c r="C44" s="17" t="s">
        <v>1272</v>
      </c>
      <c r="D44" s="20">
        <v>106.5474981</v>
      </c>
      <c r="E44" s="20">
        <v>1.927394748</v>
      </c>
      <c r="F44" s="20">
        <v>0.36656003599999998</v>
      </c>
      <c r="G44" s="20">
        <v>5.2580602379999997</v>
      </c>
      <c r="H44" s="20">
        <v>1.4600000000000001E-7</v>
      </c>
      <c r="I44" s="22">
        <v>4.8900000000000003E-5</v>
      </c>
    </row>
    <row r="45" spans="1:9" x14ac:dyDescent="0.3">
      <c r="A45" s="17" t="s">
        <v>2036</v>
      </c>
      <c r="B45" s="20" t="s">
        <v>3412</v>
      </c>
      <c r="C45" s="17" t="s">
        <v>1111</v>
      </c>
      <c r="D45" s="20">
        <v>10.428438849999999</v>
      </c>
      <c r="E45" s="20">
        <v>3.9693384229999999</v>
      </c>
      <c r="F45" s="20">
        <v>1.138739334</v>
      </c>
      <c r="G45" s="20">
        <v>3.4857304949999999</v>
      </c>
      <c r="H45" s="20">
        <v>4.9079500000000003E-4</v>
      </c>
      <c r="I45" s="22">
        <v>2.1154118E-2</v>
      </c>
    </row>
    <row r="46" spans="1:9" x14ac:dyDescent="0.3">
      <c r="A46" s="17" t="s">
        <v>2072</v>
      </c>
      <c r="B46" s="20" t="s">
        <v>3412</v>
      </c>
      <c r="C46" s="17" t="s">
        <v>2073</v>
      </c>
      <c r="D46" s="20">
        <v>460.05966969999997</v>
      </c>
      <c r="E46" s="20">
        <v>0.97040764099999999</v>
      </c>
      <c r="F46" s="20">
        <v>0.22907656400000001</v>
      </c>
      <c r="G46" s="20">
        <v>4.2361716249999999</v>
      </c>
      <c r="H46" s="20">
        <v>2.27E-5</v>
      </c>
      <c r="I46" s="22">
        <v>2.5366479999999999E-3</v>
      </c>
    </row>
    <row r="47" spans="1:9" x14ac:dyDescent="0.3">
      <c r="A47" s="17" t="s">
        <v>2171</v>
      </c>
      <c r="B47" s="20" t="s">
        <v>3412</v>
      </c>
      <c r="C47" s="17" t="s">
        <v>2172</v>
      </c>
      <c r="D47" s="20">
        <v>185.92284190000001</v>
      </c>
      <c r="E47" s="20">
        <v>0.93958161299999998</v>
      </c>
      <c r="F47" s="20">
        <v>0.28108352800000003</v>
      </c>
      <c r="G47" s="20">
        <v>3.3427131750000001</v>
      </c>
      <c r="H47" s="20">
        <v>8.2963600000000002E-4</v>
      </c>
      <c r="I47" s="22">
        <v>2.9791181E-2</v>
      </c>
    </row>
    <row r="48" spans="1:9" x14ac:dyDescent="0.3">
      <c r="A48" s="17" t="s">
        <v>2891</v>
      </c>
      <c r="B48" s="20" t="s">
        <v>3412</v>
      </c>
      <c r="C48" s="17" t="s">
        <v>2892</v>
      </c>
      <c r="D48" s="20">
        <v>58.019788130000002</v>
      </c>
      <c r="E48" s="20">
        <v>2.0220167729999998</v>
      </c>
      <c r="F48" s="20">
        <v>0.48214189899999998</v>
      </c>
      <c r="G48" s="20">
        <v>4.1938209000000004</v>
      </c>
      <c r="H48" s="20">
        <v>2.7399999999999999E-5</v>
      </c>
      <c r="I48" s="22">
        <v>2.8944909999999999E-3</v>
      </c>
    </row>
    <row r="49" spans="1:9" x14ac:dyDescent="0.3">
      <c r="A49" s="17" t="s">
        <v>1201</v>
      </c>
      <c r="B49" s="20" t="s">
        <v>3413</v>
      </c>
      <c r="C49" s="17" t="s">
        <v>1202</v>
      </c>
      <c r="D49" s="20">
        <v>154.99531229999999</v>
      </c>
      <c r="E49" s="20">
        <v>2.3505591830000001</v>
      </c>
      <c r="F49" s="20">
        <v>0.74021504999999999</v>
      </c>
      <c r="G49" s="20">
        <v>3.1755084980000001</v>
      </c>
      <c r="H49" s="20">
        <v>1.4957410000000001E-3</v>
      </c>
      <c r="I49" s="22">
        <v>4.3906147E-2</v>
      </c>
    </row>
    <row r="50" spans="1:9" x14ac:dyDescent="0.3">
      <c r="A50" s="17" t="s">
        <v>1356</v>
      </c>
      <c r="B50" s="20" t="s">
        <v>3413</v>
      </c>
      <c r="C50" s="17" t="s">
        <v>1357</v>
      </c>
      <c r="D50" s="20">
        <v>3703.270489</v>
      </c>
      <c r="E50" s="20">
        <v>1.1005354279999999</v>
      </c>
      <c r="F50" s="20">
        <v>0.35302668399999998</v>
      </c>
      <c r="G50" s="20">
        <v>3.117428447</v>
      </c>
      <c r="H50" s="20">
        <v>1.8243619999999999E-3</v>
      </c>
      <c r="I50" s="22">
        <v>4.9847803000000003E-2</v>
      </c>
    </row>
    <row r="51" spans="1:9" x14ac:dyDescent="0.3">
      <c r="A51" s="17" t="s">
        <v>1966</v>
      </c>
      <c r="B51" s="20" t="s">
        <v>3413</v>
      </c>
      <c r="C51" s="17" t="s">
        <v>1967</v>
      </c>
      <c r="D51" s="20">
        <v>89.831069209999995</v>
      </c>
      <c r="E51" s="20">
        <v>1.9639817500000001</v>
      </c>
      <c r="F51" s="20">
        <v>0.44679845499999998</v>
      </c>
      <c r="G51" s="20">
        <v>4.3956771290000001</v>
      </c>
      <c r="H51" s="20">
        <v>1.1E-5</v>
      </c>
      <c r="I51" s="22">
        <v>1.4982299999999999E-3</v>
      </c>
    </row>
    <row r="52" spans="1:9" x14ac:dyDescent="0.3">
      <c r="A52" s="17" t="s">
        <v>1978</v>
      </c>
      <c r="B52" s="20" t="s">
        <v>3413</v>
      </c>
      <c r="C52" s="17" t="s">
        <v>1979</v>
      </c>
      <c r="D52" s="20">
        <v>36.650514659999999</v>
      </c>
      <c r="E52" s="20">
        <v>2.3387987450000001</v>
      </c>
      <c r="F52" s="20">
        <v>0.67830956499999995</v>
      </c>
      <c r="G52" s="20">
        <v>3.4479813749999999</v>
      </c>
      <c r="H52" s="20">
        <v>5.6479299999999996E-4</v>
      </c>
      <c r="I52" s="22">
        <v>2.3275536999999999E-2</v>
      </c>
    </row>
    <row r="53" spans="1:9" x14ac:dyDescent="0.3">
      <c r="A53" s="17" t="s">
        <v>2392</v>
      </c>
      <c r="B53" s="20" t="s">
        <v>3413</v>
      </c>
      <c r="C53" s="17" t="s">
        <v>2393</v>
      </c>
      <c r="D53" s="20">
        <v>598.45737410000004</v>
      </c>
      <c r="E53" s="20">
        <v>1.206341286</v>
      </c>
      <c r="F53" s="20">
        <v>0.37186765500000002</v>
      </c>
      <c r="G53" s="20">
        <v>3.2440070300000001</v>
      </c>
      <c r="H53" s="20">
        <v>1.178608E-3</v>
      </c>
      <c r="I53" s="22">
        <v>3.7440867000000003E-2</v>
      </c>
    </row>
    <row r="54" spans="1:9" x14ac:dyDescent="0.3">
      <c r="A54" s="17" t="s">
        <v>2648</v>
      </c>
      <c r="B54" s="20" t="s">
        <v>3413</v>
      </c>
      <c r="C54" s="17" t="s">
        <v>2649</v>
      </c>
      <c r="D54" s="20">
        <v>370.77348239999998</v>
      </c>
      <c r="E54" s="20">
        <v>1.8640467599999999</v>
      </c>
      <c r="F54" s="20">
        <v>0.51747551400000003</v>
      </c>
      <c r="G54" s="20">
        <v>3.602193164</v>
      </c>
      <c r="H54" s="20">
        <v>3.1554400000000001E-4</v>
      </c>
      <c r="I54" s="22">
        <v>1.5772606000000002E-2</v>
      </c>
    </row>
    <row r="55" spans="1:9" x14ac:dyDescent="0.3">
      <c r="A55" s="17" t="s">
        <v>2654</v>
      </c>
      <c r="B55" s="20" t="s">
        <v>3413</v>
      </c>
      <c r="C55" s="17" t="s">
        <v>2655</v>
      </c>
      <c r="D55" s="20">
        <v>117.6741643</v>
      </c>
      <c r="E55" s="20">
        <v>1.4803613419999999</v>
      </c>
      <c r="F55" s="20">
        <v>0.38652518800000002</v>
      </c>
      <c r="G55" s="20">
        <v>3.82992205</v>
      </c>
      <c r="H55" s="20">
        <v>1.2818399999999999E-4</v>
      </c>
      <c r="I55" s="22">
        <v>8.7171350000000009E-3</v>
      </c>
    </row>
    <row r="56" spans="1:9" x14ac:dyDescent="0.3">
      <c r="A56" s="17" t="s">
        <v>2909</v>
      </c>
      <c r="B56" s="20" t="s">
        <v>3413</v>
      </c>
      <c r="C56" s="17" t="s">
        <v>2910</v>
      </c>
      <c r="D56" s="20">
        <v>607.98405790000004</v>
      </c>
      <c r="E56" s="20">
        <v>0.97819471300000005</v>
      </c>
      <c r="F56" s="20">
        <v>0.27727675899999998</v>
      </c>
      <c r="G56" s="20">
        <v>3.5278640609999998</v>
      </c>
      <c r="H56" s="20">
        <v>4.1892699999999998E-4</v>
      </c>
      <c r="I56" s="22">
        <v>1.9198159999999999E-2</v>
      </c>
    </row>
    <row r="57" spans="1:9" x14ac:dyDescent="0.3">
      <c r="A57" s="17" t="s">
        <v>1078</v>
      </c>
      <c r="B57" s="20" t="s">
        <v>3414</v>
      </c>
      <c r="C57" s="17" t="s">
        <v>1079</v>
      </c>
      <c r="D57" s="20">
        <v>583.64823879999994</v>
      </c>
      <c r="E57" s="20">
        <v>2.9048847599999998</v>
      </c>
      <c r="F57" s="20">
        <v>0.86564184200000005</v>
      </c>
      <c r="G57" s="20">
        <v>3.3557582579999998</v>
      </c>
      <c r="H57" s="20">
        <v>7.9147699999999996E-4</v>
      </c>
      <c r="I57" s="22">
        <v>2.8910755999999999E-2</v>
      </c>
    </row>
    <row r="58" spans="1:9" x14ac:dyDescent="0.3">
      <c r="A58" s="17" t="s">
        <v>1257</v>
      </c>
      <c r="B58" s="20" t="s">
        <v>3414</v>
      </c>
      <c r="C58" s="17" t="s">
        <v>1258</v>
      </c>
      <c r="D58" s="20">
        <v>39.373702889999997</v>
      </c>
      <c r="E58" s="20">
        <v>1.416248586</v>
      </c>
      <c r="F58" s="20">
        <v>0.39525854100000002</v>
      </c>
      <c r="G58" s="20">
        <v>3.5830942029999999</v>
      </c>
      <c r="H58" s="20">
        <v>3.3954800000000001E-4</v>
      </c>
      <c r="I58" s="22">
        <v>1.6640273000000001E-2</v>
      </c>
    </row>
    <row r="59" spans="1:9" x14ac:dyDescent="0.3">
      <c r="A59" s="17" t="s">
        <v>1466</v>
      </c>
      <c r="B59" s="20" t="s">
        <v>3414</v>
      </c>
      <c r="C59" s="17" t="s">
        <v>1467</v>
      </c>
      <c r="D59" s="20">
        <v>569.33424439999999</v>
      </c>
      <c r="E59" s="20">
        <v>1.562501146</v>
      </c>
      <c r="F59" s="20">
        <v>0.39047195200000001</v>
      </c>
      <c r="G59" s="20">
        <v>4.0015707620000001</v>
      </c>
      <c r="H59" s="20">
        <v>6.2899999999999997E-5</v>
      </c>
      <c r="I59" s="22">
        <v>5.4497970000000001E-3</v>
      </c>
    </row>
    <row r="60" spans="1:9" x14ac:dyDescent="0.3">
      <c r="A60" s="17" t="s">
        <v>1720</v>
      </c>
      <c r="B60" s="20" t="s">
        <v>3414</v>
      </c>
      <c r="C60" s="17" t="s">
        <v>3415</v>
      </c>
      <c r="D60" s="20">
        <v>12.24156975</v>
      </c>
      <c r="E60" s="20">
        <v>5.9943675179999998</v>
      </c>
      <c r="F60" s="20">
        <v>1.134800547</v>
      </c>
      <c r="G60" s="20">
        <v>5.2823093310000004</v>
      </c>
      <c r="H60" s="20">
        <v>1.2800000000000001E-7</v>
      </c>
      <c r="I60" s="22">
        <v>4.6199999999999998E-5</v>
      </c>
    </row>
    <row r="61" spans="1:9" x14ac:dyDescent="0.3">
      <c r="A61" s="17" t="s">
        <v>1829</v>
      </c>
      <c r="B61" s="20" t="s">
        <v>3414</v>
      </c>
      <c r="C61" s="17" t="s">
        <v>1830</v>
      </c>
      <c r="D61" s="20">
        <v>1558.4084</v>
      </c>
      <c r="E61" s="20">
        <v>2.4328787759999999</v>
      </c>
      <c r="F61" s="20">
        <v>0.27433772899999997</v>
      </c>
      <c r="G61" s="20">
        <v>8.8681887859999993</v>
      </c>
      <c r="H61" s="20">
        <v>7.4300000000000001E-19</v>
      </c>
      <c r="I61" s="22">
        <v>5.1200000000000004E-15</v>
      </c>
    </row>
    <row r="62" spans="1:9" x14ac:dyDescent="0.3">
      <c r="A62" s="17" t="s">
        <v>1875</v>
      </c>
      <c r="B62" s="20" t="s">
        <v>3414</v>
      </c>
      <c r="C62" s="17" t="s">
        <v>1876</v>
      </c>
      <c r="D62" s="20">
        <v>43.268940030000003</v>
      </c>
      <c r="E62" s="20">
        <v>6.1347253820000001</v>
      </c>
      <c r="F62" s="20">
        <v>1.149535599</v>
      </c>
      <c r="G62" s="20">
        <v>5.3366989130000002</v>
      </c>
      <c r="H62" s="20">
        <v>9.4699999999999994E-8</v>
      </c>
      <c r="I62" s="22">
        <v>3.6199999999999999E-5</v>
      </c>
    </row>
    <row r="63" spans="1:9" x14ac:dyDescent="0.3">
      <c r="A63" s="17" t="s">
        <v>1957</v>
      </c>
      <c r="B63" s="20" t="s">
        <v>3414</v>
      </c>
      <c r="C63" s="17" t="s">
        <v>1958</v>
      </c>
      <c r="D63" s="20">
        <v>39.747507210000002</v>
      </c>
      <c r="E63" s="20">
        <v>1.3994634880000001</v>
      </c>
      <c r="F63" s="20">
        <v>0.378152879</v>
      </c>
      <c r="G63" s="20">
        <v>3.7007876039999998</v>
      </c>
      <c r="H63" s="20">
        <v>2.1493099999999999E-4</v>
      </c>
      <c r="I63" s="22">
        <v>1.2155315E-2</v>
      </c>
    </row>
    <row r="64" spans="1:9" x14ac:dyDescent="0.3">
      <c r="A64" s="17" t="s">
        <v>2122</v>
      </c>
      <c r="B64" s="20" t="s">
        <v>3414</v>
      </c>
      <c r="C64" s="17" t="s">
        <v>2123</v>
      </c>
      <c r="D64" s="20">
        <v>85.597631820000004</v>
      </c>
      <c r="E64" s="20">
        <v>2.20586167</v>
      </c>
      <c r="F64" s="20">
        <v>0.44839969800000001</v>
      </c>
      <c r="G64" s="20">
        <v>4.9194093590000003</v>
      </c>
      <c r="H64" s="20">
        <v>8.6799999999999999E-7</v>
      </c>
      <c r="I64" s="22">
        <v>2.2137099999999999E-4</v>
      </c>
    </row>
    <row r="65" spans="1:9" x14ac:dyDescent="0.3">
      <c r="A65" s="17" t="s">
        <v>2626</v>
      </c>
      <c r="B65" s="20" t="s">
        <v>3414</v>
      </c>
      <c r="C65" s="17" t="s">
        <v>2627</v>
      </c>
      <c r="D65" s="20">
        <v>1850.8199959999999</v>
      </c>
      <c r="E65" s="20">
        <v>2.2373833360000002</v>
      </c>
      <c r="F65" s="20">
        <v>0.45568974200000001</v>
      </c>
      <c r="G65" s="20">
        <v>4.9098830409999996</v>
      </c>
      <c r="H65" s="20">
        <v>9.1100000000000004E-7</v>
      </c>
      <c r="I65" s="22">
        <v>2.30268E-4</v>
      </c>
    </row>
    <row r="66" spans="1:9" x14ac:dyDescent="0.3">
      <c r="A66" s="17" t="s">
        <v>2889</v>
      </c>
      <c r="B66" s="20" t="s">
        <v>3414</v>
      </c>
      <c r="C66" s="17" t="s">
        <v>2890</v>
      </c>
      <c r="D66" s="20">
        <v>135.07080690000001</v>
      </c>
      <c r="E66" s="20">
        <v>1.299342124</v>
      </c>
      <c r="F66" s="20">
        <v>0.39994369200000002</v>
      </c>
      <c r="G66" s="20">
        <v>3.2488126479999999</v>
      </c>
      <c r="H66" s="20">
        <v>1.1588779999999999E-3</v>
      </c>
      <c r="I66" s="22">
        <v>3.7055735999999999E-2</v>
      </c>
    </row>
    <row r="67" spans="1:9" x14ac:dyDescent="0.3">
      <c r="A67" s="17" t="s">
        <v>714</v>
      </c>
      <c r="B67" s="20" t="s">
        <v>3416</v>
      </c>
      <c r="C67" s="17" t="s">
        <v>715</v>
      </c>
      <c r="D67" s="20">
        <v>6316.6110479999998</v>
      </c>
      <c r="E67" s="20">
        <v>1.8546491030000001</v>
      </c>
      <c r="F67" s="20">
        <v>0.541577007</v>
      </c>
      <c r="G67" s="20">
        <v>3.4245344229999999</v>
      </c>
      <c r="H67" s="20">
        <v>6.1585399999999999E-4</v>
      </c>
      <c r="I67" s="22">
        <v>2.4689731999999999E-2</v>
      </c>
    </row>
    <row r="68" spans="1:9" x14ac:dyDescent="0.3">
      <c r="A68" s="17" t="s">
        <v>783</v>
      </c>
      <c r="B68" s="20" t="s">
        <v>3416</v>
      </c>
      <c r="C68" s="17" t="s">
        <v>784</v>
      </c>
      <c r="D68" s="20">
        <v>208.06167600000001</v>
      </c>
      <c r="E68" s="20">
        <v>1.2976243139999999</v>
      </c>
      <c r="F68" s="20">
        <v>0.37709109899999999</v>
      </c>
      <c r="G68" s="20">
        <v>3.441142787</v>
      </c>
      <c r="H68" s="20">
        <v>5.79263E-4</v>
      </c>
      <c r="I68" s="22">
        <v>2.3633580000000001E-2</v>
      </c>
    </row>
    <row r="69" spans="1:9" x14ac:dyDescent="0.3">
      <c r="A69" s="17" t="s">
        <v>999</v>
      </c>
      <c r="B69" s="20" t="s">
        <v>3416</v>
      </c>
      <c r="C69" s="17" t="s">
        <v>1000</v>
      </c>
      <c r="D69" s="20">
        <v>117.1278803</v>
      </c>
      <c r="E69" s="20">
        <v>2.8929501559999999</v>
      </c>
      <c r="F69" s="20">
        <v>0.584902755</v>
      </c>
      <c r="G69" s="20">
        <v>4.9460361260000001</v>
      </c>
      <c r="H69" s="20">
        <v>7.5700000000000002E-7</v>
      </c>
      <c r="I69" s="22">
        <v>2.0058000000000001E-4</v>
      </c>
    </row>
    <row r="70" spans="1:9" x14ac:dyDescent="0.3">
      <c r="A70" s="17" t="s">
        <v>1022</v>
      </c>
      <c r="B70" s="20" t="s">
        <v>3416</v>
      </c>
      <c r="C70" s="17" t="s">
        <v>1023</v>
      </c>
      <c r="D70" s="20">
        <v>1291.574752</v>
      </c>
      <c r="E70" s="20">
        <v>1.3597868239999999</v>
      </c>
      <c r="F70" s="20">
        <v>0.39803916900000003</v>
      </c>
      <c r="G70" s="20">
        <v>3.4162135990000002</v>
      </c>
      <c r="H70" s="20">
        <v>6.34984E-4</v>
      </c>
      <c r="I70" s="22">
        <v>2.5100699000000001E-2</v>
      </c>
    </row>
    <row r="71" spans="1:9" x14ac:dyDescent="0.3">
      <c r="A71" s="17" t="s">
        <v>1026</v>
      </c>
      <c r="B71" s="20" t="s">
        <v>3416</v>
      </c>
      <c r="C71" s="17" t="s">
        <v>1023</v>
      </c>
      <c r="D71" s="20">
        <v>339.769812</v>
      </c>
      <c r="E71" s="20">
        <v>1.747133745</v>
      </c>
      <c r="F71" s="20">
        <v>0.36780380200000001</v>
      </c>
      <c r="G71" s="20">
        <v>4.7501785869999997</v>
      </c>
      <c r="H71" s="20">
        <v>2.03E-6</v>
      </c>
      <c r="I71" s="22">
        <v>4.1282800000000001E-4</v>
      </c>
    </row>
    <row r="72" spans="1:9" x14ac:dyDescent="0.3">
      <c r="A72" s="17" t="s">
        <v>1084</v>
      </c>
      <c r="B72" s="20" t="s">
        <v>3416</v>
      </c>
      <c r="C72" s="17" t="s">
        <v>1085</v>
      </c>
      <c r="D72" s="20">
        <v>216.5571798</v>
      </c>
      <c r="E72" s="20">
        <v>0.90408400600000005</v>
      </c>
      <c r="F72" s="20">
        <v>0.28642597199999997</v>
      </c>
      <c r="G72" s="20">
        <v>3.15643166</v>
      </c>
      <c r="H72" s="20">
        <v>1.597123E-3</v>
      </c>
      <c r="I72" s="22">
        <v>4.5964434999999998E-2</v>
      </c>
    </row>
    <row r="73" spans="1:9" x14ac:dyDescent="0.3">
      <c r="A73" s="17" t="s">
        <v>1262</v>
      </c>
      <c r="B73" s="20" t="s">
        <v>3416</v>
      </c>
      <c r="C73" s="17" t="s">
        <v>1023</v>
      </c>
      <c r="D73" s="20">
        <v>1663.327254</v>
      </c>
      <c r="E73" s="20">
        <v>0.98673042899999996</v>
      </c>
      <c r="F73" s="20">
        <v>0.198339038</v>
      </c>
      <c r="G73" s="20">
        <v>4.9749683070000001</v>
      </c>
      <c r="H73" s="20">
        <v>6.5300000000000004E-7</v>
      </c>
      <c r="I73" s="22">
        <v>1.7621E-4</v>
      </c>
    </row>
    <row r="74" spans="1:9" x14ac:dyDescent="0.3">
      <c r="A74" s="17" t="s">
        <v>1352</v>
      </c>
      <c r="B74" s="20" t="s">
        <v>3416</v>
      </c>
      <c r="C74" s="17" t="s">
        <v>1353</v>
      </c>
      <c r="D74" s="20">
        <v>20.636492780000001</v>
      </c>
      <c r="E74" s="20">
        <v>1.6586080679999999</v>
      </c>
      <c r="F74" s="20">
        <v>0.49742540000000002</v>
      </c>
      <c r="G74" s="20">
        <v>3.3343855520000001</v>
      </c>
      <c r="H74" s="20">
        <v>8.5488100000000004E-4</v>
      </c>
      <c r="I74" s="22">
        <v>3.0380806E-2</v>
      </c>
    </row>
    <row r="75" spans="1:9" x14ac:dyDescent="0.3">
      <c r="A75" s="17" t="s">
        <v>1379</v>
      </c>
      <c r="B75" s="20" t="s">
        <v>3416</v>
      </c>
      <c r="C75" s="17" t="s">
        <v>1000</v>
      </c>
      <c r="D75" s="20">
        <v>253.7166541</v>
      </c>
      <c r="E75" s="20">
        <v>4.03432412</v>
      </c>
      <c r="F75" s="20">
        <v>0.463595021</v>
      </c>
      <c r="G75" s="20">
        <v>8.7022593720000003</v>
      </c>
      <c r="H75" s="20">
        <v>3.25E-18</v>
      </c>
      <c r="I75" s="22">
        <v>1.7900000000000001E-14</v>
      </c>
    </row>
    <row r="76" spans="1:9" x14ac:dyDescent="0.3">
      <c r="A76" s="17" t="s">
        <v>1566</v>
      </c>
      <c r="B76" s="20" t="s">
        <v>3416</v>
      </c>
      <c r="C76" s="17" t="s">
        <v>1567</v>
      </c>
      <c r="D76" s="20">
        <v>2172.5028050000001</v>
      </c>
      <c r="E76" s="20">
        <v>1.650116541</v>
      </c>
      <c r="F76" s="20">
        <v>0.46591787600000001</v>
      </c>
      <c r="G76" s="20">
        <v>3.541646772</v>
      </c>
      <c r="H76" s="20">
        <v>3.9763800000000002E-4</v>
      </c>
      <c r="I76" s="22">
        <v>1.8458378000000001E-2</v>
      </c>
    </row>
    <row r="77" spans="1:9" x14ac:dyDescent="0.3">
      <c r="A77" s="17" t="s">
        <v>1703</v>
      </c>
      <c r="B77" s="20" t="s">
        <v>3416</v>
      </c>
      <c r="C77" s="17" t="s">
        <v>1704</v>
      </c>
      <c r="D77" s="20">
        <v>893.02876189999995</v>
      </c>
      <c r="E77" s="20">
        <v>0.71734879900000004</v>
      </c>
      <c r="F77" s="20">
        <v>0.17917201799999999</v>
      </c>
      <c r="G77" s="20">
        <v>4.0036876709999998</v>
      </c>
      <c r="H77" s="20">
        <v>6.2399999999999999E-5</v>
      </c>
      <c r="I77" s="22">
        <v>5.4182750000000002E-3</v>
      </c>
    </row>
    <row r="78" spans="1:9" x14ac:dyDescent="0.3">
      <c r="A78" s="17" t="s">
        <v>1856</v>
      </c>
      <c r="B78" s="20" t="s">
        <v>3416</v>
      </c>
      <c r="C78" s="17" t="s">
        <v>1857</v>
      </c>
      <c r="D78" s="20">
        <v>354.1934723</v>
      </c>
      <c r="E78" s="20">
        <v>1.359270339</v>
      </c>
      <c r="F78" s="20">
        <v>0.42381953900000002</v>
      </c>
      <c r="G78" s="20">
        <v>3.2071913040000002</v>
      </c>
      <c r="H78" s="20">
        <v>1.3403779999999999E-3</v>
      </c>
      <c r="I78" s="22">
        <v>4.0572721999999999E-2</v>
      </c>
    </row>
    <row r="79" spans="1:9" x14ac:dyDescent="0.3">
      <c r="A79" s="17" t="s">
        <v>1899</v>
      </c>
      <c r="B79" s="20" t="s">
        <v>3416</v>
      </c>
      <c r="C79" s="17" t="s">
        <v>1900</v>
      </c>
      <c r="D79" s="20">
        <v>76.992798120000003</v>
      </c>
      <c r="E79" s="20">
        <v>2.5098673169999999</v>
      </c>
      <c r="F79" s="20">
        <v>0.68037417200000005</v>
      </c>
      <c r="G79" s="20">
        <v>3.6889514920000002</v>
      </c>
      <c r="H79" s="20">
        <v>2.2518000000000001E-4</v>
      </c>
      <c r="I79" s="22">
        <v>1.2579942E-2</v>
      </c>
    </row>
    <row r="80" spans="1:9" x14ac:dyDescent="0.3">
      <c r="A80" s="17" t="s">
        <v>2089</v>
      </c>
      <c r="B80" s="20" t="s">
        <v>3416</v>
      </c>
      <c r="C80" s="17" t="s">
        <v>2090</v>
      </c>
      <c r="D80" s="20">
        <v>186.70913250000001</v>
      </c>
      <c r="E80" s="20">
        <v>1.154958355</v>
      </c>
      <c r="F80" s="20">
        <v>0.27107309400000001</v>
      </c>
      <c r="G80" s="20">
        <v>4.2606897510000001</v>
      </c>
      <c r="H80" s="20">
        <v>2.0400000000000001E-5</v>
      </c>
      <c r="I80" s="22">
        <v>2.3683440000000001E-3</v>
      </c>
    </row>
    <row r="81" spans="1:9" x14ac:dyDescent="0.3">
      <c r="A81" s="17" t="s">
        <v>2155</v>
      </c>
      <c r="B81" s="20" t="s">
        <v>3416</v>
      </c>
      <c r="C81" s="17" t="s">
        <v>2156</v>
      </c>
      <c r="D81" s="20">
        <v>1477.7107860000001</v>
      </c>
      <c r="E81" s="20">
        <v>2.562286448</v>
      </c>
      <c r="F81" s="20">
        <v>0.56666993600000004</v>
      </c>
      <c r="G81" s="20">
        <v>4.5216558820000001</v>
      </c>
      <c r="H81" s="20">
        <v>6.1399999999999997E-6</v>
      </c>
      <c r="I81" s="22">
        <v>9.4939099999999995E-4</v>
      </c>
    </row>
    <row r="82" spans="1:9" x14ac:dyDescent="0.3">
      <c r="A82" s="17" t="s">
        <v>2364</v>
      </c>
      <c r="B82" s="20" t="s">
        <v>3416</v>
      </c>
      <c r="C82" s="17" t="s">
        <v>2365</v>
      </c>
      <c r="D82" s="20">
        <v>216.09002340000001</v>
      </c>
      <c r="E82" s="20">
        <v>1.202731199</v>
      </c>
      <c r="F82" s="20">
        <v>0.35151026099999999</v>
      </c>
      <c r="G82" s="20">
        <v>3.421610501</v>
      </c>
      <c r="H82" s="20">
        <v>6.2251400000000001E-4</v>
      </c>
      <c r="I82" s="22">
        <v>2.4920475000000001E-2</v>
      </c>
    </row>
    <row r="83" spans="1:9" x14ac:dyDescent="0.3">
      <c r="A83" s="17" t="s">
        <v>2591</v>
      </c>
      <c r="B83" s="20" t="s">
        <v>3416</v>
      </c>
      <c r="C83" s="17" t="s">
        <v>2592</v>
      </c>
      <c r="D83" s="20">
        <v>571.13603230000001</v>
      </c>
      <c r="E83" s="20">
        <v>1.1024078930000001</v>
      </c>
      <c r="F83" s="20">
        <v>0.33029742899999998</v>
      </c>
      <c r="G83" s="20">
        <v>3.3376217779999999</v>
      </c>
      <c r="H83" s="20">
        <v>8.4498699999999995E-4</v>
      </c>
      <c r="I83" s="22">
        <v>3.0122108000000002E-2</v>
      </c>
    </row>
    <row r="84" spans="1:9" x14ac:dyDescent="0.3">
      <c r="A84" s="17" t="s">
        <v>2597</v>
      </c>
      <c r="B84" s="20" t="s">
        <v>3416</v>
      </c>
      <c r="C84" s="17" t="s">
        <v>2598</v>
      </c>
      <c r="D84" s="20">
        <v>255.18065859999999</v>
      </c>
      <c r="E84" s="20">
        <v>1.546809149</v>
      </c>
      <c r="F84" s="20">
        <v>0.47474944099999999</v>
      </c>
      <c r="G84" s="20">
        <v>3.2581589690000001</v>
      </c>
      <c r="H84" s="20">
        <v>1.1213760000000001E-3</v>
      </c>
      <c r="I84" s="22">
        <v>3.6456770999999999E-2</v>
      </c>
    </row>
    <row r="85" spans="1:9" x14ac:dyDescent="0.3">
      <c r="A85" s="17" t="s">
        <v>665</v>
      </c>
      <c r="B85" s="20" t="s">
        <v>3417</v>
      </c>
      <c r="C85" s="17" t="s">
        <v>666</v>
      </c>
      <c r="D85" s="20">
        <v>939.45712590000005</v>
      </c>
      <c r="E85" s="20">
        <v>1.904790328</v>
      </c>
      <c r="F85" s="20">
        <v>0.492404656</v>
      </c>
      <c r="G85" s="20">
        <v>3.868343453</v>
      </c>
      <c r="H85" s="20">
        <v>1.09577E-4</v>
      </c>
      <c r="I85" s="22">
        <v>7.7983890000000002E-3</v>
      </c>
    </row>
    <row r="86" spans="1:9" x14ac:dyDescent="0.3">
      <c r="A86" s="17" t="s">
        <v>1325</v>
      </c>
      <c r="B86" s="20" t="s">
        <v>3417</v>
      </c>
      <c r="C86" s="17" t="s">
        <v>1326</v>
      </c>
      <c r="D86" s="20">
        <v>2265.7344750000002</v>
      </c>
      <c r="E86" s="20">
        <v>3.147382414</v>
      </c>
      <c r="F86" s="20">
        <v>0.76225839699999998</v>
      </c>
      <c r="G86" s="20">
        <v>4.1290229490000003</v>
      </c>
      <c r="H86" s="20">
        <v>3.6399999999999997E-5</v>
      </c>
      <c r="I86" s="22">
        <v>3.6092709999999998E-3</v>
      </c>
    </row>
    <row r="87" spans="1:9" x14ac:dyDescent="0.3">
      <c r="A87" s="17" t="s">
        <v>1687</v>
      </c>
      <c r="B87" s="20" t="s">
        <v>3417</v>
      </c>
      <c r="C87" s="17" t="s">
        <v>1688</v>
      </c>
      <c r="D87" s="20">
        <v>84.054780629999996</v>
      </c>
      <c r="E87" s="20">
        <v>1.376498089</v>
      </c>
      <c r="F87" s="20">
        <v>0.37342441900000001</v>
      </c>
      <c r="G87" s="20">
        <v>3.6861491100000001</v>
      </c>
      <c r="H87" s="20">
        <v>2.2767299999999999E-4</v>
      </c>
      <c r="I87" s="22">
        <v>1.2642277E-2</v>
      </c>
    </row>
    <row r="88" spans="1:9" x14ac:dyDescent="0.3">
      <c r="A88" s="17" t="s">
        <v>2893</v>
      </c>
      <c r="B88" s="20" t="s">
        <v>3417</v>
      </c>
      <c r="C88" s="17" t="s">
        <v>2894</v>
      </c>
      <c r="D88" s="20">
        <v>86.155128270000006</v>
      </c>
      <c r="E88" s="20">
        <v>1.246536353</v>
      </c>
      <c r="F88" s="20">
        <v>0.34585393199999998</v>
      </c>
      <c r="G88" s="20">
        <v>3.604227785</v>
      </c>
      <c r="H88" s="20">
        <v>3.1308200000000001E-4</v>
      </c>
      <c r="I88" s="22">
        <v>1.5703130999999999E-2</v>
      </c>
    </row>
    <row r="89" spans="1:9" x14ac:dyDescent="0.3">
      <c r="A89" s="17" t="s">
        <v>2926</v>
      </c>
      <c r="B89" s="20" t="s">
        <v>3417</v>
      </c>
      <c r="C89" s="17" t="s">
        <v>2927</v>
      </c>
      <c r="D89" s="20">
        <v>996.82219259999999</v>
      </c>
      <c r="E89" s="20">
        <v>1.8664271429999999</v>
      </c>
      <c r="F89" s="20">
        <v>0.583025401</v>
      </c>
      <c r="G89" s="20">
        <v>3.2012792910000001</v>
      </c>
      <c r="H89" s="20">
        <v>1.368188E-3</v>
      </c>
      <c r="I89" s="22">
        <v>4.1138261000000002E-2</v>
      </c>
    </row>
    <row r="90" spans="1:9" x14ac:dyDescent="0.3">
      <c r="A90" s="17" t="s">
        <v>661</v>
      </c>
      <c r="B90" s="20" t="s">
        <v>3418</v>
      </c>
      <c r="C90" s="17" t="s">
        <v>662</v>
      </c>
      <c r="D90" s="20">
        <v>163.11104209999999</v>
      </c>
      <c r="E90" s="20">
        <v>2.8378991230000001</v>
      </c>
      <c r="F90" s="20">
        <v>0.43692595299999998</v>
      </c>
      <c r="G90" s="20">
        <v>6.4951489069999999</v>
      </c>
      <c r="H90" s="20">
        <v>8.2999999999999998E-11</v>
      </c>
      <c r="I90" s="22">
        <v>7.1400000000000004E-8</v>
      </c>
    </row>
    <row r="91" spans="1:9" x14ac:dyDescent="0.3">
      <c r="A91" s="17" t="s">
        <v>914</v>
      </c>
      <c r="B91" s="20" t="s">
        <v>3418</v>
      </c>
      <c r="C91" s="17" t="s">
        <v>915</v>
      </c>
      <c r="D91" s="20">
        <v>220.42259139999999</v>
      </c>
      <c r="E91" s="20">
        <v>1.47980059</v>
      </c>
      <c r="F91" s="20">
        <v>0.44625355300000003</v>
      </c>
      <c r="G91" s="20">
        <v>3.316053352</v>
      </c>
      <c r="H91" s="20">
        <v>9.1298400000000004E-4</v>
      </c>
      <c r="I91" s="22">
        <v>3.1709211000000001E-2</v>
      </c>
    </row>
    <row r="92" spans="1:9" x14ac:dyDescent="0.3">
      <c r="A92" s="17" t="s">
        <v>1516</v>
      </c>
      <c r="B92" s="20" t="s">
        <v>3418</v>
      </c>
      <c r="C92" s="17" t="s">
        <v>1517</v>
      </c>
      <c r="D92" s="20">
        <v>2797.9272380000002</v>
      </c>
      <c r="E92" s="20">
        <v>1.239738671</v>
      </c>
      <c r="F92" s="20">
        <v>0.333215135</v>
      </c>
      <c r="G92" s="20">
        <v>3.720535291</v>
      </c>
      <c r="H92" s="20">
        <v>1.98801E-4</v>
      </c>
      <c r="I92" s="22">
        <v>1.1551426E-2</v>
      </c>
    </row>
    <row r="93" spans="1:9" x14ac:dyDescent="0.3">
      <c r="A93" s="17" t="s">
        <v>1690</v>
      </c>
      <c r="B93" s="20" t="s">
        <v>3418</v>
      </c>
      <c r="C93" s="17" t="s">
        <v>1691</v>
      </c>
      <c r="D93" s="20">
        <v>234.5985833</v>
      </c>
      <c r="E93" s="20">
        <v>1.3269592800000001</v>
      </c>
      <c r="F93" s="20">
        <v>0.32810972799999999</v>
      </c>
      <c r="G93" s="20">
        <v>4.0442546080000001</v>
      </c>
      <c r="H93" s="20">
        <v>5.2500000000000002E-5</v>
      </c>
      <c r="I93" s="22">
        <v>4.7482150000000001E-3</v>
      </c>
    </row>
    <row r="94" spans="1:9" x14ac:dyDescent="0.3">
      <c r="A94" s="17" t="s">
        <v>1923</v>
      </c>
      <c r="B94" s="20" t="s">
        <v>3418</v>
      </c>
      <c r="C94" s="17" t="s">
        <v>1924</v>
      </c>
      <c r="D94" s="20">
        <v>280.24815530000001</v>
      </c>
      <c r="E94" s="20">
        <v>1.4730336989999999</v>
      </c>
      <c r="F94" s="20">
        <v>0.44289379099999998</v>
      </c>
      <c r="G94" s="20">
        <v>3.325929897</v>
      </c>
      <c r="H94" s="20">
        <v>8.8124099999999995E-4</v>
      </c>
      <c r="I94" s="22">
        <v>3.1137753000000001E-2</v>
      </c>
    </row>
    <row r="95" spans="1:9" x14ac:dyDescent="0.3">
      <c r="A95" s="17" t="s">
        <v>2102</v>
      </c>
      <c r="B95" s="20" t="s">
        <v>3418</v>
      </c>
      <c r="C95" s="17" t="s">
        <v>2103</v>
      </c>
      <c r="D95" s="20">
        <v>776.58211630000005</v>
      </c>
      <c r="E95" s="20">
        <v>1.132269046</v>
      </c>
      <c r="F95" s="20">
        <v>0.34436113600000001</v>
      </c>
      <c r="G95" s="20">
        <v>3.2880279620000001</v>
      </c>
      <c r="H95" s="20">
        <v>1.0089179999999999E-3</v>
      </c>
      <c r="I95" s="22">
        <v>3.393005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eha Suresh</dc:creator>
  <cp:lastModifiedBy>Sneha Suresh</cp:lastModifiedBy>
  <dcterms:created xsi:type="dcterms:W3CDTF">2015-06-05T18:17:20Z</dcterms:created>
  <dcterms:modified xsi:type="dcterms:W3CDTF">2025-08-18T01:31:31Z</dcterms:modified>
</cp:coreProperties>
</file>